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EO-FFI scale (EFA)" sheetId="1" state="visible" r:id="rId2"/>
    <sheet name="NEO-FFI scale (RI-EFA)" sheetId="2" state="visible" r:id="rId3"/>
    <sheet name="BFI scale (EFA)" sheetId="3" state="visible" r:id="rId4"/>
    <sheet name="BFI scale (RI-EFA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0" uniqueCount="149">
  <si>
    <t xml:space="preserve">STANDARDIZED MODEL RESULTS</t>
  </si>
  <si>
    <t xml:space="preserve">% of factor loadings &lt;|.10|</t>
  </si>
  <si>
    <t xml:space="preserve">STDYX Standardization</t>
  </si>
  <si>
    <t xml:space="preserve">congruence c:</t>
  </si>
  <si>
    <t xml:space="preserve">% of factor loadings &gt;|.40|</t>
  </si>
  <si>
    <t xml:space="preserve">Quartimin Rotation, MLR estimation, n=2411</t>
  </si>
  <si>
    <t xml:space="preserve">Pearson's r:</t>
  </si>
  <si>
    <t xml:space="preserve">Two-Tailed</t>
  </si>
  <si>
    <t xml:space="preserve">Estimate</t>
  </si>
  <si>
    <t xml:space="preserve">S.E.</t>
  </si>
  <si>
    <t xml:space="preserve">Est./S.E.</t>
  </si>
  <si>
    <t xml:space="preserve">P-Value</t>
  </si>
  <si>
    <t xml:space="preserve">Note: values &gt;|.30| in red</t>
  </si>
  <si>
    <t xml:space="preserve">absolute values, columns rearranged</t>
  </si>
  <si>
    <t xml:space="preserve">perfect simple structure matrix</t>
  </si>
  <si>
    <t xml:space="preserve">F1       BY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2 (N)</t>
  </si>
  <si>
    <t xml:space="preserve">F1 (E)</t>
  </si>
  <si>
    <t xml:space="preserve">F5 (O)</t>
  </si>
  <si>
    <t xml:space="preserve">F4 (A)</t>
  </si>
  <si>
    <t xml:space="preserve">F3 (C)</t>
  </si>
  <si>
    <t xml:space="preserve">FR41_21</t>
  </si>
  <si>
    <t xml:space="preserve">FR41_2</t>
  </si>
  <si>
    <t xml:space="preserve">FR41_3</t>
  </si>
  <si>
    <t xml:space="preserve">FR41_4</t>
  </si>
  <si>
    <t xml:space="preserve">FR41_5</t>
  </si>
  <si>
    <t xml:space="preserve">FR41_6</t>
  </si>
  <si>
    <t xml:space="preserve">FR41_7</t>
  </si>
  <si>
    <t xml:space="preserve">FR41_8</t>
  </si>
  <si>
    <t xml:space="preserve">FR41_9</t>
  </si>
  <si>
    <t xml:space="preserve">FR41_10</t>
  </si>
  <si>
    <t xml:space="preserve">FR41_11</t>
  </si>
  <si>
    <t xml:space="preserve">FR41_12</t>
  </si>
  <si>
    <t xml:space="preserve">FR41_13</t>
  </si>
  <si>
    <t xml:space="preserve">FR41_14</t>
  </si>
  <si>
    <t xml:space="preserve">FR41_15</t>
  </si>
  <si>
    <t xml:space="preserve">FR41_16</t>
  </si>
  <si>
    <t xml:space="preserve">FR41_17</t>
  </si>
  <si>
    <t xml:space="preserve">FR41_18</t>
  </si>
  <si>
    <t xml:space="preserve">FR41_19</t>
  </si>
  <si>
    <t xml:space="preserve">FR41_20</t>
  </si>
  <si>
    <t xml:space="preserve">FR41_1</t>
  </si>
  <si>
    <t xml:space="preserve">FR41_22</t>
  </si>
  <si>
    <t xml:space="preserve">FR41_23</t>
  </si>
  <si>
    <t xml:space="preserve">FR41_24</t>
  </si>
  <si>
    <t xml:space="preserve">FR41_25</t>
  </si>
  <si>
    <t xml:space="preserve">FR41_26</t>
  </si>
  <si>
    <t xml:space="preserve">FR41_27</t>
  </si>
  <si>
    <t xml:space="preserve">FR41_28</t>
  </si>
  <si>
    <t xml:space="preserve">FR41_29</t>
  </si>
  <si>
    <t xml:space="preserve">FR41_30</t>
  </si>
  <si>
    <t xml:space="preserve">FR41_31</t>
  </si>
  <si>
    <t xml:space="preserve">FR41_32</t>
  </si>
  <si>
    <t xml:space="preserve">FR41_33</t>
  </si>
  <si>
    <t xml:space="preserve">FR41_34</t>
  </si>
  <si>
    <t xml:space="preserve">FR41_35</t>
  </si>
  <si>
    <t xml:space="preserve">FR41_36</t>
  </si>
  <si>
    <t xml:space="preserve">FR41_37</t>
  </si>
  <si>
    <t xml:space="preserve">FR41_38</t>
  </si>
  <si>
    <t xml:space="preserve">FR41_39</t>
  </si>
  <si>
    <t xml:space="preserve">FR41_40</t>
  </si>
  <si>
    <t xml:space="preserve">FR41_41</t>
  </si>
  <si>
    <t xml:space="preserve">FR41_42</t>
  </si>
  <si>
    <t xml:space="preserve">FR41_43</t>
  </si>
  <si>
    <t xml:space="preserve">FR41_44</t>
  </si>
  <si>
    <t xml:space="preserve">FR41_45</t>
  </si>
  <si>
    <t xml:space="preserve">FR41_46</t>
  </si>
  <si>
    <t xml:space="preserve">FR41_47</t>
  </si>
  <si>
    <t xml:space="preserve">FR41_48</t>
  </si>
  <si>
    <t xml:space="preserve">FR41_49</t>
  </si>
  <si>
    <t xml:space="preserve">FR41_50</t>
  </si>
  <si>
    <t xml:space="preserve">FR41_51</t>
  </si>
  <si>
    <t xml:space="preserve">FR41_52</t>
  </si>
  <si>
    <t xml:space="preserve">FR41_53</t>
  </si>
  <si>
    <t xml:space="preserve">FR41_54</t>
  </si>
  <si>
    <t xml:space="preserve">FR41_55</t>
  </si>
  <si>
    <t xml:space="preserve">FR41_56</t>
  </si>
  <si>
    <t xml:space="preserve">FR41_57</t>
  </si>
  <si>
    <t xml:space="preserve">FR41_58</t>
  </si>
  <si>
    <t xml:space="preserve">FR41_59</t>
  </si>
  <si>
    <t xml:space="preserve">FR41_60</t>
  </si>
  <si>
    <t xml:space="preserve">F2       BY</t>
  </si>
  <si>
    <t xml:space="preserve">F3       BY</t>
  </si>
  <si>
    <t xml:space="preserve">F4       BY</t>
  </si>
  <si>
    <t xml:space="preserve">F5       BY</t>
  </si>
  <si>
    <t xml:space="preserve">RI/ARS</t>
  </si>
  <si>
    <t xml:space="preserve">F3 (O)</t>
  </si>
  <si>
    <t xml:space="preserve">F5 (A)</t>
  </si>
  <si>
    <t xml:space="preserve">F4 (C)</t>
  </si>
  <si>
    <t xml:space="preserve">Variance explained by acquiescence</t>
  </si>
  <si>
    <t xml:space="preserve">RI BY</t>
  </si>
  <si>
    <t xml:space="preserve">Quartimin Rotation, MLR estimation, n=1428</t>
  </si>
  <si>
    <t xml:space="preserve">Note: values &gt;|.25| in red</t>
  </si>
  <si>
    <t xml:space="preserve">F1 (E?)</t>
  </si>
  <si>
    <t xml:space="preserve">F3 (A)</t>
  </si>
  <si>
    <t xml:space="preserve">F2 (?)</t>
  </si>
  <si>
    <t xml:space="preserve">Z12_1</t>
  </si>
  <si>
    <t xml:space="preserve">Z12_6</t>
  </si>
  <si>
    <t xml:space="preserve">Z12_11</t>
  </si>
  <si>
    <t xml:space="preserve">Z12_16</t>
  </si>
  <si>
    <t xml:space="preserve">Z12_21</t>
  </si>
  <si>
    <t xml:space="preserve">Z12_26</t>
  </si>
  <si>
    <t xml:space="preserve">Z12_31</t>
  </si>
  <si>
    <t xml:space="preserve">Z12_36</t>
  </si>
  <si>
    <t xml:space="preserve">Z12_2</t>
  </si>
  <si>
    <t xml:space="preserve">Z12_7</t>
  </si>
  <si>
    <t xml:space="preserve">Z12_12</t>
  </si>
  <si>
    <t xml:space="preserve">Z12_17</t>
  </si>
  <si>
    <t xml:space="preserve">Z12_22</t>
  </si>
  <si>
    <t xml:space="preserve">Z12_27</t>
  </si>
  <si>
    <t xml:space="preserve">Z12_32</t>
  </si>
  <si>
    <t xml:space="preserve">Z12_37</t>
  </si>
  <si>
    <t xml:space="preserve">Z12_42</t>
  </si>
  <si>
    <t xml:space="preserve">Z12_3</t>
  </si>
  <si>
    <t xml:space="preserve">Z12_8</t>
  </si>
  <si>
    <t xml:space="preserve">Z12_13</t>
  </si>
  <si>
    <t xml:space="preserve">Z12_18</t>
  </si>
  <si>
    <t xml:space="preserve">Z12_23</t>
  </si>
  <si>
    <t xml:space="preserve">Z12_28</t>
  </si>
  <si>
    <t xml:space="preserve">Z12_33</t>
  </si>
  <si>
    <t xml:space="preserve">Z12_38</t>
  </si>
  <si>
    <t xml:space="preserve">Z12_43</t>
  </si>
  <si>
    <t xml:space="preserve">Z12_4</t>
  </si>
  <si>
    <t xml:space="preserve">Z12_9</t>
  </si>
  <si>
    <t xml:space="preserve">Z12_14</t>
  </si>
  <si>
    <t xml:space="preserve">Z12_19</t>
  </si>
  <si>
    <t xml:space="preserve">Z12_24</t>
  </si>
  <si>
    <t xml:space="preserve">Z12_29</t>
  </si>
  <si>
    <t xml:space="preserve">Z12_34</t>
  </si>
  <si>
    <t xml:space="preserve">Z12_39</t>
  </si>
  <si>
    <t xml:space="preserve">Z12_5</t>
  </si>
  <si>
    <t xml:space="preserve">Z12_10</t>
  </si>
  <si>
    <t xml:space="preserve">Z12_15</t>
  </si>
  <si>
    <t xml:space="preserve">Z12_20</t>
  </si>
  <si>
    <t xml:space="preserve">Z12_25</t>
  </si>
  <si>
    <t xml:space="preserve">Z12_30</t>
  </si>
  <si>
    <t xml:space="preserve">Z12_35</t>
  </si>
  <si>
    <t xml:space="preserve">Z12_40</t>
  </si>
  <si>
    <t xml:space="preserve">Z12_41</t>
  </si>
  <si>
    <t xml:space="preserve">Z12_44</t>
  </si>
  <si>
    <t xml:space="preserve">F2 (A)</t>
  </si>
  <si>
    <t xml:space="preserve">F5 (N)</t>
  </si>
  <si>
    <t xml:space="preserve">F4 (O)</t>
  </si>
  <si>
    <t xml:space="preserve">RI       B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%"/>
    <numFmt numFmtId="167" formatCode="0.0%"/>
    <numFmt numFmtId="168" formatCode="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C0C0C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5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0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0" fillId="5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5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  <dxfs count="10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E14" activeCellId="0" sqref="Y6:AE14"/>
    </sheetView>
  </sheetViews>
  <sheetFormatPr defaultColWidth="6.70703125" defaultRowHeight="15" zeroHeight="false" outlineLevelRow="0" outlineLevelCol="0"/>
  <cols>
    <col collapsed="false" customWidth="true" hidden="false" outlineLevel="0" max="1" min="1" style="1" width="8.7"/>
    <col collapsed="false" customWidth="false" hidden="false" outlineLevel="0" max="6" min="2" style="1" width="6.7"/>
    <col collapsed="false" customWidth="false" hidden="false" outlineLevel="0" max="11" min="7" style="2" width="6.7"/>
    <col collapsed="false" customWidth="false" hidden="false" outlineLevel="0" max="17" min="12" style="3" width="6.7"/>
    <col collapsed="false" customWidth="false" hidden="false" outlineLevel="0" max="23" min="18" style="2" width="6.7"/>
    <col collapsed="false" customWidth="true" hidden="false" outlineLevel="0" max="26" min="24" style="1" width="6.28"/>
    <col collapsed="false" customWidth="false" hidden="false" outlineLevel="0" max="257" min="27" style="1" width="6.7"/>
  </cols>
  <sheetData>
    <row r="1" customFormat="false" ht="15" hidden="false" customHeight="false" outlineLevel="0" collapsed="false">
      <c r="A1" s="4" t="s">
        <v>0</v>
      </c>
      <c r="B1" s="4"/>
      <c r="C1" s="4"/>
      <c r="D1" s="4"/>
      <c r="E1" s="4"/>
      <c r="F1" s="4"/>
      <c r="G1" s="5"/>
      <c r="H1" s="5"/>
      <c r="I1" s="5"/>
      <c r="J1" s="5"/>
      <c r="K1" s="5"/>
      <c r="L1" s="6"/>
      <c r="M1" s="6"/>
      <c r="N1" s="6"/>
      <c r="O1" s="6"/>
      <c r="P1" s="6"/>
      <c r="Q1" s="6"/>
      <c r="R1" s="7"/>
      <c r="S1" s="7"/>
      <c r="T1" s="7"/>
      <c r="U1" s="7" t="s">
        <v>1</v>
      </c>
      <c r="V1" s="8" t="n">
        <f aca="false">COUNTIF(M9:Q68,"&lt;.1")/300</f>
        <v>0.43</v>
      </c>
      <c r="W1" s="7"/>
    </row>
    <row r="2" customFormat="false" ht="15" hidden="false" customHeight="false" outlineLevel="0" collapsed="false">
      <c r="A2" s="4" t="s">
        <v>2</v>
      </c>
      <c r="B2" s="4"/>
      <c r="C2" s="4"/>
      <c r="D2" s="4"/>
      <c r="E2" s="4"/>
      <c r="F2" s="4"/>
      <c r="G2" s="5"/>
      <c r="H2" s="5"/>
      <c r="I2" s="5"/>
      <c r="J2" s="5"/>
      <c r="K2" s="5"/>
      <c r="L2" s="5" t="s">
        <v>3</v>
      </c>
      <c r="M2" s="5"/>
      <c r="N2" s="5" t="n">
        <f aca="false">SUMPRODUCT(M9:Q68,S9:W68)/(SUMPRODUCT(M9:Q68,M9:Q68)*SUMPRODUCT(S9:W68,S9:W68))^(1/2)</f>
        <v>0.77967897836634</v>
      </c>
      <c r="O2" s="6"/>
      <c r="P2" s="6"/>
      <c r="Q2" s="6"/>
      <c r="R2" s="7"/>
      <c r="S2" s="7"/>
      <c r="T2" s="7"/>
      <c r="U2" s="7" t="s">
        <v>4</v>
      </c>
      <c r="V2" s="8" t="n">
        <f aca="false">COUNTIF(M9:Q68,"&gt;.4")/300</f>
        <v>0.116666666666667</v>
      </c>
      <c r="W2" s="7"/>
    </row>
    <row r="3" customFormat="false" ht="15" hidden="false" customHeight="false" outlineLevel="0" collapsed="false">
      <c r="A3" s="4" t="s">
        <v>5</v>
      </c>
      <c r="B3" s="4"/>
      <c r="C3" s="4"/>
      <c r="D3" s="4"/>
      <c r="E3" s="4"/>
      <c r="F3" s="4"/>
      <c r="G3" s="5"/>
      <c r="H3" s="5"/>
      <c r="I3" s="5"/>
      <c r="J3" s="5"/>
      <c r="K3" s="5"/>
      <c r="L3" s="5" t="s">
        <v>6</v>
      </c>
      <c r="M3" s="5"/>
      <c r="N3" s="5" t="n">
        <f aca="false">PEARSON(M9:Q68,S9:W68)</f>
        <v>0.747403341231472</v>
      </c>
      <c r="O3" s="6"/>
      <c r="P3" s="6"/>
      <c r="Q3" s="6"/>
      <c r="R3" s="7"/>
      <c r="S3" s="7"/>
      <c r="T3" s="7"/>
      <c r="U3" s="7"/>
      <c r="V3" s="7"/>
      <c r="W3" s="7"/>
    </row>
    <row r="5" customFormat="false" ht="15" hidden="false" customHeight="false" outlineLevel="0" collapsed="false">
      <c r="B5" s="9"/>
      <c r="C5" s="9"/>
      <c r="D5" s="9"/>
      <c r="E5" s="9" t="s">
        <v>7</v>
      </c>
    </row>
    <row r="6" customFormat="false" ht="15" hidden="false" customHeight="false" outlineLevel="0" collapsed="false">
      <c r="B6" s="9" t="s">
        <v>8</v>
      </c>
      <c r="C6" s="9" t="s">
        <v>9</v>
      </c>
      <c r="D6" s="9" t="s">
        <v>10</v>
      </c>
      <c r="E6" s="9" t="s">
        <v>11</v>
      </c>
      <c r="G6" s="10"/>
      <c r="H6" s="10"/>
      <c r="I6" s="10"/>
      <c r="J6" s="10"/>
      <c r="K6" s="10"/>
      <c r="L6" s="11"/>
      <c r="M6" s="11" t="s">
        <v>12</v>
      </c>
      <c r="N6" s="10"/>
      <c r="O6" s="11"/>
      <c r="P6" s="11"/>
      <c r="Q6" s="11"/>
      <c r="R6" s="10"/>
      <c r="S6" s="10"/>
      <c r="T6" s="10"/>
      <c r="U6" s="10"/>
      <c r="V6" s="10"/>
      <c r="W6" s="10"/>
      <c r="Y6" s="12"/>
      <c r="Z6" s="12"/>
      <c r="AA6" s="12"/>
      <c r="AB6" s="12"/>
      <c r="AC6" s="12"/>
      <c r="AD6" s="12"/>
      <c r="AE6" s="12"/>
    </row>
    <row r="7" customFormat="false" ht="15" hidden="false" customHeight="false" outlineLevel="0" collapsed="false">
      <c r="G7" s="10"/>
      <c r="H7" s="10"/>
      <c r="I7" s="10"/>
      <c r="J7" s="10"/>
      <c r="K7" s="10"/>
      <c r="L7" s="11"/>
      <c r="M7" s="11" t="s">
        <v>13</v>
      </c>
      <c r="N7" s="10"/>
      <c r="O7" s="11"/>
      <c r="P7" s="11"/>
      <c r="Q7" s="11"/>
      <c r="R7" s="10"/>
      <c r="S7" s="10" t="s">
        <v>14</v>
      </c>
      <c r="T7" s="10"/>
      <c r="U7" s="10"/>
      <c r="V7" s="10"/>
      <c r="W7" s="10"/>
      <c r="Y7" s="12"/>
      <c r="Z7" s="12"/>
      <c r="AA7" s="12"/>
      <c r="AB7" s="12"/>
      <c r="AC7" s="12"/>
      <c r="AD7" s="12"/>
      <c r="AE7" s="12"/>
    </row>
    <row r="8" customFormat="false" ht="15" hidden="false" customHeight="false" outlineLevel="0" collapsed="false">
      <c r="A8" s="1" t="s">
        <v>15</v>
      </c>
      <c r="G8" s="2" t="s">
        <v>16</v>
      </c>
      <c r="H8" s="2" t="s">
        <v>17</v>
      </c>
      <c r="I8" s="2" t="s">
        <v>18</v>
      </c>
      <c r="J8" s="2" t="s">
        <v>19</v>
      </c>
      <c r="K8" s="2" t="s">
        <v>20</v>
      </c>
      <c r="M8" s="3" t="s">
        <v>21</v>
      </c>
      <c r="N8" s="3" t="s">
        <v>22</v>
      </c>
      <c r="O8" s="3" t="s">
        <v>23</v>
      </c>
      <c r="P8" s="3" t="s">
        <v>24</v>
      </c>
      <c r="Q8" s="3" t="s">
        <v>25</v>
      </c>
      <c r="Y8" s="11"/>
      <c r="Z8" s="11"/>
      <c r="AA8" s="11"/>
      <c r="AB8" s="11"/>
      <c r="AC8" s="11"/>
      <c r="AD8" s="11"/>
      <c r="AE8" s="12"/>
    </row>
    <row r="9" customFormat="false" ht="15" hidden="false" customHeight="false" outlineLevel="0" collapsed="false">
      <c r="A9" s="1" t="s">
        <v>26</v>
      </c>
      <c r="B9" s="1" t="n">
        <v>-0.038</v>
      </c>
      <c r="C9" s="1" t="n">
        <v>0.025</v>
      </c>
      <c r="D9" s="1" t="n">
        <v>-1.504</v>
      </c>
      <c r="E9" s="1" t="n">
        <v>0.133</v>
      </c>
      <c r="G9" s="13" t="n">
        <v>-0.038</v>
      </c>
      <c r="H9" s="13" t="n">
        <v>0.51</v>
      </c>
      <c r="I9" s="13" t="n">
        <v>0.109</v>
      </c>
      <c r="J9" s="13" t="n">
        <v>0.032</v>
      </c>
      <c r="K9" s="13" t="n">
        <v>0.024</v>
      </c>
      <c r="M9" s="13" t="n">
        <f aca="false">ABS(H9)</f>
        <v>0.51</v>
      </c>
      <c r="N9" s="13" t="n">
        <f aca="false">ABS(G9)</f>
        <v>0.038</v>
      </c>
      <c r="O9" s="13" t="n">
        <f aca="false">ABS(K9)</f>
        <v>0.024</v>
      </c>
      <c r="P9" s="13" t="n">
        <f aca="false">ABS(J9)</f>
        <v>0.032</v>
      </c>
      <c r="Q9" s="13" t="n">
        <f aca="false">ABS(I9)</f>
        <v>0.109</v>
      </c>
      <c r="S9" s="13" t="n">
        <v>1</v>
      </c>
      <c r="T9" s="13" t="n">
        <v>0</v>
      </c>
      <c r="U9" s="13" t="n">
        <v>0</v>
      </c>
      <c r="V9" s="13" t="n">
        <v>0</v>
      </c>
      <c r="W9" s="13" t="n">
        <v>0</v>
      </c>
      <c r="Y9" s="11"/>
      <c r="Z9" s="3"/>
      <c r="AA9" s="3"/>
      <c r="AB9" s="3"/>
      <c r="AC9" s="3"/>
      <c r="AD9" s="3"/>
      <c r="AE9" s="12"/>
    </row>
    <row r="10" customFormat="false" ht="15" hidden="false" customHeight="false" outlineLevel="0" collapsed="false">
      <c r="A10" s="1" t="s">
        <v>27</v>
      </c>
      <c r="B10" s="1" t="n">
        <v>0.556</v>
      </c>
      <c r="C10" s="1" t="n">
        <v>0.024</v>
      </c>
      <c r="D10" s="1" t="n">
        <v>23.388</v>
      </c>
      <c r="E10" s="1" t="n">
        <v>0</v>
      </c>
      <c r="G10" s="13" t="n">
        <v>0.556</v>
      </c>
      <c r="H10" s="13" t="n">
        <v>-0.034</v>
      </c>
      <c r="I10" s="13" t="n">
        <v>-0.118</v>
      </c>
      <c r="J10" s="13" t="n">
        <v>0.054</v>
      </c>
      <c r="K10" s="13" t="n">
        <v>-0.034</v>
      </c>
      <c r="M10" s="13" t="n">
        <f aca="false">ABS(H10)</f>
        <v>0.034</v>
      </c>
      <c r="N10" s="13" t="n">
        <f aca="false">ABS(G10)</f>
        <v>0.556</v>
      </c>
      <c r="O10" s="13" t="n">
        <f aca="false">ABS(K10)</f>
        <v>0.034</v>
      </c>
      <c r="P10" s="13" t="n">
        <f aca="false">ABS(J10)</f>
        <v>0.054</v>
      </c>
      <c r="Q10" s="13" t="n">
        <f aca="false">ABS(I10)</f>
        <v>0.118</v>
      </c>
      <c r="S10" s="13" t="n">
        <v>0</v>
      </c>
      <c r="T10" s="13" t="n">
        <v>1</v>
      </c>
      <c r="U10" s="13" t="n">
        <v>0</v>
      </c>
      <c r="V10" s="13" t="n">
        <v>0</v>
      </c>
      <c r="W10" s="13" t="n">
        <v>0</v>
      </c>
      <c r="Y10" s="11"/>
      <c r="Z10" s="12"/>
      <c r="AA10" s="3"/>
      <c r="AB10" s="3"/>
      <c r="AC10" s="3"/>
      <c r="AD10" s="3"/>
      <c r="AE10" s="12"/>
    </row>
    <row r="11" customFormat="false" ht="15" hidden="false" customHeight="false" outlineLevel="0" collapsed="false">
      <c r="A11" s="1" t="s">
        <v>28</v>
      </c>
      <c r="B11" s="1" t="n">
        <v>-0.015</v>
      </c>
      <c r="C11" s="1" t="n">
        <v>0.026</v>
      </c>
      <c r="D11" s="1" t="n">
        <v>-0.596</v>
      </c>
      <c r="E11" s="1" t="n">
        <v>0.551</v>
      </c>
      <c r="G11" s="13" t="n">
        <v>-0.015</v>
      </c>
      <c r="H11" s="13" t="n">
        <v>-0.121</v>
      </c>
      <c r="I11" s="13" t="n">
        <v>0.364</v>
      </c>
      <c r="J11" s="13" t="n">
        <v>0.071</v>
      </c>
      <c r="K11" s="13" t="n">
        <v>0.176</v>
      </c>
      <c r="M11" s="13" t="n">
        <f aca="false">ABS(H11)</f>
        <v>0.121</v>
      </c>
      <c r="N11" s="13" t="n">
        <f aca="false">ABS(G11)</f>
        <v>0.015</v>
      </c>
      <c r="O11" s="13" t="n">
        <f aca="false">ABS(K11)</f>
        <v>0.176</v>
      </c>
      <c r="P11" s="13" t="n">
        <f aca="false">ABS(J11)</f>
        <v>0.071</v>
      </c>
      <c r="Q11" s="13" t="n">
        <f aca="false">ABS(I11)</f>
        <v>0.364</v>
      </c>
      <c r="S11" s="13" t="n">
        <v>0</v>
      </c>
      <c r="T11" s="13" t="n">
        <v>0</v>
      </c>
      <c r="U11" s="13" t="n">
        <v>1</v>
      </c>
      <c r="V11" s="13" t="n">
        <v>0</v>
      </c>
      <c r="W11" s="13" t="n">
        <v>0</v>
      </c>
      <c r="Y11" s="11"/>
      <c r="Z11" s="12"/>
      <c r="AA11" s="12"/>
      <c r="AB11" s="3"/>
      <c r="AC11" s="3"/>
      <c r="AD11" s="3"/>
      <c r="AE11" s="12"/>
    </row>
    <row r="12" customFormat="false" ht="15" hidden="false" customHeight="false" outlineLevel="0" collapsed="false">
      <c r="A12" s="1" t="s">
        <v>29</v>
      </c>
      <c r="B12" s="1" t="n">
        <v>0.235</v>
      </c>
      <c r="C12" s="1" t="n">
        <v>0.029</v>
      </c>
      <c r="D12" s="1" t="n">
        <v>8.188</v>
      </c>
      <c r="E12" s="1" t="n">
        <v>0</v>
      </c>
      <c r="G12" s="13" t="n">
        <v>0.235</v>
      </c>
      <c r="H12" s="13" t="n">
        <v>0.064</v>
      </c>
      <c r="I12" s="13" t="n">
        <v>0.337</v>
      </c>
      <c r="J12" s="13" t="n">
        <v>-0.314</v>
      </c>
      <c r="K12" s="13" t="n">
        <v>-0.07</v>
      </c>
      <c r="M12" s="13" t="n">
        <f aca="false">ABS(H12)</f>
        <v>0.064</v>
      </c>
      <c r="N12" s="13" t="n">
        <f aca="false">ABS(G12)</f>
        <v>0.235</v>
      </c>
      <c r="O12" s="13" t="n">
        <f aca="false">ABS(K12)</f>
        <v>0.07</v>
      </c>
      <c r="P12" s="13" t="n">
        <f aca="false">ABS(J12)</f>
        <v>0.314</v>
      </c>
      <c r="Q12" s="13" t="n">
        <f aca="false">ABS(I12)</f>
        <v>0.337</v>
      </c>
      <c r="S12" s="13" t="n">
        <v>0</v>
      </c>
      <c r="T12" s="13" t="n">
        <v>0</v>
      </c>
      <c r="U12" s="13" t="n">
        <v>0</v>
      </c>
      <c r="V12" s="13" t="n">
        <v>1</v>
      </c>
      <c r="W12" s="13" t="n">
        <v>0</v>
      </c>
      <c r="Y12" s="11"/>
      <c r="Z12" s="12"/>
      <c r="AA12" s="12"/>
      <c r="AB12" s="12"/>
      <c r="AC12" s="3"/>
      <c r="AD12" s="3"/>
      <c r="AE12" s="12"/>
    </row>
    <row r="13" customFormat="false" ht="15" hidden="false" customHeight="false" outlineLevel="0" collapsed="false">
      <c r="A13" s="1" t="s">
        <v>30</v>
      </c>
      <c r="B13" s="1" t="n">
        <v>-0.129</v>
      </c>
      <c r="C13" s="1" t="n">
        <v>0.025</v>
      </c>
      <c r="D13" s="1" t="n">
        <v>-5.227</v>
      </c>
      <c r="E13" s="1" t="n">
        <v>0</v>
      </c>
      <c r="G13" s="13" t="n">
        <v>-0.129</v>
      </c>
      <c r="H13" s="13" t="n">
        <v>-0.078</v>
      </c>
      <c r="I13" s="13" t="n">
        <v>0.545</v>
      </c>
      <c r="J13" s="13" t="n">
        <v>-0.152</v>
      </c>
      <c r="K13" s="13" t="n">
        <v>-0.015</v>
      </c>
      <c r="M13" s="13" t="n">
        <f aca="false">ABS(H13)</f>
        <v>0.078</v>
      </c>
      <c r="N13" s="13" t="n">
        <f aca="false">ABS(G13)</f>
        <v>0.129</v>
      </c>
      <c r="O13" s="13" t="n">
        <f aca="false">ABS(K13)</f>
        <v>0.015</v>
      </c>
      <c r="P13" s="13" t="n">
        <f aca="false">ABS(J13)</f>
        <v>0.152</v>
      </c>
      <c r="Q13" s="13" t="n">
        <f aca="false">ABS(I13)</f>
        <v>0.545</v>
      </c>
      <c r="S13" s="13" t="n">
        <v>0</v>
      </c>
      <c r="T13" s="13" t="n">
        <v>0</v>
      </c>
      <c r="U13" s="13" t="n">
        <v>0</v>
      </c>
      <c r="V13" s="13" t="n">
        <v>0</v>
      </c>
      <c r="W13" s="13" t="n">
        <v>1</v>
      </c>
      <c r="Y13" s="11"/>
      <c r="Z13" s="12"/>
      <c r="AA13" s="12"/>
      <c r="AB13" s="12"/>
      <c r="AC13" s="12"/>
      <c r="AD13" s="3"/>
      <c r="AE13" s="12"/>
    </row>
    <row r="14" customFormat="false" ht="15" hidden="false" customHeight="false" outlineLevel="0" collapsed="false">
      <c r="A14" s="1" t="s">
        <v>31</v>
      </c>
      <c r="B14" s="1" t="n">
        <v>-0.059</v>
      </c>
      <c r="C14" s="1" t="n">
        <v>0.021</v>
      </c>
      <c r="D14" s="1" t="n">
        <v>-2.797</v>
      </c>
      <c r="E14" s="1" t="n">
        <v>0.005</v>
      </c>
      <c r="G14" s="13" t="n">
        <v>-0.059</v>
      </c>
      <c r="H14" s="13" t="n">
        <v>0.546</v>
      </c>
      <c r="I14" s="13" t="n">
        <v>-0.12</v>
      </c>
      <c r="J14" s="13" t="n">
        <v>-0.038</v>
      </c>
      <c r="K14" s="13" t="n">
        <v>0.083</v>
      </c>
      <c r="M14" s="13" t="n">
        <f aca="false">ABS(H14)</f>
        <v>0.546</v>
      </c>
      <c r="N14" s="13" t="n">
        <f aca="false">ABS(G14)</f>
        <v>0.059</v>
      </c>
      <c r="O14" s="13" t="n">
        <f aca="false">ABS(K14)</f>
        <v>0.083</v>
      </c>
      <c r="P14" s="13" t="n">
        <f aca="false">ABS(J14)</f>
        <v>0.038</v>
      </c>
      <c r="Q14" s="13" t="n">
        <f aca="false">ABS(I14)</f>
        <v>0.12</v>
      </c>
      <c r="S14" s="13" t="n">
        <v>1</v>
      </c>
      <c r="T14" s="13" t="n">
        <v>0</v>
      </c>
      <c r="U14" s="13" t="n">
        <v>0</v>
      </c>
      <c r="V14" s="13" t="n">
        <v>0</v>
      </c>
      <c r="W14" s="13" t="n">
        <v>0</v>
      </c>
      <c r="Y14" s="12"/>
      <c r="Z14" s="12"/>
      <c r="AA14" s="12"/>
      <c r="AB14" s="12"/>
      <c r="AC14" s="12"/>
      <c r="AD14" s="12"/>
      <c r="AE14" s="12"/>
    </row>
    <row r="15" customFormat="false" ht="15" hidden="false" customHeight="false" outlineLevel="0" collapsed="false">
      <c r="A15" s="1" t="s">
        <v>32</v>
      </c>
      <c r="B15" s="1" t="n">
        <v>0.627</v>
      </c>
      <c r="C15" s="1" t="n">
        <v>0.021</v>
      </c>
      <c r="D15" s="1" t="n">
        <v>30.144</v>
      </c>
      <c r="E15" s="1" t="n">
        <v>0</v>
      </c>
      <c r="G15" s="13" t="n">
        <v>0.627</v>
      </c>
      <c r="H15" s="13" t="n">
        <v>0.06</v>
      </c>
      <c r="I15" s="13" t="n">
        <v>-0.066</v>
      </c>
      <c r="J15" s="13" t="n">
        <v>-0.09</v>
      </c>
      <c r="K15" s="13" t="n">
        <v>-0.032</v>
      </c>
      <c r="M15" s="13" t="n">
        <f aca="false">ABS(H15)</f>
        <v>0.06</v>
      </c>
      <c r="N15" s="13" t="n">
        <f aca="false">ABS(G15)</f>
        <v>0.627</v>
      </c>
      <c r="O15" s="13" t="n">
        <f aca="false">ABS(K15)</f>
        <v>0.032</v>
      </c>
      <c r="P15" s="13" t="n">
        <f aca="false">ABS(J15)</f>
        <v>0.09</v>
      </c>
      <c r="Q15" s="13" t="n">
        <f aca="false">ABS(I15)</f>
        <v>0.066</v>
      </c>
      <c r="S15" s="13" t="n">
        <v>0</v>
      </c>
      <c r="T15" s="13" t="n">
        <v>1</v>
      </c>
      <c r="U15" s="13" t="n">
        <v>0</v>
      </c>
      <c r="V15" s="13" t="n">
        <v>0</v>
      </c>
      <c r="W15" s="13" t="n">
        <v>0</v>
      </c>
    </row>
    <row r="16" customFormat="false" ht="15" hidden="false" customHeight="false" outlineLevel="0" collapsed="false">
      <c r="A16" s="1" t="s">
        <v>33</v>
      </c>
      <c r="B16" s="1" t="n">
        <v>0.09</v>
      </c>
      <c r="C16" s="1" t="n">
        <v>0.019</v>
      </c>
      <c r="D16" s="1" t="n">
        <v>4.758</v>
      </c>
      <c r="E16" s="1" t="n">
        <v>0</v>
      </c>
      <c r="G16" s="13" t="n">
        <v>0.09</v>
      </c>
      <c r="H16" s="13" t="n">
        <v>0.159</v>
      </c>
      <c r="I16" s="13" t="n">
        <v>0.1</v>
      </c>
      <c r="J16" s="13" t="n">
        <v>0.027</v>
      </c>
      <c r="K16" s="13" t="n">
        <v>0.615</v>
      </c>
      <c r="M16" s="13" t="n">
        <f aca="false">ABS(H16)</f>
        <v>0.159</v>
      </c>
      <c r="N16" s="13" t="n">
        <f aca="false">ABS(G16)</f>
        <v>0.09</v>
      </c>
      <c r="O16" s="13" t="n">
        <f aca="false">ABS(K16)</f>
        <v>0.615</v>
      </c>
      <c r="P16" s="13" t="n">
        <f aca="false">ABS(J16)</f>
        <v>0.027</v>
      </c>
      <c r="Q16" s="13" t="n">
        <f aca="false">ABS(I16)</f>
        <v>0.1</v>
      </c>
      <c r="S16" s="13" t="n">
        <v>0</v>
      </c>
      <c r="T16" s="13" t="n">
        <v>0</v>
      </c>
      <c r="U16" s="13" t="n">
        <v>1</v>
      </c>
      <c r="V16" s="13" t="n">
        <v>0</v>
      </c>
      <c r="W16" s="13" t="n">
        <v>0</v>
      </c>
    </row>
    <row r="17" customFormat="false" ht="15" hidden="false" customHeight="false" outlineLevel="0" collapsed="false">
      <c r="A17" s="1" t="s">
        <v>34</v>
      </c>
      <c r="B17" s="1" t="n">
        <v>0</v>
      </c>
      <c r="C17" s="1" t="n">
        <v>0.028</v>
      </c>
      <c r="D17" s="1" t="n">
        <v>0.012</v>
      </c>
      <c r="E17" s="1" t="n">
        <v>0.991</v>
      </c>
      <c r="G17" s="13" t="n">
        <v>0</v>
      </c>
      <c r="H17" s="13" t="n">
        <v>0.232</v>
      </c>
      <c r="I17" s="13" t="n">
        <v>-0.26</v>
      </c>
      <c r="J17" s="13" t="n">
        <v>0.361</v>
      </c>
      <c r="K17" s="13" t="n">
        <v>0.044</v>
      </c>
      <c r="M17" s="13" t="n">
        <f aca="false">ABS(H17)</f>
        <v>0.232</v>
      </c>
      <c r="N17" s="13" t="n">
        <f aca="false">ABS(G17)</f>
        <v>0</v>
      </c>
      <c r="O17" s="13" t="n">
        <f aca="false">ABS(K17)</f>
        <v>0.044</v>
      </c>
      <c r="P17" s="13" t="n">
        <f aca="false">ABS(J17)</f>
        <v>0.361</v>
      </c>
      <c r="Q17" s="13" t="n">
        <f aca="false">ABS(I17)</f>
        <v>0.26</v>
      </c>
      <c r="S17" s="13" t="n">
        <v>0</v>
      </c>
      <c r="T17" s="13" t="n">
        <v>0</v>
      </c>
      <c r="U17" s="13" t="n">
        <v>0</v>
      </c>
      <c r="V17" s="13" t="n">
        <v>1</v>
      </c>
      <c r="W17" s="13" t="n">
        <v>0</v>
      </c>
    </row>
    <row r="18" customFormat="false" ht="15" hidden="false" customHeight="false" outlineLevel="0" collapsed="false">
      <c r="A18" s="1" t="s">
        <v>35</v>
      </c>
      <c r="B18" s="1" t="n">
        <v>0.004</v>
      </c>
      <c r="C18" s="1" t="n">
        <v>0.024</v>
      </c>
      <c r="D18" s="1" t="n">
        <v>0.147</v>
      </c>
      <c r="E18" s="1" t="n">
        <v>0.884</v>
      </c>
      <c r="G18" s="13" t="n">
        <v>0.004</v>
      </c>
      <c r="H18" s="13" t="n">
        <v>-0.069</v>
      </c>
      <c r="I18" s="13" t="n">
        <v>0.488</v>
      </c>
      <c r="J18" s="13" t="n">
        <v>-0.011</v>
      </c>
      <c r="K18" s="13" t="n">
        <v>0.014</v>
      </c>
      <c r="M18" s="13" t="n">
        <f aca="false">ABS(H18)</f>
        <v>0.069</v>
      </c>
      <c r="N18" s="13" t="n">
        <f aca="false">ABS(G18)</f>
        <v>0.004</v>
      </c>
      <c r="O18" s="13" t="n">
        <f aca="false">ABS(K18)</f>
        <v>0.014</v>
      </c>
      <c r="P18" s="13" t="n">
        <f aca="false">ABS(J18)</f>
        <v>0.011</v>
      </c>
      <c r="Q18" s="13" t="n">
        <f aca="false">ABS(I18)</f>
        <v>0.488</v>
      </c>
      <c r="S18" s="13" t="n">
        <v>0</v>
      </c>
      <c r="T18" s="13" t="n">
        <v>0</v>
      </c>
      <c r="U18" s="13" t="n">
        <v>0</v>
      </c>
      <c r="V18" s="13" t="n">
        <v>0</v>
      </c>
      <c r="W18" s="13" t="n">
        <v>1</v>
      </c>
    </row>
    <row r="19" customFormat="false" ht="15" hidden="false" customHeight="false" outlineLevel="0" collapsed="false">
      <c r="A19" s="1" t="s">
        <v>36</v>
      </c>
      <c r="B19" s="1" t="n">
        <v>-0.018</v>
      </c>
      <c r="C19" s="1" t="n">
        <v>0.022</v>
      </c>
      <c r="D19" s="1" t="n">
        <v>-0.829</v>
      </c>
      <c r="E19" s="1" t="n">
        <v>0.407</v>
      </c>
      <c r="G19" s="13" t="n">
        <v>-0.018</v>
      </c>
      <c r="H19" s="13" t="n">
        <v>0.611</v>
      </c>
      <c r="I19" s="13" t="n">
        <v>0.05</v>
      </c>
      <c r="J19" s="13" t="n">
        <v>0.017</v>
      </c>
      <c r="K19" s="13" t="n">
        <v>-0.021</v>
      </c>
      <c r="M19" s="13" t="n">
        <f aca="false">ABS(H19)</f>
        <v>0.611</v>
      </c>
      <c r="N19" s="13" t="n">
        <f aca="false">ABS(G19)</f>
        <v>0.018</v>
      </c>
      <c r="O19" s="13" t="n">
        <f aca="false">ABS(K19)</f>
        <v>0.021</v>
      </c>
      <c r="P19" s="13" t="n">
        <f aca="false">ABS(J19)</f>
        <v>0.017</v>
      </c>
      <c r="Q19" s="13" t="n">
        <f aca="false">ABS(I19)</f>
        <v>0.05</v>
      </c>
      <c r="S19" s="13" t="n">
        <v>1</v>
      </c>
      <c r="T19" s="13" t="n">
        <v>0</v>
      </c>
      <c r="U19" s="13" t="n">
        <v>0</v>
      </c>
      <c r="V19" s="13" t="n">
        <v>0</v>
      </c>
      <c r="W19" s="13" t="n">
        <v>0</v>
      </c>
    </row>
    <row r="20" customFormat="false" ht="15" hidden="false" customHeight="false" outlineLevel="0" collapsed="false">
      <c r="A20" s="1" t="s">
        <v>37</v>
      </c>
      <c r="B20" s="1" t="n">
        <v>-0.45</v>
      </c>
      <c r="C20" s="1" t="n">
        <v>0.029</v>
      </c>
      <c r="D20" s="1" t="n">
        <v>-15.567</v>
      </c>
      <c r="E20" s="1" t="n">
        <v>0</v>
      </c>
      <c r="G20" s="13" t="n">
        <v>-0.45</v>
      </c>
      <c r="H20" s="13" t="n">
        <v>0.24</v>
      </c>
      <c r="I20" s="13" t="n">
        <v>0.139</v>
      </c>
      <c r="J20" s="13" t="n">
        <v>0.178</v>
      </c>
      <c r="K20" s="13" t="n">
        <v>0.077</v>
      </c>
      <c r="M20" s="13" t="n">
        <f aca="false">ABS(H20)</f>
        <v>0.24</v>
      </c>
      <c r="N20" s="13" t="n">
        <f aca="false">ABS(G20)</f>
        <v>0.45</v>
      </c>
      <c r="O20" s="13" t="n">
        <f aca="false">ABS(K20)</f>
        <v>0.077</v>
      </c>
      <c r="P20" s="13" t="n">
        <f aca="false">ABS(J20)</f>
        <v>0.178</v>
      </c>
      <c r="Q20" s="13" t="n">
        <f aca="false">ABS(I20)</f>
        <v>0.139</v>
      </c>
      <c r="S20" s="13" t="n">
        <v>0</v>
      </c>
      <c r="T20" s="13" t="n">
        <v>1</v>
      </c>
      <c r="U20" s="13" t="n">
        <v>0</v>
      </c>
      <c r="V20" s="13" t="n">
        <v>0</v>
      </c>
      <c r="W20" s="13" t="n">
        <v>0</v>
      </c>
    </row>
    <row r="21" customFormat="false" ht="15" hidden="false" customHeight="false" outlineLevel="0" collapsed="false">
      <c r="A21" s="1" t="s">
        <v>38</v>
      </c>
      <c r="B21" s="1" t="n">
        <v>0.048</v>
      </c>
      <c r="C21" s="1" t="n">
        <v>0.028</v>
      </c>
      <c r="D21" s="1" t="n">
        <v>1.703</v>
      </c>
      <c r="E21" s="1" t="n">
        <v>0.088</v>
      </c>
      <c r="G21" s="13" t="n">
        <v>0.048</v>
      </c>
      <c r="H21" s="13" t="n">
        <v>0.082</v>
      </c>
      <c r="I21" s="13" t="n">
        <v>0.242</v>
      </c>
      <c r="J21" s="13" t="n">
        <v>-0.027</v>
      </c>
      <c r="K21" s="13" t="n">
        <v>-0.46</v>
      </c>
      <c r="M21" s="13" t="n">
        <f aca="false">ABS(H21)</f>
        <v>0.082</v>
      </c>
      <c r="N21" s="13" t="n">
        <f aca="false">ABS(G21)</f>
        <v>0.048</v>
      </c>
      <c r="O21" s="13" t="n">
        <f aca="false">ABS(K21)</f>
        <v>0.46</v>
      </c>
      <c r="P21" s="13" t="n">
        <f aca="false">ABS(J21)</f>
        <v>0.027</v>
      </c>
      <c r="Q21" s="13" t="n">
        <f aca="false">ABS(I21)</f>
        <v>0.242</v>
      </c>
      <c r="S21" s="13" t="n">
        <v>0</v>
      </c>
      <c r="T21" s="13" t="n">
        <v>0</v>
      </c>
      <c r="U21" s="13" t="n">
        <v>1</v>
      </c>
      <c r="V21" s="13" t="n">
        <v>0</v>
      </c>
      <c r="W21" s="13" t="n">
        <v>0</v>
      </c>
    </row>
    <row r="22" customFormat="false" ht="15" hidden="false" customHeight="false" outlineLevel="0" collapsed="false">
      <c r="A22" s="1" t="s">
        <v>39</v>
      </c>
      <c r="B22" s="1" t="n">
        <v>-0.081</v>
      </c>
      <c r="C22" s="1" t="n">
        <v>0.025</v>
      </c>
      <c r="D22" s="1" t="n">
        <v>-3.22</v>
      </c>
      <c r="E22" s="1" t="n">
        <v>0.001</v>
      </c>
      <c r="G22" s="13" t="n">
        <v>-0.081</v>
      </c>
      <c r="H22" s="13" t="n">
        <v>0.121</v>
      </c>
      <c r="I22" s="13" t="n">
        <v>-0.06</v>
      </c>
      <c r="J22" s="13" t="n">
        <v>0.546</v>
      </c>
      <c r="K22" s="13" t="n">
        <v>-0.076</v>
      </c>
      <c r="M22" s="13" t="n">
        <f aca="false">ABS(H22)</f>
        <v>0.121</v>
      </c>
      <c r="N22" s="13" t="n">
        <f aca="false">ABS(G22)</f>
        <v>0.081</v>
      </c>
      <c r="O22" s="13" t="n">
        <f aca="false">ABS(K22)</f>
        <v>0.076</v>
      </c>
      <c r="P22" s="13" t="n">
        <f aca="false">ABS(J22)</f>
        <v>0.546</v>
      </c>
      <c r="Q22" s="13" t="n">
        <f aca="false">ABS(I22)</f>
        <v>0.06</v>
      </c>
      <c r="S22" s="13" t="n">
        <v>0</v>
      </c>
      <c r="T22" s="13" t="n">
        <v>0</v>
      </c>
      <c r="U22" s="13" t="n">
        <v>0</v>
      </c>
      <c r="V22" s="13" t="n">
        <v>1</v>
      </c>
      <c r="W22" s="13" t="n">
        <v>0</v>
      </c>
    </row>
    <row r="23" customFormat="false" ht="15" hidden="false" customHeight="false" outlineLevel="0" collapsed="false">
      <c r="A23" s="1" t="s">
        <v>40</v>
      </c>
      <c r="B23" s="1" t="n">
        <v>0.104</v>
      </c>
      <c r="C23" s="1" t="n">
        <v>0.027</v>
      </c>
      <c r="D23" s="1" t="n">
        <v>3.813</v>
      </c>
      <c r="E23" s="1" t="n">
        <v>0</v>
      </c>
      <c r="G23" s="13" t="n">
        <v>0.104</v>
      </c>
      <c r="H23" s="13" t="n">
        <v>0.243</v>
      </c>
      <c r="I23" s="13" t="n">
        <v>-0.306</v>
      </c>
      <c r="J23" s="13" t="n">
        <v>-0.034</v>
      </c>
      <c r="K23" s="13" t="n">
        <v>0.11</v>
      </c>
      <c r="M23" s="13" t="n">
        <f aca="false">ABS(H23)</f>
        <v>0.243</v>
      </c>
      <c r="N23" s="13" t="n">
        <f aca="false">ABS(G23)</f>
        <v>0.104</v>
      </c>
      <c r="O23" s="13" t="n">
        <f aca="false">ABS(K23)</f>
        <v>0.11</v>
      </c>
      <c r="P23" s="13" t="n">
        <f aca="false">ABS(J23)</f>
        <v>0.034</v>
      </c>
      <c r="Q23" s="13" t="n">
        <f aca="false">ABS(I23)</f>
        <v>0.306</v>
      </c>
      <c r="S23" s="13" t="n">
        <v>0</v>
      </c>
      <c r="T23" s="13" t="n">
        <v>0</v>
      </c>
      <c r="U23" s="13" t="n">
        <v>0</v>
      </c>
      <c r="V23" s="13" t="n">
        <v>0</v>
      </c>
      <c r="W23" s="13" t="n">
        <v>1</v>
      </c>
    </row>
    <row r="24" customFormat="false" ht="15" hidden="false" customHeight="false" outlineLevel="0" collapsed="false">
      <c r="A24" s="1" t="s">
        <v>41</v>
      </c>
      <c r="B24" s="1" t="n">
        <v>0.25</v>
      </c>
      <c r="C24" s="1" t="n">
        <v>0.029</v>
      </c>
      <c r="D24" s="1" t="n">
        <v>8.716</v>
      </c>
      <c r="E24" s="1" t="n">
        <v>0</v>
      </c>
      <c r="G24" s="13" t="n">
        <v>0.25</v>
      </c>
      <c r="H24" s="13" t="n">
        <v>-0.214</v>
      </c>
      <c r="I24" s="13" t="n">
        <v>0.115</v>
      </c>
      <c r="J24" s="13" t="n">
        <v>0.026</v>
      </c>
      <c r="K24" s="13" t="n">
        <v>0.145</v>
      </c>
      <c r="M24" s="13" t="n">
        <f aca="false">ABS(H24)</f>
        <v>0.214</v>
      </c>
      <c r="N24" s="13" t="n">
        <f aca="false">ABS(G24)</f>
        <v>0.25</v>
      </c>
      <c r="O24" s="13" t="n">
        <f aca="false">ABS(K24)</f>
        <v>0.145</v>
      </c>
      <c r="P24" s="13" t="n">
        <f aca="false">ABS(J24)</f>
        <v>0.026</v>
      </c>
      <c r="Q24" s="13" t="n">
        <f aca="false">ABS(I24)</f>
        <v>0.115</v>
      </c>
      <c r="S24" s="13" t="n">
        <v>1</v>
      </c>
      <c r="T24" s="13" t="n">
        <v>0</v>
      </c>
      <c r="U24" s="13" t="n">
        <v>0</v>
      </c>
      <c r="V24" s="13" t="n">
        <v>0</v>
      </c>
      <c r="W24" s="13" t="n">
        <v>0</v>
      </c>
    </row>
    <row r="25" customFormat="false" ht="15" hidden="false" customHeight="false" outlineLevel="0" collapsed="false">
      <c r="A25" s="1" t="s">
        <v>42</v>
      </c>
      <c r="B25" s="1" t="n">
        <v>0.485</v>
      </c>
      <c r="C25" s="1" t="n">
        <v>0.024</v>
      </c>
      <c r="D25" s="1" t="n">
        <v>20.433</v>
      </c>
      <c r="E25" s="1" t="n">
        <v>0</v>
      </c>
      <c r="G25" s="13" t="n">
        <v>0.485</v>
      </c>
      <c r="H25" s="13" t="n">
        <v>-0.058</v>
      </c>
      <c r="I25" s="13" t="n">
        <v>0.199</v>
      </c>
      <c r="J25" s="13" t="n">
        <v>-0.168</v>
      </c>
      <c r="K25" s="13" t="n">
        <v>-0.061</v>
      </c>
      <c r="M25" s="13" t="n">
        <f aca="false">ABS(H25)</f>
        <v>0.058</v>
      </c>
      <c r="N25" s="13" t="n">
        <f aca="false">ABS(G25)</f>
        <v>0.485</v>
      </c>
      <c r="O25" s="13" t="n">
        <f aca="false">ABS(K25)</f>
        <v>0.061</v>
      </c>
      <c r="P25" s="13" t="n">
        <f aca="false">ABS(J25)</f>
        <v>0.168</v>
      </c>
      <c r="Q25" s="13" t="n">
        <f aca="false">ABS(I25)</f>
        <v>0.199</v>
      </c>
      <c r="S25" s="13" t="n">
        <v>0</v>
      </c>
      <c r="T25" s="13" t="n">
        <v>1</v>
      </c>
      <c r="U25" s="13" t="n">
        <v>0</v>
      </c>
      <c r="V25" s="13" t="n">
        <v>0</v>
      </c>
      <c r="W25" s="13" t="n">
        <v>0</v>
      </c>
    </row>
    <row r="26" customFormat="false" ht="15" hidden="false" customHeight="false" outlineLevel="0" collapsed="false">
      <c r="A26" s="1" t="s">
        <v>43</v>
      </c>
      <c r="B26" s="1" t="n">
        <v>0.114</v>
      </c>
      <c r="C26" s="1" t="n">
        <v>0.028</v>
      </c>
      <c r="D26" s="1" t="n">
        <v>4.147</v>
      </c>
      <c r="E26" s="1" t="n">
        <v>0</v>
      </c>
      <c r="G26" s="13" t="n">
        <v>0.114</v>
      </c>
      <c r="H26" s="13" t="n">
        <v>0.212</v>
      </c>
      <c r="I26" s="13" t="n">
        <v>0.174</v>
      </c>
      <c r="J26" s="13" t="n">
        <v>-0.005</v>
      </c>
      <c r="K26" s="13" t="n">
        <v>0.195</v>
      </c>
      <c r="M26" s="13" t="n">
        <f aca="false">ABS(H26)</f>
        <v>0.212</v>
      </c>
      <c r="N26" s="13" t="n">
        <f aca="false">ABS(G26)</f>
        <v>0.114</v>
      </c>
      <c r="O26" s="13" t="n">
        <f aca="false">ABS(K26)</f>
        <v>0.195</v>
      </c>
      <c r="P26" s="13" t="n">
        <f aca="false">ABS(J26)</f>
        <v>0.005</v>
      </c>
      <c r="Q26" s="13" t="n">
        <f aca="false">ABS(I26)</f>
        <v>0.174</v>
      </c>
      <c r="S26" s="13" t="n">
        <v>0</v>
      </c>
      <c r="T26" s="13" t="n">
        <v>0</v>
      </c>
      <c r="U26" s="13" t="n">
        <v>1</v>
      </c>
      <c r="V26" s="13" t="n">
        <v>0</v>
      </c>
      <c r="W26" s="13" t="n">
        <v>0</v>
      </c>
    </row>
    <row r="27" customFormat="false" ht="15" hidden="false" customHeight="false" outlineLevel="0" collapsed="false">
      <c r="A27" s="1" t="s">
        <v>44</v>
      </c>
      <c r="B27" s="1" t="n">
        <v>0.273</v>
      </c>
      <c r="C27" s="1" t="n">
        <v>0.029</v>
      </c>
      <c r="D27" s="1" t="n">
        <v>9.548</v>
      </c>
      <c r="E27" s="1" t="n">
        <v>0</v>
      </c>
      <c r="G27" s="13" t="n">
        <v>0.273</v>
      </c>
      <c r="H27" s="13" t="n">
        <v>0.179</v>
      </c>
      <c r="I27" s="13" t="n">
        <v>0.252</v>
      </c>
      <c r="J27" s="13" t="n">
        <v>-0.285</v>
      </c>
      <c r="K27" s="13" t="n">
        <v>0.019</v>
      </c>
      <c r="M27" s="13" t="n">
        <f aca="false">ABS(H27)</f>
        <v>0.179</v>
      </c>
      <c r="N27" s="13" t="n">
        <f aca="false">ABS(G27)</f>
        <v>0.273</v>
      </c>
      <c r="O27" s="13" t="n">
        <f aca="false">ABS(K27)</f>
        <v>0.019</v>
      </c>
      <c r="P27" s="13" t="n">
        <f aca="false">ABS(J27)</f>
        <v>0.285</v>
      </c>
      <c r="Q27" s="13" t="n">
        <f aca="false">ABS(I27)</f>
        <v>0.252</v>
      </c>
      <c r="S27" s="13" t="n">
        <v>0</v>
      </c>
      <c r="T27" s="13" t="n">
        <v>0</v>
      </c>
      <c r="U27" s="13" t="n">
        <v>0</v>
      </c>
      <c r="V27" s="13" t="n">
        <v>1</v>
      </c>
      <c r="W27" s="13" t="n">
        <v>0</v>
      </c>
    </row>
    <row r="28" customFormat="false" ht="15" hidden="false" customHeight="false" outlineLevel="0" collapsed="false">
      <c r="A28" s="1" t="s">
        <v>45</v>
      </c>
      <c r="B28" s="1" t="n">
        <v>0.047</v>
      </c>
      <c r="C28" s="1" t="n">
        <v>0.019</v>
      </c>
      <c r="D28" s="1" t="n">
        <v>2.474</v>
      </c>
      <c r="E28" s="1" t="n">
        <v>0.013</v>
      </c>
      <c r="G28" s="13" t="n">
        <v>0.047</v>
      </c>
      <c r="H28" s="13" t="n">
        <v>0.007</v>
      </c>
      <c r="I28" s="13" t="n">
        <v>0.681</v>
      </c>
      <c r="J28" s="13" t="n">
        <v>-0.088</v>
      </c>
      <c r="K28" s="13" t="n">
        <v>-0.007</v>
      </c>
      <c r="M28" s="13" t="n">
        <f aca="false">ABS(H28)</f>
        <v>0.007</v>
      </c>
      <c r="N28" s="13" t="n">
        <f aca="false">ABS(G28)</f>
        <v>0.047</v>
      </c>
      <c r="O28" s="13" t="n">
        <f aca="false">ABS(K28)</f>
        <v>0.007</v>
      </c>
      <c r="P28" s="13" t="n">
        <f aca="false">ABS(J28)</f>
        <v>0.088</v>
      </c>
      <c r="Q28" s="13" t="n">
        <f aca="false">ABS(I28)</f>
        <v>0.681</v>
      </c>
      <c r="S28" s="13" t="n">
        <v>0</v>
      </c>
      <c r="T28" s="13" t="n">
        <v>0</v>
      </c>
      <c r="U28" s="13" t="n">
        <v>0</v>
      </c>
      <c r="V28" s="13" t="n">
        <v>0</v>
      </c>
      <c r="W28" s="13" t="n">
        <v>1</v>
      </c>
    </row>
    <row r="29" customFormat="false" ht="15" hidden="false" customHeight="false" outlineLevel="0" collapsed="false">
      <c r="A29" s="1" t="s">
        <v>46</v>
      </c>
      <c r="B29" s="1" t="n">
        <v>0.217</v>
      </c>
      <c r="C29" s="1" t="n">
        <v>0.029</v>
      </c>
      <c r="D29" s="1" t="n">
        <v>7.454</v>
      </c>
      <c r="E29" s="1" t="n">
        <v>0</v>
      </c>
      <c r="G29" s="13" t="n">
        <v>0.217</v>
      </c>
      <c r="H29" s="13" t="n">
        <v>-0.324</v>
      </c>
      <c r="I29" s="13" t="n">
        <v>0.094</v>
      </c>
      <c r="J29" s="13" t="n">
        <v>0.15</v>
      </c>
      <c r="K29" s="13" t="n">
        <v>0.17</v>
      </c>
      <c r="M29" s="13" t="n">
        <f aca="false">ABS(H29)</f>
        <v>0.324</v>
      </c>
      <c r="N29" s="13" t="n">
        <f aca="false">ABS(G29)</f>
        <v>0.217</v>
      </c>
      <c r="O29" s="13" t="n">
        <f aca="false">ABS(K29)</f>
        <v>0.17</v>
      </c>
      <c r="P29" s="13" t="n">
        <f aca="false">ABS(J29)</f>
        <v>0.15</v>
      </c>
      <c r="Q29" s="13" t="n">
        <f aca="false">ABS(I29)</f>
        <v>0.094</v>
      </c>
      <c r="S29" s="13" t="n">
        <v>1</v>
      </c>
      <c r="T29" s="13" t="n">
        <v>0</v>
      </c>
      <c r="U29" s="13" t="n">
        <v>0</v>
      </c>
      <c r="V29" s="13" t="n">
        <v>0</v>
      </c>
      <c r="W29" s="13" t="n">
        <v>0</v>
      </c>
    </row>
    <row r="30" customFormat="false" ht="15" hidden="false" customHeight="false" outlineLevel="0" collapsed="false">
      <c r="A30" s="1" t="s">
        <v>47</v>
      </c>
      <c r="B30" s="1" t="n">
        <v>0.375</v>
      </c>
      <c r="C30" s="1" t="n">
        <v>0.03</v>
      </c>
      <c r="D30" s="1" t="n">
        <v>12.676</v>
      </c>
      <c r="E30" s="1" t="n">
        <v>0</v>
      </c>
      <c r="G30" s="13" t="n">
        <v>0.375</v>
      </c>
      <c r="H30" s="13" t="n">
        <v>-0.154</v>
      </c>
      <c r="I30" s="13" t="n">
        <v>-0.133</v>
      </c>
      <c r="J30" s="13" t="n">
        <v>0.303</v>
      </c>
      <c r="K30" s="13" t="n">
        <v>-0.082</v>
      </c>
      <c r="M30" s="13" t="n">
        <f aca="false">ABS(H30)</f>
        <v>0.154</v>
      </c>
      <c r="N30" s="13" t="n">
        <f aca="false">ABS(G30)</f>
        <v>0.375</v>
      </c>
      <c r="O30" s="13" t="n">
        <f aca="false">ABS(K30)</f>
        <v>0.082</v>
      </c>
      <c r="P30" s="13" t="n">
        <f aca="false">ABS(J30)</f>
        <v>0.303</v>
      </c>
      <c r="Q30" s="13" t="n">
        <f aca="false">ABS(I30)</f>
        <v>0.133</v>
      </c>
      <c r="S30" s="13" t="n">
        <v>0</v>
      </c>
      <c r="T30" s="13" t="n">
        <v>1</v>
      </c>
      <c r="U30" s="13" t="n">
        <v>0</v>
      </c>
      <c r="V30" s="13" t="n">
        <v>0</v>
      </c>
      <c r="W30" s="13" t="n">
        <v>0</v>
      </c>
    </row>
    <row r="31" customFormat="false" ht="15" hidden="false" customHeight="false" outlineLevel="0" collapsed="false">
      <c r="A31" s="1" t="s">
        <v>48</v>
      </c>
      <c r="B31" s="1" t="n">
        <v>0.021</v>
      </c>
      <c r="C31" s="1" t="n">
        <v>0.023</v>
      </c>
      <c r="D31" s="1" t="n">
        <v>0.897</v>
      </c>
      <c r="E31" s="1" t="n">
        <v>0.37</v>
      </c>
      <c r="G31" s="13" t="n">
        <v>0.021</v>
      </c>
      <c r="H31" s="13" t="n">
        <v>-0.009</v>
      </c>
      <c r="I31" s="13" t="n">
        <v>0.045</v>
      </c>
      <c r="J31" s="13" t="n">
        <v>0.205</v>
      </c>
      <c r="K31" s="13" t="n">
        <v>0.534</v>
      </c>
      <c r="M31" s="13" t="n">
        <f aca="false">ABS(H31)</f>
        <v>0.009</v>
      </c>
      <c r="N31" s="13" t="n">
        <f aca="false">ABS(G31)</f>
        <v>0.021</v>
      </c>
      <c r="O31" s="13" t="n">
        <f aca="false">ABS(K31)</f>
        <v>0.534</v>
      </c>
      <c r="P31" s="13" t="n">
        <f aca="false">ABS(J31)</f>
        <v>0.205</v>
      </c>
      <c r="Q31" s="13" t="n">
        <f aca="false">ABS(I31)</f>
        <v>0.045</v>
      </c>
      <c r="S31" s="13" t="n">
        <v>0</v>
      </c>
      <c r="T31" s="13" t="n">
        <v>0</v>
      </c>
      <c r="U31" s="13" t="n">
        <v>1</v>
      </c>
      <c r="V31" s="13" t="n">
        <v>0</v>
      </c>
      <c r="W31" s="13" t="n">
        <v>0</v>
      </c>
    </row>
    <row r="32" customFormat="false" ht="15" hidden="false" customHeight="false" outlineLevel="0" collapsed="false">
      <c r="A32" s="1" t="s">
        <v>49</v>
      </c>
      <c r="B32" s="1" t="n">
        <v>-0.031</v>
      </c>
      <c r="C32" s="1" t="n">
        <v>0.025</v>
      </c>
      <c r="D32" s="1" t="n">
        <v>-1.265</v>
      </c>
      <c r="E32" s="1" t="n">
        <v>0.206</v>
      </c>
      <c r="G32" s="13" t="n">
        <v>-0.031</v>
      </c>
      <c r="H32" s="13" t="n">
        <v>0.158</v>
      </c>
      <c r="I32" s="13" t="n">
        <v>-0.076</v>
      </c>
      <c r="J32" s="13" t="n">
        <v>0.487</v>
      </c>
      <c r="K32" s="13" t="n">
        <v>0.09</v>
      </c>
      <c r="M32" s="13" t="n">
        <f aca="false">ABS(H32)</f>
        <v>0.158</v>
      </c>
      <c r="N32" s="13" t="n">
        <f aca="false">ABS(G32)</f>
        <v>0.031</v>
      </c>
      <c r="O32" s="13" t="n">
        <f aca="false">ABS(K32)</f>
        <v>0.09</v>
      </c>
      <c r="P32" s="13" t="n">
        <f aca="false">ABS(J32)</f>
        <v>0.487</v>
      </c>
      <c r="Q32" s="13" t="n">
        <f aca="false">ABS(I32)</f>
        <v>0.076</v>
      </c>
      <c r="S32" s="13" t="n">
        <v>0</v>
      </c>
      <c r="T32" s="13" t="n">
        <v>0</v>
      </c>
      <c r="U32" s="13" t="n">
        <v>0</v>
      </c>
      <c r="V32" s="13" t="n">
        <v>1</v>
      </c>
      <c r="W32" s="13" t="n">
        <v>0</v>
      </c>
    </row>
    <row r="33" customFormat="false" ht="15" hidden="false" customHeight="false" outlineLevel="0" collapsed="false">
      <c r="A33" s="1" t="s">
        <v>50</v>
      </c>
      <c r="B33" s="1" t="n">
        <v>0.107</v>
      </c>
      <c r="C33" s="1" t="n">
        <v>0.027</v>
      </c>
      <c r="D33" s="1" t="n">
        <v>3.896</v>
      </c>
      <c r="E33" s="1" t="n">
        <v>0</v>
      </c>
      <c r="G33" s="13" t="n">
        <v>0.107</v>
      </c>
      <c r="H33" s="13" t="n">
        <v>-0.078</v>
      </c>
      <c r="I33" s="13" t="n">
        <v>0.464</v>
      </c>
      <c r="J33" s="13" t="n">
        <v>0.271</v>
      </c>
      <c r="K33" s="13" t="n">
        <v>-0.121</v>
      </c>
      <c r="M33" s="13" t="n">
        <f aca="false">ABS(H33)</f>
        <v>0.078</v>
      </c>
      <c r="N33" s="13" t="n">
        <f aca="false">ABS(G33)</f>
        <v>0.107</v>
      </c>
      <c r="O33" s="13" t="n">
        <f aca="false">ABS(K33)</f>
        <v>0.121</v>
      </c>
      <c r="P33" s="13" t="n">
        <f aca="false">ABS(J33)</f>
        <v>0.271</v>
      </c>
      <c r="Q33" s="13" t="n">
        <f aca="false">ABS(I33)</f>
        <v>0.464</v>
      </c>
      <c r="S33" s="13" t="n">
        <v>0</v>
      </c>
      <c r="T33" s="13" t="n">
        <v>0</v>
      </c>
      <c r="U33" s="13" t="n">
        <v>0</v>
      </c>
      <c r="V33" s="13" t="n">
        <v>0</v>
      </c>
      <c r="W33" s="13" t="n">
        <v>1</v>
      </c>
    </row>
    <row r="34" customFormat="false" ht="15" hidden="false" customHeight="false" outlineLevel="0" collapsed="false">
      <c r="A34" s="1" t="s">
        <v>51</v>
      </c>
      <c r="B34" s="1" t="n">
        <v>-0.081</v>
      </c>
      <c r="C34" s="1" t="n">
        <v>0.02</v>
      </c>
      <c r="D34" s="1" t="n">
        <v>-3.994</v>
      </c>
      <c r="E34" s="1" t="n">
        <v>0</v>
      </c>
      <c r="G34" s="13" t="n">
        <v>-0.081</v>
      </c>
      <c r="H34" s="13" t="n">
        <v>0.633</v>
      </c>
      <c r="I34" s="13" t="n">
        <v>-0.061</v>
      </c>
      <c r="J34" s="13" t="n">
        <v>0.006</v>
      </c>
      <c r="K34" s="13" t="n">
        <v>0.038</v>
      </c>
      <c r="M34" s="13" t="n">
        <f aca="false">ABS(H34)</f>
        <v>0.633</v>
      </c>
      <c r="N34" s="13" t="n">
        <f aca="false">ABS(G34)</f>
        <v>0.081</v>
      </c>
      <c r="O34" s="13" t="n">
        <f aca="false">ABS(K34)</f>
        <v>0.038</v>
      </c>
      <c r="P34" s="13" t="n">
        <f aca="false">ABS(J34)</f>
        <v>0.006</v>
      </c>
      <c r="Q34" s="13" t="n">
        <f aca="false">ABS(I34)</f>
        <v>0.061</v>
      </c>
      <c r="S34" s="13" t="n">
        <v>1</v>
      </c>
      <c r="T34" s="13" t="n">
        <v>0</v>
      </c>
      <c r="U34" s="13" t="n">
        <v>0</v>
      </c>
      <c r="V34" s="13" t="n">
        <v>0</v>
      </c>
      <c r="W34" s="13" t="n">
        <v>0</v>
      </c>
    </row>
    <row r="35" customFormat="false" ht="15" hidden="false" customHeight="false" outlineLevel="0" collapsed="false">
      <c r="A35" s="1" t="s">
        <v>52</v>
      </c>
      <c r="B35" s="1" t="n">
        <v>-0.097</v>
      </c>
      <c r="C35" s="1" t="n">
        <v>0.029</v>
      </c>
      <c r="D35" s="1" t="n">
        <v>-3.336</v>
      </c>
      <c r="E35" s="1" t="n">
        <v>0.001</v>
      </c>
      <c r="G35" s="13" t="n">
        <v>-0.097</v>
      </c>
      <c r="H35" s="13" t="n">
        <v>0.207</v>
      </c>
      <c r="I35" s="13" t="n">
        <v>0.247</v>
      </c>
      <c r="J35" s="13" t="n">
        <v>0.191</v>
      </c>
      <c r="K35" s="13" t="n">
        <v>0.095</v>
      </c>
      <c r="M35" s="13" t="n">
        <f aca="false">ABS(H35)</f>
        <v>0.207</v>
      </c>
      <c r="N35" s="13" t="n">
        <f aca="false">ABS(G35)</f>
        <v>0.097</v>
      </c>
      <c r="O35" s="13" t="n">
        <f aca="false">ABS(K35)</f>
        <v>0.095</v>
      </c>
      <c r="P35" s="13" t="n">
        <f aca="false">ABS(J35)</f>
        <v>0.191</v>
      </c>
      <c r="Q35" s="13" t="n">
        <f aca="false">ABS(I35)</f>
        <v>0.247</v>
      </c>
      <c r="S35" s="13" t="n">
        <v>0</v>
      </c>
      <c r="T35" s="13" t="n">
        <v>1</v>
      </c>
      <c r="U35" s="13" t="n">
        <v>0</v>
      </c>
      <c r="V35" s="13" t="n">
        <v>0</v>
      </c>
      <c r="W35" s="13" t="n">
        <v>0</v>
      </c>
    </row>
    <row r="36" customFormat="false" ht="15" hidden="false" customHeight="false" outlineLevel="0" collapsed="false">
      <c r="A36" s="1" t="s">
        <v>53</v>
      </c>
      <c r="B36" s="1" t="n">
        <v>0.348</v>
      </c>
      <c r="C36" s="1" t="n">
        <v>0.026</v>
      </c>
      <c r="D36" s="1" t="n">
        <v>13.136</v>
      </c>
      <c r="E36" s="1" t="n">
        <v>0</v>
      </c>
      <c r="G36" s="13" t="n">
        <v>0.348</v>
      </c>
      <c r="H36" s="13" t="n">
        <v>0.03</v>
      </c>
      <c r="I36" s="13" t="n">
        <v>-0.079</v>
      </c>
      <c r="J36" s="13" t="n">
        <v>0.134</v>
      </c>
      <c r="K36" s="13" t="n">
        <v>-0.311</v>
      </c>
      <c r="M36" s="13" t="n">
        <f aca="false">ABS(H36)</f>
        <v>0.03</v>
      </c>
      <c r="N36" s="13" t="n">
        <f aca="false">ABS(G36)</f>
        <v>0.348</v>
      </c>
      <c r="O36" s="13" t="n">
        <f aca="false">ABS(K36)</f>
        <v>0.311</v>
      </c>
      <c r="P36" s="13" t="n">
        <f aca="false">ABS(J36)</f>
        <v>0.134</v>
      </c>
      <c r="Q36" s="13" t="n">
        <f aca="false">ABS(I36)</f>
        <v>0.079</v>
      </c>
      <c r="S36" s="13" t="n">
        <v>0</v>
      </c>
      <c r="T36" s="13" t="n">
        <v>0</v>
      </c>
      <c r="U36" s="13" t="n">
        <v>1</v>
      </c>
      <c r="V36" s="13" t="n">
        <v>0</v>
      </c>
      <c r="W36" s="13" t="n">
        <v>0</v>
      </c>
    </row>
    <row r="37" customFormat="false" ht="15" hidden="false" customHeight="false" outlineLevel="0" collapsed="false">
      <c r="A37" s="1" t="s">
        <v>54</v>
      </c>
      <c r="B37" s="1" t="n">
        <v>0.074</v>
      </c>
      <c r="C37" s="1" t="n">
        <v>0.028</v>
      </c>
      <c r="D37" s="1" t="n">
        <v>2.603</v>
      </c>
      <c r="E37" s="1" t="n">
        <v>0.009</v>
      </c>
      <c r="G37" s="13" t="n">
        <v>0.074</v>
      </c>
      <c r="H37" s="13" t="n">
        <v>0.21</v>
      </c>
      <c r="I37" s="13" t="n">
        <v>0.281</v>
      </c>
      <c r="J37" s="13" t="n">
        <v>0.085</v>
      </c>
      <c r="K37" s="13" t="n">
        <v>0.137</v>
      </c>
      <c r="M37" s="13" t="n">
        <f aca="false">ABS(H37)</f>
        <v>0.21</v>
      </c>
      <c r="N37" s="13" t="n">
        <f aca="false">ABS(G37)</f>
        <v>0.074</v>
      </c>
      <c r="O37" s="13" t="n">
        <f aca="false">ABS(K37)</f>
        <v>0.137</v>
      </c>
      <c r="P37" s="13" t="n">
        <f aca="false">ABS(J37)</f>
        <v>0.085</v>
      </c>
      <c r="Q37" s="13" t="n">
        <f aca="false">ABS(I37)</f>
        <v>0.281</v>
      </c>
      <c r="S37" s="13" t="n">
        <v>0</v>
      </c>
      <c r="T37" s="13" t="n">
        <v>0</v>
      </c>
      <c r="U37" s="13" t="n">
        <v>0</v>
      </c>
      <c r="V37" s="13" t="n">
        <v>1</v>
      </c>
      <c r="W37" s="13" t="n">
        <v>0</v>
      </c>
    </row>
    <row r="38" customFormat="false" ht="15" hidden="false" customHeight="false" outlineLevel="0" collapsed="false">
      <c r="A38" s="1" t="s">
        <v>55</v>
      </c>
      <c r="B38" s="1" t="n">
        <v>0.138</v>
      </c>
      <c r="C38" s="1" t="n">
        <v>0.025</v>
      </c>
      <c r="D38" s="1" t="n">
        <v>5.565</v>
      </c>
      <c r="E38" s="1" t="n">
        <v>0</v>
      </c>
      <c r="G38" s="13" t="n">
        <v>0.138</v>
      </c>
      <c r="H38" s="13" t="n">
        <v>0.281</v>
      </c>
      <c r="I38" s="13" t="n">
        <v>-0.435</v>
      </c>
      <c r="J38" s="13" t="n">
        <v>0.093</v>
      </c>
      <c r="K38" s="13" t="n">
        <v>-0.007</v>
      </c>
      <c r="M38" s="13" t="n">
        <f aca="false">ABS(H38)</f>
        <v>0.281</v>
      </c>
      <c r="N38" s="13" t="n">
        <f aca="false">ABS(G38)</f>
        <v>0.138</v>
      </c>
      <c r="O38" s="13" t="n">
        <f aca="false">ABS(K38)</f>
        <v>0.007</v>
      </c>
      <c r="P38" s="13" t="n">
        <f aca="false">ABS(J38)</f>
        <v>0.093</v>
      </c>
      <c r="Q38" s="13" t="n">
        <f aca="false">ABS(I38)</f>
        <v>0.435</v>
      </c>
      <c r="S38" s="13" t="n">
        <v>0</v>
      </c>
      <c r="T38" s="13" t="n">
        <v>0</v>
      </c>
      <c r="U38" s="13" t="n">
        <v>0</v>
      </c>
      <c r="V38" s="13" t="n">
        <v>0</v>
      </c>
      <c r="W38" s="13" t="n">
        <v>1</v>
      </c>
    </row>
    <row r="39" customFormat="false" ht="15" hidden="false" customHeight="false" outlineLevel="0" collapsed="false">
      <c r="A39" s="1" t="s">
        <v>56</v>
      </c>
      <c r="B39" s="1" t="n">
        <v>0.179</v>
      </c>
      <c r="C39" s="1" t="n">
        <v>0.03</v>
      </c>
      <c r="D39" s="1" t="n">
        <v>5.865</v>
      </c>
      <c r="E39" s="1" t="n">
        <v>0</v>
      </c>
      <c r="G39" s="13" t="n">
        <v>0.179</v>
      </c>
      <c r="H39" s="13" t="n">
        <v>-0.327</v>
      </c>
      <c r="I39" s="13" t="n">
        <v>0.131</v>
      </c>
      <c r="J39" s="13" t="n">
        <v>0.188</v>
      </c>
      <c r="K39" s="13" t="n">
        <v>0.2</v>
      </c>
      <c r="M39" s="13" t="n">
        <f aca="false">ABS(H39)</f>
        <v>0.327</v>
      </c>
      <c r="N39" s="13" t="n">
        <f aca="false">ABS(G39)</f>
        <v>0.179</v>
      </c>
      <c r="O39" s="13" t="n">
        <f aca="false">ABS(K39)</f>
        <v>0.2</v>
      </c>
      <c r="P39" s="13" t="n">
        <f aca="false">ABS(J39)</f>
        <v>0.188</v>
      </c>
      <c r="Q39" s="13" t="n">
        <f aca="false">ABS(I39)</f>
        <v>0.131</v>
      </c>
      <c r="S39" s="13" t="n">
        <v>1</v>
      </c>
      <c r="T39" s="13" t="n">
        <v>0</v>
      </c>
      <c r="U39" s="13" t="n">
        <v>0</v>
      </c>
      <c r="V39" s="13" t="n">
        <v>0</v>
      </c>
      <c r="W39" s="13" t="n">
        <v>0</v>
      </c>
    </row>
    <row r="40" customFormat="false" ht="15" hidden="false" customHeight="false" outlineLevel="0" collapsed="false">
      <c r="A40" s="1" t="s">
        <v>57</v>
      </c>
      <c r="B40" s="1" t="n">
        <v>0.372</v>
      </c>
      <c r="C40" s="1" t="n">
        <v>0.033</v>
      </c>
      <c r="D40" s="1" t="n">
        <v>11.27</v>
      </c>
      <c r="E40" s="1" t="n">
        <v>0</v>
      </c>
      <c r="G40" s="13" t="n">
        <v>0.372</v>
      </c>
      <c r="H40" s="13" t="n">
        <v>-0.095</v>
      </c>
      <c r="I40" s="13" t="n">
        <v>-0.032</v>
      </c>
      <c r="J40" s="13" t="n">
        <v>0.366</v>
      </c>
      <c r="K40" s="13" t="n">
        <v>-0.103</v>
      </c>
      <c r="M40" s="13" t="n">
        <f aca="false">ABS(H40)</f>
        <v>0.095</v>
      </c>
      <c r="N40" s="13" t="n">
        <f aca="false">ABS(G40)</f>
        <v>0.372</v>
      </c>
      <c r="O40" s="13" t="n">
        <f aca="false">ABS(K40)</f>
        <v>0.103</v>
      </c>
      <c r="P40" s="13" t="n">
        <f aca="false">ABS(J40)</f>
        <v>0.366</v>
      </c>
      <c r="Q40" s="13" t="n">
        <f aca="false">ABS(I40)</f>
        <v>0.032</v>
      </c>
      <c r="S40" s="13" t="n">
        <v>0</v>
      </c>
      <c r="T40" s="13" t="n">
        <v>1</v>
      </c>
      <c r="U40" s="13" t="n">
        <v>0</v>
      </c>
      <c r="V40" s="13" t="n">
        <v>0</v>
      </c>
      <c r="W40" s="13" t="n">
        <v>0</v>
      </c>
    </row>
    <row r="41" customFormat="false" ht="15" hidden="false" customHeight="false" outlineLevel="0" collapsed="false">
      <c r="A41" s="1" t="s">
        <v>58</v>
      </c>
      <c r="B41" s="1" t="n">
        <v>-0.04</v>
      </c>
      <c r="C41" s="1" t="n">
        <v>0.029</v>
      </c>
      <c r="D41" s="1" t="n">
        <v>-1.393</v>
      </c>
      <c r="E41" s="1" t="n">
        <v>0.164</v>
      </c>
      <c r="G41" s="13" t="n">
        <v>-0.04</v>
      </c>
      <c r="H41" s="13" t="n">
        <v>0.03</v>
      </c>
      <c r="I41" s="13" t="n">
        <v>-0.061</v>
      </c>
      <c r="J41" s="13" t="n">
        <v>0.307</v>
      </c>
      <c r="K41" s="13" t="n">
        <v>0.222</v>
      </c>
      <c r="M41" s="13" t="n">
        <f aca="false">ABS(H41)</f>
        <v>0.03</v>
      </c>
      <c r="N41" s="13" t="n">
        <f aca="false">ABS(G41)</f>
        <v>0.04</v>
      </c>
      <c r="O41" s="13" t="n">
        <f aca="false">ABS(K41)</f>
        <v>0.222</v>
      </c>
      <c r="P41" s="13" t="n">
        <f aca="false">ABS(J41)</f>
        <v>0.307</v>
      </c>
      <c r="Q41" s="13" t="n">
        <f aca="false">ABS(I41)</f>
        <v>0.061</v>
      </c>
      <c r="S41" s="13" t="n">
        <v>0</v>
      </c>
      <c r="T41" s="13" t="n">
        <v>0</v>
      </c>
      <c r="U41" s="13" t="n">
        <v>1</v>
      </c>
      <c r="V41" s="13" t="n">
        <v>0</v>
      </c>
      <c r="W41" s="13" t="n">
        <v>0</v>
      </c>
    </row>
    <row r="42" customFormat="false" ht="15" hidden="false" customHeight="false" outlineLevel="0" collapsed="false">
      <c r="A42" s="1" t="s">
        <v>59</v>
      </c>
      <c r="B42" s="1" t="n">
        <v>0.38</v>
      </c>
      <c r="C42" s="1" t="n">
        <v>0.025</v>
      </c>
      <c r="D42" s="1" t="n">
        <v>14.913</v>
      </c>
      <c r="E42" s="1" t="n">
        <v>0</v>
      </c>
      <c r="G42" s="13" t="n">
        <v>0.38</v>
      </c>
      <c r="H42" s="13" t="n">
        <v>0.016</v>
      </c>
      <c r="I42" s="13" t="n">
        <v>0.275</v>
      </c>
      <c r="J42" s="13" t="n">
        <v>-0.238</v>
      </c>
      <c r="K42" s="13" t="n">
        <v>-0.022</v>
      </c>
      <c r="M42" s="13" t="n">
        <f aca="false">ABS(H42)</f>
        <v>0.016</v>
      </c>
      <c r="N42" s="13" t="n">
        <f aca="false">ABS(G42)</f>
        <v>0.38</v>
      </c>
      <c r="O42" s="13" t="n">
        <f aca="false">ABS(K42)</f>
        <v>0.022</v>
      </c>
      <c r="P42" s="13" t="n">
        <f aca="false">ABS(J42)</f>
        <v>0.238</v>
      </c>
      <c r="Q42" s="13" t="n">
        <f aca="false">ABS(I42)</f>
        <v>0.275</v>
      </c>
      <c r="S42" s="13" t="n">
        <v>0</v>
      </c>
      <c r="T42" s="13" t="n">
        <v>0</v>
      </c>
      <c r="U42" s="13" t="n">
        <v>0</v>
      </c>
      <c r="V42" s="13" t="n">
        <v>1</v>
      </c>
      <c r="W42" s="13" t="n">
        <v>0</v>
      </c>
    </row>
    <row r="43" customFormat="false" ht="15" hidden="false" customHeight="false" outlineLevel="0" collapsed="false">
      <c r="A43" s="1" t="s">
        <v>60</v>
      </c>
      <c r="B43" s="1" t="n">
        <v>0.152</v>
      </c>
      <c r="C43" s="1" t="n">
        <v>0.031</v>
      </c>
      <c r="D43" s="1" t="n">
        <v>4.978</v>
      </c>
      <c r="E43" s="1" t="n">
        <v>0</v>
      </c>
      <c r="G43" s="13" t="n">
        <v>0.152</v>
      </c>
      <c r="H43" s="13" t="n">
        <v>-0.057</v>
      </c>
      <c r="I43" s="13" t="n">
        <v>0.41</v>
      </c>
      <c r="J43" s="13" t="n">
        <v>0.307</v>
      </c>
      <c r="K43" s="13" t="n">
        <v>-0.067</v>
      </c>
      <c r="M43" s="13" t="n">
        <f aca="false">ABS(H43)</f>
        <v>0.057</v>
      </c>
      <c r="N43" s="13" t="n">
        <f aca="false">ABS(G43)</f>
        <v>0.152</v>
      </c>
      <c r="O43" s="13" t="n">
        <f aca="false">ABS(K43)</f>
        <v>0.067</v>
      </c>
      <c r="P43" s="13" t="n">
        <f aca="false">ABS(J43)</f>
        <v>0.307</v>
      </c>
      <c r="Q43" s="13" t="n">
        <f aca="false">ABS(I43)</f>
        <v>0.41</v>
      </c>
      <c r="S43" s="13" t="n">
        <v>0</v>
      </c>
      <c r="T43" s="13" t="n">
        <v>0</v>
      </c>
      <c r="U43" s="13" t="n">
        <v>0</v>
      </c>
      <c r="V43" s="13" t="n">
        <v>0</v>
      </c>
      <c r="W43" s="13" t="n">
        <v>1</v>
      </c>
    </row>
    <row r="44" customFormat="false" ht="15" hidden="false" customHeight="false" outlineLevel="0" collapsed="false">
      <c r="A44" s="1" t="s">
        <v>61</v>
      </c>
      <c r="B44" s="1" t="n">
        <v>0.034</v>
      </c>
      <c r="C44" s="1" t="n">
        <v>0.026</v>
      </c>
      <c r="D44" s="1" t="n">
        <v>1.313</v>
      </c>
      <c r="E44" s="1" t="n">
        <v>0.189</v>
      </c>
      <c r="G44" s="13" t="n">
        <v>0.034</v>
      </c>
      <c r="H44" s="13" t="n">
        <v>0.501</v>
      </c>
      <c r="I44" s="13" t="n">
        <v>0.06</v>
      </c>
      <c r="J44" s="13" t="n">
        <v>0.197</v>
      </c>
      <c r="K44" s="13" t="n">
        <v>0.104</v>
      </c>
      <c r="M44" s="13" t="n">
        <f aca="false">ABS(H44)</f>
        <v>0.501</v>
      </c>
      <c r="N44" s="13" t="n">
        <f aca="false">ABS(G44)</f>
        <v>0.034</v>
      </c>
      <c r="O44" s="13" t="n">
        <f aca="false">ABS(K44)</f>
        <v>0.104</v>
      </c>
      <c r="P44" s="13" t="n">
        <f aca="false">ABS(J44)</f>
        <v>0.197</v>
      </c>
      <c r="Q44" s="13" t="n">
        <f aca="false">ABS(I44)</f>
        <v>0.06</v>
      </c>
      <c r="S44" s="13" t="n">
        <v>1</v>
      </c>
      <c r="T44" s="13" t="n">
        <v>0</v>
      </c>
      <c r="U44" s="13" t="n">
        <v>0</v>
      </c>
      <c r="V44" s="13" t="n">
        <v>0</v>
      </c>
      <c r="W44" s="13" t="n">
        <v>0</v>
      </c>
    </row>
    <row r="45" customFormat="false" ht="15" hidden="false" customHeight="false" outlineLevel="0" collapsed="false">
      <c r="A45" s="1" t="s">
        <v>62</v>
      </c>
      <c r="B45" s="1" t="n">
        <v>0.653</v>
      </c>
      <c r="C45" s="1" t="n">
        <v>0.021</v>
      </c>
      <c r="D45" s="1" t="n">
        <v>30.696</v>
      </c>
      <c r="E45" s="1" t="n">
        <v>0</v>
      </c>
      <c r="G45" s="13" t="n">
        <v>0.653</v>
      </c>
      <c r="H45" s="13" t="n">
        <v>-0.095</v>
      </c>
      <c r="I45" s="13" t="n">
        <v>0.11</v>
      </c>
      <c r="J45" s="13" t="n">
        <v>-0.08</v>
      </c>
      <c r="K45" s="13" t="n">
        <v>0.03</v>
      </c>
      <c r="M45" s="13" t="n">
        <f aca="false">ABS(H45)</f>
        <v>0.095</v>
      </c>
      <c r="N45" s="13" t="n">
        <f aca="false">ABS(G45)</f>
        <v>0.653</v>
      </c>
      <c r="O45" s="13" t="n">
        <f aca="false">ABS(K45)</f>
        <v>0.03</v>
      </c>
      <c r="P45" s="13" t="n">
        <f aca="false">ABS(J45)</f>
        <v>0.08</v>
      </c>
      <c r="Q45" s="13" t="n">
        <f aca="false">ABS(I45)</f>
        <v>0.11</v>
      </c>
      <c r="S45" s="13" t="n">
        <v>0</v>
      </c>
      <c r="T45" s="13" t="n">
        <v>1</v>
      </c>
      <c r="U45" s="13" t="n">
        <v>0</v>
      </c>
      <c r="V45" s="13" t="n">
        <v>0</v>
      </c>
      <c r="W45" s="13" t="n">
        <v>0</v>
      </c>
    </row>
    <row r="46" customFormat="false" ht="15" hidden="false" customHeight="false" outlineLevel="0" collapsed="false">
      <c r="A46" s="1" t="s">
        <v>63</v>
      </c>
      <c r="B46" s="1" t="n">
        <v>-0.145</v>
      </c>
      <c r="C46" s="1" t="n">
        <v>0.028</v>
      </c>
      <c r="D46" s="1" t="n">
        <v>-5.173</v>
      </c>
      <c r="E46" s="1" t="n">
        <v>0</v>
      </c>
      <c r="G46" s="13" t="n">
        <v>-0.145</v>
      </c>
      <c r="H46" s="13" t="n">
        <v>0.06</v>
      </c>
      <c r="I46" s="13" t="n">
        <v>0.168</v>
      </c>
      <c r="J46" s="13" t="n">
        <v>-0.069</v>
      </c>
      <c r="K46" s="13" t="n">
        <v>-0.146</v>
      </c>
      <c r="M46" s="13" t="n">
        <f aca="false">ABS(H46)</f>
        <v>0.06</v>
      </c>
      <c r="N46" s="13" t="n">
        <f aca="false">ABS(G46)</f>
        <v>0.145</v>
      </c>
      <c r="O46" s="13" t="n">
        <f aca="false">ABS(K46)</f>
        <v>0.146</v>
      </c>
      <c r="P46" s="13" t="n">
        <f aca="false">ABS(J46)</f>
        <v>0.069</v>
      </c>
      <c r="Q46" s="13" t="n">
        <f aca="false">ABS(I46)</f>
        <v>0.168</v>
      </c>
      <c r="S46" s="13" t="n">
        <v>0</v>
      </c>
      <c r="T46" s="13" t="n">
        <v>0</v>
      </c>
      <c r="U46" s="13" t="n">
        <v>1</v>
      </c>
      <c r="V46" s="13" t="n">
        <v>0</v>
      </c>
      <c r="W46" s="13" t="n">
        <v>0</v>
      </c>
    </row>
    <row r="47" customFormat="false" ht="15" hidden="false" customHeight="false" outlineLevel="0" collapsed="false">
      <c r="A47" s="1" t="s">
        <v>64</v>
      </c>
      <c r="B47" s="1" t="n">
        <v>-0.162</v>
      </c>
      <c r="C47" s="1" t="n">
        <v>0.025</v>
      </c>
      <c r="D47" s="1" t="n">
        <v>-6.477</v>
      </c>
      <c r="E47" s="1" t="n">
        <v>0</v>
      </c>
      <c r="G47" s="13" t="n">
        <v>-0.162</v>
      </c>
      <c r="H47" s="13" t="n">
        <v>0.118</v>
      </c>
      <c r="I47" s="13" t="n">
        <v>-0.07</v>
      </c>
      <c r="J47" s="13" t="n">
        <v>0.591</v>
      </c>
      <c r="K47" s="13" t="n">
        <v>0.035</v>
      </c>
      <c r="M47" s="13" t="n">
        <f aca="false">ABS(H47)</f>
        <v>0.118</v>
      </c>
      <c r="N47" s="13" t="n">
        <f aca="false">ABS(G47)</f>
        <v>0.162</v>
      </c>
      <c r="O47" s="13" t="n">
        <f aca="false">ABS(K47)</f>
        <v>0.035</v>
      </c>
      <c r="P47" s="13" t="n">
        <f aca="false">ABS(J47)</f>
        <v>0.591</v>
      </c>
      <c r="Q47" s="13" t="n">
        <f aca="false">ABS(I47)</f>
        <v>0.07</v>
      </c>
      <c r="S47" s="13" t="n">
        <v>0</v>
      </c>
      <c r="T47" s="13" t="n">
        <v>0</v>
      </c>
      <c r="U47" s="13" t="n">
        <v>0</v>
      </c>
      <c r="V47" s="13" t="n">
        <v>1</v>
      </c>
      <c r="W47" s="13" t="n">
        <v>0</v>
      </c>
    </row>
    <row r="48" customFormat="false" ht="15" hidden="false" customHeight="false" outlineLevel="0" collapsed="false">
      <c r="A48" s="1" t="s">
        <v>65</v>
      </c>
      <c r="B48" s="1" t="n">
        <v>0.071</v>
      </c>
      <c r="C48" s="1" t="n">
        <v>0.021</v>
      </c>
      <c r="D48" s="1" t="n">
        <v>3.445</v>
      </c>
      <c r="E48" s="1" t="n">
        <v>0.001</v>
      </c>
      <c r="G48" s="13" t="n">
        <v>0.071</v>
      </c>
      <c r="H48" s="13" t="n">
        <v>-0.035</v>
      </c>
      <c r="I48" s="13" t="n">
        <v>0.653</v>
      </c>
      <c r="J48" s="13" t="n">
        <v>-0.075</v>
      </c>
      <c r="K48" s="13" t="n">
        <v>0.017</v>
      </c>
      <c r="M48" s="13" t="n">
        <f aca="false">ABS(H48)</f>
        <v>0.035</v>
      </c>
      <c r="N48" s="13" t="n">
        <f aca="false">ABS(G48)</f>
        <v>0.071</v>
      </c>
      <c r="O48" s="13" t="n">
        <f aca="false">ABS(K48)</f>
        <v>0.017</v>
      </c>
      <c r="P48" s="13" t="n">
        <f aca="false">ABS(J48)</f>
        <v>0.075</v>
      </c>
      <c r="Q48" s="13" t="n">
        <f aca="false">ABS(I48)</f>
        <v>0.653</v>
      </c>
      <c r="S48" s="13" t="n">
        <v>0</v>
      </c>
      <c r="T48" s="13" t="n">
        <v>0</v>
      </c>
      <c r="U48" s="13" t="n">
        <v>0</v>
      </c>
      <c r="V48" s="13" t="n">
        <v>0</v>
      </c>
      <c r="W48" s="13" t="n">
        <v>1</v>
      </c>
    </row>
    <row r="49" customFormat="false" ht="15" hidden="false" customHeight="false" outlineLevel="0" collapsed="false">
      <c r="A49" s="1" t="s">
        <v>66</v>
      </c>
      <c r="B49" s="1" t="n">
        <v>-0.088</v>
      </c>
      <c r="C49" s="1" t="n">
        <v>0.022</v>
      </c>
      <c r="D49" s="1" t="n">
        <v>-3.929</v>
      </c>
      <c r="E49" s="1" t="n">
        <v>0</v>
      </c>
      <c r="G49" s="13" t="n">
        <v>-0.088</v>
      </c>
      <c r="H49" s="13" t="n">
        <v>0.586</v>
      </c>
      <c r="I49" s="13" t="n">
        <v>-0.127</v>
      </c>
      <c r="J49" s="13" t="n">
        <v>0.004</v>
      </c>
      <c r="K49" s="13" t="n">
        <v>0.05</v>
      </c>
      <c r="M49" s="13" t="n">
        <f aca="false">ABS(H49)</f>
        <v>0.586</v>
      </c>
      <c r="N49" s="13" t="n">
        <f aca="false">ABS(G49)</f>
        <v>0.088</v>
      </c>
      <c r="O49" s="13" t="n">
        <f aca="false">ABS(K49)</f>
        <v>0.05</v>
      </c>
      <c r="P49" s="13" t="n">
        <f aca="false">ABS(J49)</f>
        <v>0.004</v>
      </c>
      <c r="Q49" s="13" t="n">
        <f aca="false">ABS(I49)</f>
        <v>0.127</v>
      </c>
      <c r="S49" s="13" t="n">
        <v>1</v>
      </c>
      <c r="T49" s="13" t="n">
        <v>0</v>
      </c>
      <c r="U49" s="13" t="n">
        <v>0</v>
      </c>
      <c r="V49" s="13" t="n">
        <v>0</v>
      </c>
      <c r="W49" s="13" t="n">
        <v>0</v>
      </c>
    </row>
    <row r="50" customFormat="false" ht="15" hidden="false" customHeight="false" outlineLevel="0" collapsed="false">
      <c r="A50" s="1" t="s">
        <v>67</v>
      </c>
      <c r="B50" s="1" t="n">
        <v>-0.351</v>
      </c>
      <c r="C50" s="1" t="n">
        <v>0.027</v>
      </c>
      <c r="D50" s="1" t="n">
        <v>-12.878</v>
      </c>
      <c r="E50" s="1" t="n">
        <v>0</v>
      </c>
      <c r="G50" s="13" t="n">
        <v>-0.351</v>
      </c>
      <c r="H50" s="13" t="n">
        <v>0.365</v>
      </c>
      <c r="I50" s="13" t="n">
        <v>0.043</v>
      </c>
      <c r="J50" s="13" t="n">
        <v>0.162</v>
      </c>
      <c r="K50" s="13" t="n">
        <v>0.074</v>
      </c>
      <c r="M50" s="13" t="n">
        <f aca="false">ABS(H50)</f>
        <v>0.365</v>
      </c>
      <c r="N50" s="13" t="n">
        <f aca="false">ABS(G50)</f>
        <v>0.351</v>
      </c>
      <c r="O50" s="13" t="n">
        <f aca="false">ABS(K50)</f>
        <v>0.074</v>
      </c>
      <c r="P50" s="13" t="n">
        <f aca="false">ABS(J50)</f>
        <v>0.162</v>
      </c>
      <c r="Q50" s="13" t="n">
        <f aca="false">ABS(I50)</f>
        <v>0.043</v>
      </c>
      <c r="S50" s="13" t="n">
        <v>0</v>
      </c>
      <c r="T50" s="13" t="n">
        <v>1</v>
      </c>
      <c r="U50" s="13" t="n">
        <v>0</v>
      </c>
      <c r="V50" s="13" t="n">
        <v>0</v>
      </c>
      <c r="W50" s="13" t="n">
        <v>0</v>
      </c>
    </row>
    <row r="51" customFormat="false" ht="15" hidden="false" customHeight="false" outlineLevel="0" collapsed="false">
      <c r="A51" s="1" t="s">
        <v>68</v>
      </c>
      <c r="B51" s="1" t="n">
        <v>0.059</v>
      </c>
      <c r="C51" s="1" t="n">
        <v>0.026</v>
      </c>
      <c r="D51" s="1" t="n">
        <v>2.28</v>
      </c>
      <c r="E51" s="1" t="n">
        <v>0.023</v>
      </c>
      <c r="G51" s="13" t="n">
        <v>0.059</v>
      </c>
      <c r="H51" s="13" t="n">
        <v>0.186</v>
      </c>
      <c r="I51" s="13" t="n">
        <v>0.101</v>
      </c>
      <c r="J51" s="13" t="n">
        <v>0.108</v>
      </c>
      <c r="K51" s="13" t="n">
        <v>-0.503</v>
      </c>
      <c r="M51" s="13" t="n">
        <f aca="false">ABS(H51)</f>
        <v>0.186</v>
      </c>
      <c r="N51" s="13" t="n">
        <f aca="false">ABS(G51)</f>
        <v>0.059</v>
      </c>
      <c r="O51" s="13" t="n">
        <f aca="false">ABS(K51)</f>
        <v>0.503</v>
      </c>
      <c r="P51" s="13" t="n">
        <f aca="false">ABS(J51)</f>
        <v>0.108</v>
      </c>
      <c r="Q51" s="13" t="n">
        <f aca="false">ABS(I51)</f>
        <v>0.101</v>
      </c>
      <c r="S51" s="13" t="n">
        <v>0</v>
      </c>
      <c r="T51" s="13" t="n">
        <v>0</v>
      </c>
      <c r="U51" s="13" t="n">
        <v>1</v>
      </c>
      <c r="V51" s="13" t="n">
        <v>0</v>
      </c>
      <c r="W51" s="13" t="n">
        <v>0</v>
      </c>
    </row>
    <row r="52" customFormat="false" ht="15" hidden="false" customHeight="false" outlineLevel="0" collapsed="false">
      <c r="A52" s="1" t="s">
        <v>69</v>
      </c>
      <c r="B52" s="1" t="n">
        <v>-0.044</v>
      </c>
      <c r="C52" s="1" t="n">
        <v>0.027</v>
      </c>
      <c r="D52" s="1" t="n">
        <v>-1.599</v>
      </c>
      <c r="E52" s="1" t="n">
        <v>0.11</v>
      </c>
      <c r="G52" s="13" t="n">
        <v>-0.044</v>
      </c>
      <c r="H52" s="13" t="n">
        <v>-0.087</v>
      </c>
      <c r="I52" s="13" t="n">
        <v>0.295</v>
      </c>
      <c r="J52" s="13" t="n">
        <v>0.393</v>
      </c>
      <c r="K52" s="13" t="n">
        <v>0.133</v>
      </c>
      <c r="M52" s="13" t="n">
        <f aca="false">ABS(H52)</f>
        <v>0.087</v>
      </c>
      <c r="N52" s="13" t="n">
        <f aca="false">ABS(G52)</f>
        <v>0.044</v>
      </c>
      <c r="O52" s="13" t="n">
        <f aca="false">ABS(K52)</f>
        <v>0.133</v>
      </c>
      <c r="P52" s="13" t="n">
        <f aca="false">ABS(J52)</f>
        <v>0.393</v>
      </c>
      <c r="Q52" s="13" t="n">
        <f aca="false">ABS(I52)</f>
        <v>0.295</v>
      </c>
      <c r="S52" s="13" t="n">
        <v>0</v>
      </c>
      <c r="T52" s="13" t="n">
        <v>0</v>
      </c>
      <c r="U52" s="13" t="n">
        <v>0</v>
      </c>
      <c r="V52" s="13" t="n">
        <v>1</v>
      </c>
      <c r="W52" s="13" t="n">
        <v>0</v>
      </c>
    </row>
    <row r="53" customFormat="false" ht="15" hidden="false" customHeight="false" outlineLevel="0" collapsed="false">
      <c r="A53" s="1" t="s">
        <v>70</v>
      </c>
      <c r="B53" s="1" t="n">
        <v>0.192</v>
      </c>
      <c r="C53" s="1" t="n">
        <v>0.025</v>
      </c>
      <c r="D53" s="1" t="n">
        <v>7.841</v>
      </c>
      <c r="E53" s="1" t="n">
        <v>0</v>
      </c>
      <c r="G53" s="13" t="n">
        <v>0.192</v>
      </c>
      <c r="H53" s="13" t="n">
        <v>0.265</v>
      </c>
      <c r="I53" s="13" t="n">
        <v>-0.451</v>
      </c>
      <c r="J53" s="13" t="n">
        <v>0.149</v>
      </c>
      <c r="K53" s="13" t="n">
        <v>0.034</v>
      </c>
      <c r="M53" s="13" t="n">
        <f aca="false">ABS(H53)</f>
        <v>0.265</v>
      </c>
      <c r="N53" s="13" t="n">
        <f aca="false">ABS(G53)</f>
        <v>0.192</v>
      </c>
      <c r="O53" s="13" t="n">
        <f aca="false">ABS(K53)</f>
        <v>0.034</v>
      </c>
      <c r="P53" s="13" t="n">
        <f aca="false">ABS(J53)</f>
        <v>0.149</v>
      </c>
      <c r="Q53" s="13" t="n">
        <f aca="false">ABS(I53)</f>
        <v>0.451</v>
      </c>
      <c r="S53" s="13" t="n">
        <v>0</v>
      </c>
      <c r="T53" s="13" t="n">
        <v>0</v>
      </c>
      <c r="U53" s="13" t="n">
        <v>0</v>
      </c>
      <c r="V53" s="13" t="n">
        <v>0</v>
      </c>
      <c r="W53" s="13" t="n">
        <v>1</v>
      </c>
    </row>
    <row r="54" customFormat="false" ht="15" hidden="false" customHeight="false" outlineLevel="0" collapsed="false">
      <c r="A54" s="1" t="s">
        <v>71</v>
      </c>
      <c r="B54" s="1" t="n">
        <v>0.323</v>
      </c>
      <c r="C54" s="1" t="n">
        <v>0.029</v>
      </c>
      <c r="D54" s="1" t="n">
        <v>11.267</v>
      </c>
      <c r="E54" s="1" t="n">
        <v>0</v>
      </c>
      <c r="G54" s="13" t="n">
        <v>0.323</v>
      </c>
      <c r="H54" s="13" t="n">
        <v>-0.348</v>
      </c>
      <c r="I54" s="13" t="n">
        <v>0.051</v>
      </c>
      <c r="J54" s="13" t="n">
        <v>0.085</v>
      </c>
      <c r="K54" s="13" t="n">
        <v>0.166</v>
      </c>
      <c r="M54" s="13" t="n">
        <f aca="false">ABS(H54)</f>
        <v>0.348</v>
      </c>
      <c r="N54" s="13" t="n">
        <f aca="false">ABS(G54)</f>
        <v>0.323</v>
      </c>
      <c r="O54" s="13" t="n">
        <f aca="false">ABS(K54)</f>
        <v>0.166</v>
      </c>
      <c r="P54" s="13" t="n">
        <f aca="false">ABS(J54)</f>
        <v>0.085</v>
      </c>
      <c r="Q54" s="13" t="n">
        <f aca="false">ABS(I54)</f>
        <v>0.051</v>
      </c>
      <c r="S54" s="13" t="n">
        <v>1</v>
      </c>
      <c r="T54" s="13" t="n">
        <v>0</v>
      </c>
      <c r="U54" s="13" t="n">
        <v>0</v>
      </c>
      <c r="V54" s="13" t="n">
        <v>0</v>
      </c>
      <c r="W54" s="13" t="n">
        <v>0</v>
      </c>
    </row>
    <row r="55" customFormat="false" ht="15" hidden="false" customHeight="false" outlineLevel="0" collapsed="false">
      <c r="A55" s="1" t="s">
        <v>72</v>
      </c>
      <c r="B55" s="1" t="n">
        <v>0.278</v>
      </c>
      <c r="C55" s="1" t="n">
        <v>0.032</v>
      </c>
      <c r="D55" s="1" t="n">
        <v>8.613</v>
      </c>
      <c r="E55" s="1" t="n">
        <v>0</v>
      </c>
      <c r="G55" s="13" t="n">
        <v>0.278</v>
      </c>
      <c r="H55" s="13" t="n">
        <v>0.143</v>
      </c>
      <c r="I55" s="13" t="n">
        <v>-0.189</v>
      </c>
      <c r="J55" s="13" t="n">
        <v>0.329</v>
      </c>
      <c r="K55" s="13" t="n">
        <v>-0.074</v>
      </c>
      <c r="M55" s="13" t="n">
        <f aca="false">ABS(H55)</f>
        <v>0.143</v>
      </c>
      <c r="N55" s="13" t="n">
        <f aca="false">ABS(G55)</f>
        <v>0.278</v>
      </c>
      <c r="O55" s="13" t="n">
        <f aca="false">ABS(K55)</f>
        <v>0.074</v>
      </c>
      <c r="P55" s="13" t="n">
        <f aca="false">ABS(J55)</f>
        <v>0.329</v>
      </c>
      <c r="Q55" s="13" t="n">
        <f aca="false">ABS(I55)</f>
        <v>0.189</v>
      </c>
      <c r="S55" s="13" t="n">
        <v>0</v>
      </c>
      <c r="T55" s="13" t="n">
        <v>1</v>
      </c>
      <c r="U55" s="13" t="n">
        <v>0</v>
      </c>
      <c r="V55" s="13" t="n">
        <v>0</v>
      </c>
      <c r="W55" s="13" t="n">
        <v>0</v>
      </c>
    </row>
    <row r="56" customFormat="false" ht="15" hidden="false" customHeight="false" outlineLevel="0" collapsed="false">
      <c r="A56" s="1" t="s">
        <v>73</v>
      </c>
      <c r="B56" s="1" t="n">
        <v>0.059</v>
      </c>
      <c r="C56" s="1" t="n">
        <v>0.024</v>
      </c>
      <c r="D56" s="1" t="n">
        <v>2.523</v>
      </c>
      <c r="E56" s="1" t="n">
        <v>0.012</v>
      </c>
      <c r="G56" s="13" t="n">
        <v>0.059</v>
      </c>
      <c r="H56" s="13" t="n">
        <v>0.149</v>
      </c>
      <c r="I56" s="13" t="n">
        <v>0.047</v>
      </c>
      <c r="J56" s="13" t="n">
        <v>0.061</v>
      </c>
      <c r="K56" s="13" t="n">
        <v>0.478</v>
      </c>
      <c r="M56" s="13" t="n">
        <f aca="false">ABS(H56)</f>
        <v>0.149</v>
      </c>
      <c r="N56" s="13" t="n">
        <f aca="false">ABS(G56)</f>
        <v>0.059</v>
      </c>
      <c r="O56" s="13" t="n">
        <f aca="false">ABS(K56)</f>
        <v>0.478</v>
      </c>
      <c r="P56" s="13" t="n">
        <f aca="false">ABS(J56)</f>
        <v>0.061</v>
      </c>
      <c r="Q56" s="13" t="n">
        <f aca="false">ABS(I56)</f>
        <v>0.047</v>
      </c>
      <c r="S56" s="13" t="n">
        <v>0</v>
      </c>
      <c r="T56" s="13" t="n">
        <v>0</v>
      </c>
      <c r="U56" s="13" t="n">
        <v>1</v>
      </c>
      <c r="V56" s="13" t="n">
        <v>0</v>
      </c>
      <c r="W56" s="13" t="n">
        <v>0</v>
      </c>
    </row>
    <row r="57" customFormat="false" ht="15" hidden="false" customHeight="false" outlineLevel="0" collapsed="false">
      <c r="A57" s="1" t="s">
        <v>74</v>
      </c>
      <c r="B57" s="1" t="n">
        <v>0.188</v>
      </c>
      <c r="C57" s="1" t="n">
        <v>0.028</v>
      </c>
      <c r="D57" s="1" t="n">
        <v>6.687</v>
      </c>
      <c r="E57" s="1" t="n">
        <v>0</v>
      </c>
      <c r="G57" s="13" t="n">
        <v>0.188</v>
      </c>
      <c r="H57" s="13" t="n">
        <v>0.206</v>
      </c>
      <c r="I57" s="13" t="n">
        <v>0.398</v>
      </c>
      <c r="J57" s="13" t="n">
        <v>-0.342</v>
      </c>
      <c r="K57" s="13" t="n">
        <v>-0.18</v>
      </c>
      <c r="M57" s="13" t="n">
        <f aca="false">ABS(H57)</f>
        <v>0.206</v>
      </c>
      <c r="N57" s="13" t="n">
        <f aca="false">ABS(G57)</f>
        <v>0.188</v>
      </c>
      <c r="O57" s="13" t="n">
        <f aca="false">ABS(K57)</f>
        <v>0.18</v>
      </c>
      <c r="P57" s="13" t="n">
        <f aca="false">ABS(J57)</f>
        <v>0.342</v>
      </c>
      <c r="Q57" s="13" t="n">
        <f aca="false">ABS(I57)</f>
        <v>0.398</v>
      </c>
      <c r="S57" s="13" t="n">
        <v>0</v>
      </c>
      <c r="T57" s="13" t="n">
        <v>0</v>
      </c>
      <c r="U57" s="13" t="n">
        <v>0</v>
      </c>
      <c r="V57" s="13" t="n">
        <v>1</v>
      </c>
      <c r="W57" s="13" t="n">
        <v>0</v>
      </c>
    </row>
    <row r="58" customFormat="false" ht="15" hidden="false" customHeight="false" outlineLevel="0" collapsed="false">
      <c r="A58" s="1" t="s">
        <v>75</v>
      </c>
      <c r="B58" s="1" t="n">
        <v>0.094</v>
      </c>
      <c r="C58" s="1" t="n">
        <v>0.02</v>
      </c>
      <c r="D58" s="1" t="n">
        <v>4.749</v>
      </c>
      <c r="E58" s="1" t="n">
        <v>0</v>
      </c>
      <c r="G58" s="13" t="n">
        <v>0.094</v>
      </c>
      <c r="H58" s="13" t="n">
        <v>-0.016</v>
      </c>
      <c r="I58" s="13" t="n">
        <v>0.639</v>
      </c>
      <c r="J58" s="13" t="n">
        <v>0.078</v>
      </c>
      <c r="K58" s="13" t="n">
        <v>0.045</v>
      </c>
      <c r="M58" s="13" t="n">
        <f aca="false">ABS(H58)</f>
        <v>0.016</v>
      </c>
      <c r="N58" s="13" t="n">
        <f aca="false">ABS(G58)</f>
        <v>0.094</v>
      </c>
      <c r="O58" s="13" t="n">
        <f aca="false">ABS(K58)</f>
        <v>0.045</v>
      </c>
      <c r="P58" s="13" t="n">
        <f aca="false">ABS(J58)</f>
        <v>0.078</v>
      </c>
      <c r="Q58" s="13" t="n">
        <f aca="false">ABS(I58)</f>
        <v>0.639</v>
      </c>
      <c r="S58" s="13" t="n">
        <v>0</v>
      </c>
      <c r="T58" s="13" t="n">
        <v>0</v>
      </c>
      <c r="U58" s="13" t="n">
        <v>0</v>
      </c>
      <c r="V58" s="13" t="n">
        <v>0</v>
      </c>
      <c r="W58" s="13" t="n">
        <v>1</v>
      </c>
    </row>
    <row r="59" customFormat="false" ht="15" hidden="false" customHeight="false" outlineLevel="0" collapsed="false">
      <c r="A59" s="1" t="s">
        <v>76</v>
      </c>
      <c r="B59" s="1" t="n">
        <v>-0.022</v>
      </c>
      <c r="C59" s="1" t="n">
        <v>0.022</v>
      </c>
      <c r="D59" s="1" t="n">
        <v>-0.987</v>
      </c>
      <c r="E59" s="1" t="n">
        <v>0.324</v>
      </c>
      <c r="G59" s="13" t="n">
        <v>-0.022</v>
      </c>
      <c r="H59" s="13" t="n">
        <v>0.586</v>
      </c>
      <c r="I59" s="13" t="n">
        <v>-0.117</v>
      </c>
      <c r="J59" s="13" t="n">
        <v>0.012</v>
      </c>
      <c r="K59" s="13" t="n">
        <v>0.001</v>
      </c>
      <c r="M59" s="13" t="n">
        <f aca="false">ABS(H59)</f>
        <v>0.586</v>
      </c>
      <c r="N59" s="13" t="n">
        <f aca="false">ABS(G59)</f>
        <v>0.022</v>
      </c>
      <c r="O59" s="13" t="n">
        <f aca="false">ABS(K59)</f>
        <v>0.001</v>
      </c>
      <c r="P59" s="13" t="n">
        <f aca="false">ABS(J59)</f>
        <v>0.012</v>
      </c>
      <c r="Q59" s="13" t="n">
        <f aca="false">ABS(I59)</f>
        <v>0.117</v>
      </c>
      <c r="S59" s="13" t="n">
        <v>1</v>
      </c>
      <c r="T59" s="13" t="n">
        <v>0</v>
      </c>
      <c r="U59" s="13" t="n">
        <v>0</v>
      </c>
      <c r="V59" s="13" t="n">
        <v>0</v>
      </c>
      <c r="W59" s="13" t="n">
        <v>0</v>
      </c>
    </row>
    <row r="60" customFormat="false" ht="15" hidden="false" customHeight="false" outlineLevel="0" collapsed="false">
      <c r="A60" s="1" t="s">
        <v>77</v>
      </c>
      <c r="B60" s="1" t="n">
        <v>0.414</v>
      </c>
      <c r="C60" s="1" t="n">
        <v>0.029</v>
      </c>
      <c r="D60" s="1" t="n">
        <v>14.429</v>
      </c>
      <c r="E60" s="1" t="n">
        <v>0</v>
      </c>
      <c r="G60" s="13" t="n">
        <v>0.414</v>
      </c>
      <c r="H60" s="13" t="n">
        <v>-0.195</v>
      </c>
      <c r="I60" s="13" t="n">
        <v>0.202</v>
      </c>
      <c r="J60" s="13" t="n">
        <v>0.244</v>
      </c>
      <c r="K60" s="13" t="n">
        <v>-0.121</v>
      </c>
      <c r="M60" s="13" t="n">
        <f aca="false">ABS(H60)</f>
        <v>0.195</v>
      </c>
      <c r="N60" s="13" t="n">
        <f aca="false">ABS(G60)</f>
        <v>0.414</v>
      </c>
      <c r="O60" s="13" t="n">
        <f aca="false">ABS(K60)</f>
        <v>0.121</v>
      </c>
      <c r="P60" s="13" t="n">
        <f aca="false">ABS(J60)</f>
        <v>0.244</v>
      </c>
      <c r="Q60" s="13" t="n">
        <f aca="false">ABS(I60)</f>
        <v>0.202</v>
      </c>
      <c r="S60" s="13" t="n">
        <v>0</v>
      </c>
      <c r="T60" s="13" t="n">
        <v>1</v>
      </c>
      <c r="U60" s="13" t="n">
        <v>0</v>
      </c>
      <c r="V60" s="13" t="n">
        <v>0</v>
      </c>
      <c r="W60" s="13" t="n">
        <v>0</v>
      </c>
    </row>
    <row r="61" customFormat="false" ht="15" hidden="false" customHeight="false" outlineLevel="0" collapsed="false">
      <c r="A61" s="1" t="s">
        <v>78</v>
      </c>
      <c r="B61" s="1" t="n">
        <v>0.256</v>
      </c>
      <c r="C61" s="1" t="n">
        <v>0.028</v>
      </c>
      <c r="D61" s="1" t="n">
        <v>9.239</v>
      </c>
      <c r="E61" s="1" t="n">
        <v>0</v>
      </c>
      <c r="G61" s="13" t="n">
        <v>0.256</v>
      </c>
      <c r="H61" s="13" t="n">
        <v>-0.079</v>
      </c>
      <c r="I61" s="13" t="n">
        <v>0.277</v>
      </c>
      <c r="J61" s="13" t="n">
        <v>0.207</v>
      </c>
      <c r="K61" s="13" t="n">
        <v>-0.344</v>
      </c>
      <c r="M61" s="13" t="n">
        <f aca="false">ABS(H61)</f>
        <v>0.079</v>
      </c>
      <c r="N61" s="13" t="n">
        <f aca="false">ABS(G61)</f>
        <v>0.256</v>
      </c>
      <c r="O61" s="13" t="n">
        <f aca="false">ABS(K61)</f>
        <v>0.344</v>
      </c>
      <c r="P61" s="13" t="n">
        <f aca="false">ABS(J61)</f>
        <v>0.207</v>
      </c>
      <c r="Q61" s="13" t="n">
        <f aca="false">ABS(I61)</f>
        <v>0.277</v>
      </c>
      <c r="S61" s="13" t="n">
        <v>0</v>
      </c>
      <c r="T61" s="13" t="n">
        <v>0</v>
      </c>
      <c r="U61" s="13" t="n">
        <v>1</v>
      </c>
      <c r="V61" s="13" t="n">
        <v>0</v>
      </c>
      <c r="W61" s="13" t="n">
        <v>0</v>
      </c>
    </row>
    <row r="62" customFormat="false" ht="15" hidden="false" customHeight="false" outlineLevel="0" collapsed="false">
      <c r="A62" s="1" t="s">
        <v>79</v>
      </c>
      <c r="B62" s="1" t="n">
        <v>0.11</v>
      </c>
      <c r="C62" s="1" t="n">
        <v>0.027</v>
      </c>
      <c r="D62" s="1" t="n">
        <v>4.064</v>
      </c>
      <c r="E62" s="1" t="n">
        <v>0</v>
      </c>
      <c r="G62" s="13" t="n">
        <v>0.11</v>
      </c>
      <c r="H62" s="13" t="n">
        <v>-0.036</v>
      </c>
      <c r="I62" s="13" t="n">
        <v>0.054</v>
      </c>
      <c r="J62" s="13" t="n">
        <v>0.287</v>
      </c>
      <c r="K62" s="13" t="n">
        <v>0.114</v>
      </c>
      <c r="M62" s="13" t="n">
        <f aca="false">ABS(H62)</f>
        <v>0.036</v>
      </c>
      <c r="N62" s="13" t="n">
        <f aca="false">ABS(G62)</f>
        <v>0.11</v>
      </c>
      <c r="O62" s="13" t="n">
        <f aca="false">ABS(K62)</f>
        <v>0.114</v>
      </c>
      <c r="P62" s="13" t="n">
        <f aca="false">ABS(J62)</f>
        <v>0.287</v>
      </c>
      <c r="Q62" s="13" t="n">
        <f aca="false">ABS(I62)</f>
        <v>0.054</v>
      </c>
      <c r="S62" s="13" t="n">
        <v>0</v>
      </c>
      <c r="T62" s="13" t="n">
        <v>0</v>
      </c>
      <c r="U62" s="13" t="n">
        <v>0</v>
      </c>
      <c r="V62" s="13" t="n">
        <v>1</v>
      </c>
      <c r="W62" s="13" t="n">
        <v>0</v>
      </c>
    </row>
    <row r="63" customFormat="false" ht="15" hidden="false" customHeight="false" outlineLevel="0" collapsed="false">
      <c r="A63" s="1" t="s">
        <v>80</v>
      </c>
      <c r="B63" s="1" t="n">
        <v>0.117</v>
      </c>
      <c r="C63" s="1" t="n">
        <v>0.023</v>
      </c>
      <c r="D63" s="1" t="n">
        <v>5.181</v>
      </c>
      <c r="E63" s="1" t="n">
        <v>0</v>
      </c>
      <c r="G63" s="13" t="n">
        <v>0.117</v>
      </c>
      <c r="H63" s="13" t="n">
        <v>0.246</v>
      </c>
      <c r="I63" s="13" t="n">
        <v>-0.516</v>
      </c>
      <c r="J63" s="13" t="n">
        <v>0.199</v>
      </c>
      <c r="K63" s="13" t="n">
        <v>-0.009</v>
      </c>
      <c r="M63" s="13" t="n">
        <f aca="false">ABS(H63)</f>
        <v>0.246</v>
      </c>
      <c r="N63" s="13" t="n">
        <f aca="false">ABS(G63)</f>
        <v>0.117</v>
      </c>
      <c r="O63" s="13" t="n">
        <f aca="false">ABS(K63)</f>
        <v>0.009</v>
      </c>
      <c r="P63" s="13" t="n">
        <f aca="false">ABS(J63)</f>
        <v>0.199</v>
      </c>
      <c r="Q63" s="13" t="n">
        <f aca="false">ABS(I63)</f>
        <v>0.516</v>
      </c>
      <c r="S63" s="13" t="n">
        <v>0</v>
      </c>
      <c r="T63" s="13" t="n">
        <v>0</v>
      </c>
      <c r="U63" s="13" t="n">
        <v>0</v>
      </c>
      <c r="V63" s="13" t="n">
        <v>0</v>
      </c>
      <c r="W63" s="13" t="n">
        <v>1</v>
      </c>
    </row>
    <row r="64" customFormat="false" ht="15" hidden="false" customHeight="false" outlineLevel="0" collapsed="false">
      <c r="A64" s="1" t="s">
        <v>81</v>
      </c>
      <c r="B64" s="1" t="n">
        <v>0.127</v>
      </c>
      <c r="C64" s="1" t="n">
        <v>0.024</v>
      </c>
      <c r="D64" s="1" t="n">
        <v>5.223</v>
      </c>
      <c r="E64" s="1" t="n">
        <v>0</v>
      </c>
      <c r="G64" s="13" t="n">
        <v>0.127</v>
      </c>
      <c r="H64" s="13" t="n">
        <v>0.495</v>
      </c>
      <c r="I64" s="13" t="n">
        <v>-0.037</v>
      </c>
      <c r="J64" s="13" t="n">
        <v>0.051</v>
      </c>
      <c r="K64" s="13" t="n">
        <v>-0.088</v>
      </c>
      <c r="M64" s="13" t="n">
        <f aca="false">ABS(H64)</f>
        <v>0.495</v>
      </c>
      <c r="N64" s="13" t="n">
        <f aca="false">ABS(G64)</f>
        <v>0.127</v>
      </c>
      <c r="O64" s="13" t="n">
        <f aca="false">ABS(K64)</f>
        <v>0.088</v>
      </c>
      <c r="P64" s="13" t="n">
        <f aca="false">ABS(J64)</f>
        <v>0.051</v>
      </c>
      <c r="Q64" s="13" t="n">
        <f aca="false">ABS(I64)</f>
        <v>0.037</v>
      </c>
      <c r="S64" s="13" t="n">
        <v>1</v>
      </c>
      <c r="T64" s="13" t="n">
        <v>0</v>
      </c>
      <c r="U64" s="13" t="n">
        <v>0</v>
      </c>
      <c r="V64" s="13" t="n">
        <v>0</v>
      </c>
      <c r="W64" s="13" t="n">
        <v>0</v>
      </c>
    </row>
    <row r="65" customFormat="false" ht="15" hidden="false" customHeight="false" outlineLevel="0" collapsed="false">
      <c r="A65" s="1" t="s">
        <v>82</v>
      </c>
      <c r="B65" s="1" t="n">
        <v>-0.051</v>
      </c>
      <c r="C65" s="1" t="n">
        <v>0.031</v>
      </c>
      <c r="D65" s="1" t="n">
        <v>-1.637</v>
      </c>
      <c r="E65" s="1" t="n">
        <v>0.102</v>
      </c>
      <c r="G65" s="13" t="n">
        <v>-0.051</v>
      </c>
      <c r="H65" s="13" t="n">
        <v>0.279</v>
      </c>
      <c r="I65" s="13" t="n">
        <v>0.193</v>
      </c>
      <c r="J65" s="13" t="n">
        <v>-0.032</v>
      </c>
      <c r="K65" s="13" t="n">
        <v>0.187</v>
      </c>
      <c r="M65" s="13" t="n">
        <f aca="false">ABS(H65)</f>
        <v>0.279</v>
      </c>
      <c r="N65" s="13" t="n">
        <f aca="false">ABS(G65)</f>
        <v>0.051</v>
      </c>
      <c r="O65" s="13" t="n">
        <f aca="false">ABS(K65)</f>
        <v>0.187</v>
      </c>
      <c r="P65" s="13" t="n">
        <f aca="false">ABS(J65)</f>
        <v>0.032</v>
      </c>
      <c r="Q65" s="13" t="n">
        <f aca="false">ABS(I65)</f>
        <v>0.193</v>
      </c>
      <c r="S65" s="13" t="n">
        <v>0</v>
      </c>
      <c r="T65" s="13" t="n">
        <v>1</v>
      </c>
      <c r="U65" s="13" t="n">
        <v>0</v>
      </c>
      <c r="V65" s="13" t="n">
        <v>0</v>
      </c>
      <c r="W65" s="13" t="n">
        <v>0</v>
      </c>
    </row>
    <row r="66" customFormat="false" ht="15" hidden="false" customHeight="false" outlineLevel="0" collapsed="false">
      <c r="A66" s="1" t="s">
        <v>83</v>
      </c>
      <c r="B66" s="1" t="n">
        <v>0.169</v>
      </c>
      <c r="C66" s="1" t="n">
        <v>0.029</v>
      </c>
      <c r="D66" s="1" t="n">
        <v>5.728</v>
      </c>
      <c r="E66" s="1" t="n">
        <v>0</v>
      </c>
      <c r="G66" s="13" t="n">
        <v>0.169</v>
      </c>
      <c r="H66" s="13" t="n">
        <v>0.026</v>
      </c>
      <c r="I66" s="13" t="n">
        <v>-0.036</v>
      </c>
      <c r="J66" s="13" t="n">
        <v>0.308</v>
      </c>
      <c r="K66" s="13" t="n">
        <v>-0.443</v>
      </c>
      <c r="M66" s="13" t="n">
        <f aca="false">ABS(H66)</f>
        <v>0.026</v>
      </c>
      <c r="N66" s="13" t="n">
        <f aca="false">ABS(G66)</f>
        <v>0.169</v>
      </c>
      <c r="O66" s="13" t="n">
        <f aca="false">ABS(K66)</f>
        <v>0.443</v>
      </c>
      <c r="P66" s="13" t="n">
        <f aca="false">ABS(J66)</f>
        <v>0.308</v>
      </c>
      <c r="Q66" s="13" t="n">
        <f aca="false">ABS(I66)</f>
        <v>0.036</v>
      </c>
      <c r="S66" s="13" t="n">
        <v>0</v>
      </c>
      <c r="T66" s="13" t="n">
        <v>0</v>
      </c>
      <c r="U66" s="13" t="n">
        <v>1</v>
      </c>
      <c r="V66" s="13" t="n">
        <v>0</v>
      </c>
      <c r="W66" s="13" t="n">
        <v>0</v>
      </c>
    </row>
    <row r="67" customFormat="false" ht="15" hidden="false" customHeight="false" outlineLevel="0" collapsed="false">
      <c r="A67" s="1" t="s">
        <v>84</v>
      </c>
      <c r="B67" s="1" t="n">
        <v>-0.011</v>
      </c>
      <c r="C67" s="1" t="n">
        <v>0.027</v>
      </c>
      <c r="D67" s="1" t="n">
        <v>-0.417</v>
      </c>
      <c r="E67" s="1" t="n">
        <v>0.676</v>
      </c>
      <c r="G67" s="13" t="n">
        <v>-0.011</v>
      </c>
      <c r="H67" s="13" t="n">
        <v>0.075</v>
      </c>
      <c r="I67" s="13" t="n">
        <v>-0.197</v>
      </c>
      <c r="J67" s="13" t="n">
        <v>0.49</v>
      </c>
      <c r="K67" s="13" t="n">
        <v>-0.035</v>
      </c>
      <c r="M67" s="13" t="n">
        <f aca="false">ABS(H67)</f>
        <v>0.075</v>
      </c>
      <c r="N67" s="13" t="n">
        <f aca="false">ABS(G67)</f>
        <v>0.011</v>
      </c>
      <c r="O67" s="13" t="n">
        <f aca="false">ABS(K67)</f>
        <v>0.035</v>
      </c>
      <c r="P67" s="13" t="n">
        <f aca="false">ABS(J67)</f>
        <v>0.49</v>
      </c>
      <c r="Q67" s="13" t="n">
        <f aca="false">ABS(I67)</f>
        <v>0.197</v>
      </c>
      <c r="S67" s="13" t="n">
        <v>0</v>
      </c>
      <c r="T67" s="13" t="n">
        <v>0</v>
      </c>
      <c r="U67" s="13" t="n">
        <v>0</v>
      </c>
      <c r="V67" s="13" t="n">
        <v>1</v>
      </c>
      <c r="W67" s="13" t="n">
        <v>0</v>
      </c>
    </row>
    <row r="68" customFormat="false" ht="15" hidden="false" customHeight="false" outlineLevel="0" collapsed="false">
      <c r="A68" s="1" t="s">
        <v>85</v>
      </c>
      <c r="B68" s="1" t="n">
        <v>0.011</v>
      </c>
      <c r="C68" s="1" t="n">
        <v>0.027</v>
      </c>
      <c r="D68" s="1" t="n">
        <v>0.412</v>
      </c>
      <c r="E68" s="1" t="n">
        <v>0.681</v>
      </c>
      <c r="G68" s="13" t="n">
        <v>0.011</v>
      </c>
      <c r="H68" s="13" t="n">
        <v>-0.053</v>
      </c>
      <c r="I68" s="13" t="n">
        <v>0.421</v>
      </c>
      <c r="J68" s="13" t="n">
        <v>0.366</v>
      </c>
      <c r="K68" s="13" t="n">
        <v>-0.193</v>
      </c>
      <c r="M68" s="13" t="n">
        <f aca="false">ABS(H68)</f>
        <v>0.053</v>
      </c>
      <c r="N68" s="13" t="n">
        <f aca="false">ABS(G68)</f>
        <v>0.011</v>
      </c>
      <c r="O68" s="13" t="n">
        <f aca="false">ABS(K68)</f>
        <v>0.193</v>
      </c>
      <c r="P68" s="13" t="n">
        <f aca="false">ABS(J68)</f>
        <v>0.366</v>
      </c>
      <c r="Q68" s="13" t="n">
        <f aca="false">ABS(I68)</f>
        <v>0.421</v>
      </c>
      <c r="S68" s="13" t="n">
        <v>0</v>
      </c>
      <c r="T68" s="13" t="n">
        <v>0</v>
      </c>
      <c r="U68" s="13" t="n">
        <v>0</v>
      </c>
      <c r="V68" s="13" t="n">
        <v>0</v>
      </c>
      <c r="W68" s="13" t="n">
        <v>1</v>
      </c>
    </row>
    <row r="70" customFormat="false" ht="15" hidden="false" customHeight="false" outlineLevel="0" collapsed="false">
      <c r="A70" s="1" t="s">
        <v>86</v>
      </c>
    </row>
    <row r="71" customFormat="false" ht="15" hidden="false" customHeight="false" outlineLevel="0" collapsed="false">
      <c r="A71" s="1" t="s">
        <v>26</v>
      </c>
      <c r="B71" s="1" t="n">
        <v>0.51</v>
      </c>
      <c r="C71" s="1" t="n">
        <v>0.022</v>
      </c>
      <c r="D71" s="1" t="n">
        <v>22.863</v>
      </c>
      <c r="E71" s="1" t="n">
        <v>0</v>
      </c>
    </row>
    <row r="72" customFormat="false" ht="15" hidden="false" customHeight="false" outlineLevel="0" collapsed="false">
      <c r="A72" s="1" t="s">
        <v>27</v>
      </c>
      <c r="B72" s="1" t="n">
        <v>-0.034</v>
      </c>
      <c r="C72" s="1" t="n">
        <v>0.023</v>
      </c>
      <c r="D72" s="1" t="n">
        <v>-1.505</v>
      </c>
      <c r="E72" s="1" t="n">
        <v>0.132</v>
      </c>
    </row>
    <row r="73" customFormat="false" ht="15" hidden="false" customHeight="false" outlineLevel="0" collapsed="false">
      <c r="A73" s="1" t="s">
        <v>28</v>
      </c>
      <c r="B73" s="1" t="n">
        <v>-0.121</v>
      </c>
      <c r="C73" s="1" t="n">
        <v>0.026</v>
      </c>
      <c r="D73" s="1" t="n">
        <v>-4.683</v>
      </c>
      <c r="E73" s="1" t="n">
        <v>0</v>
      </c>
    </row>
    <row r="74" customFormat="false" ht="15" hidden="false" customHeight="false" outlineLevel="0" collapsed="false">
      <c r="A74" s="1" t="s">
        <v>29</v>
      </c>
      <c r="B74" s="1" t="n">
        <v>0.064</v>
      </c>
      <c r="C74" s="1" t="n">
        <v>0.022</v>
      </c>
      <c r="D74" s="1" t="n">
        <v>2.872</v>
      </c>
      <c r="E74" s="1" t="n">
        <v>0.004</v>
      </c>
    </row>
    <row r="75" customFormat="false" ht="15" hidden="false" customHeight="false" outlineLevel="0" collapsed="false">
      <c r="A75" s="1" t="s">
        <v>30</v>
      </c>
      <c r="B75" s="1" t="n">
        <v>-0.078</v>
      </c>
      <c r="C75" s="1" t="n">
        <v>0.024</v>
      </c>
      <c r="D75" s="1" t="n">
        <v>-3.24</v>
      </c>
      <c r="E75" s="1" t="n">
        <v>0.001</v>
      </c>
    </row>
    <row r="76" customFormat="false" ht="15" hidden="false" customHeight="false" outlineLevel="0" collapsed="false">
      <c r="A76" s="1" t="s">
        <v>31</v>
      </c>
      <c r="B76" s="1" t="n">
        <v>0.546</v>
      </c>
      <c r="C76" s="1" t="n">
        <v>0.022</v>
      </c>
      <c r="D76" s="1" t="n">
        <v>24.555</v>
      </c>
      <c r="E76" s="1" t="n">
        <v>0</v>
      </c>
    </row>
    <row r="77" customFormat="false" ht="15" hidden="false" customHeight="false" outlineLevel="0" collapsed="false">
      <c r="A77" s="1" t="s">
        <v>32</v>
      </c>
      <c r="B77" s="1" t="n">
        <v>0.06</v>
      </c>
      <c r="C77" s="1" t="n">
        <v>0.021</v>
      </c>
      <c r="D77" s="1" t="n">
        <v>2.898</v>
      </c>
      <c r="E77" s="1" t="n">
        <v>0.004</v>
      </c>
    </row>
    <row r="78" customFormat="false" ht="15" hidden="false" customHeight="false" outlineLevel="0" collapsed="false">
      <c r="A78" s="1" t="s">
        <v>33</v>
      </c>
      <c r="B78" s="1" t="n">
        <v>0.159</v>
      </c>
      <c r="C78" s="1" t="n">
        <v>0.021</v>
      </c>
      <c r="D78" s="1" t="n">
        <v>7.432</v>
      </c>
      <c r="E78" s="1" t="n">
        <v>0</v>
      </c>
    </row>
    <row r="79" customFormat="false" ht="15" hidden="false" customHeight="false" outlineLevel="0" collapsed="false">
      <c r="A79" s="1" t="s">
        <v>34</v>
      </c>
      <c r="B79" s="1" t="n">
        <v>0.232</v>
      </c>
      <c r="C79" s="1" t="n">
        <v>0.026</v>
      </c>
      <c r="D79" s="1" t="n">
        <v>9.085</v>
      </c>
      <c r="E79" s="1" t="n">
        <v>0</v>
      </c>
    </row>
    <row r="80" customFormat="false" ht="15" hidden="false" customHeight="false" outlineLevel="0" collapsed="false">
      <c r="A80" s="1" t="s">
        <v>35</v>
      </c>
      <c r="B80" s="1" t="n">
        <v>-0.069</v>
      </c>
      <c r="C80" s="1" t="n">
        <v>0.025</v>
      </c>
      <c r="D80" s="1" t="n">
        <v>-2.76</v>
      </c>
      <c r="E80" s="1" t="n">
        <v>0.006</v>
      </c>
    </row>
    <row r="81" customFormat="false" ht="15" hidden="false" customHeight="false" outlineLevel="0" collapsed="false">
      <c r="A81" s="1" t="s">
        <v>36</v>
      </c>
      <c r="B81" s="1" t="n">
        <v>0.611</v>
      </c>
      <c r="C81" s="1" t="n">
        <v>0.02</v>
      </c>
      <c r="D81" s="1" t="n">
        <v>30.743</v>
      </c>
      <c r="E81" s="1" t="n">
        <v>0</v>
      </c>
    </row>
    <row r="82" customFormat="false" ht="15" hidden="false" customHeight="false" outlineLevel="0" collapsed="false">
      <c r="A82" s="1" t="s">
        <v>37</v>
      </c>
      <c r="B82" s="1" t="n">
        <v>0.24</v>
      </c>
      <c r="C82" s="1" t="n">
        <v>0.025</v>
      </c>
      <c r="D82" s="1" t="n">
        <v>9.504</v>
      </c>
      <c r="E82" s="1" t="n">
        <v>0</v>
      </c>
    </row>
    <row r="83" customFormat="false" ht="15" hidden="false" customHeight="false" outlineLevel="0" collapsed="false">
      <c r="A83" s="1" t="s">
        <v>38</v>
      </c>
      <c r="B83" s="1" t="n">
        <v>0.082</v>
      </c>
      <c r="C83" s="1" t="n">
        <v>0.025</v>
      </c>
      <c r="D83" s="1" t="n">
        <v>3.284</v>
      </c>
      <c r="E83" s="1" t="n">
        <v>0.001</v>
      </c>
    </row>
    <row r="84" customFormat="false" ht="15" hidden="false" customHeight="false" outlineLevel="0" collapsed="false">
      <c r="A84" s="1" t="s">
        <v>39</v>
      </c>
      <c r="B84" s="1" t="n">
        <v>0.121</v>
      </c>
      <c r="C84" s="1" t="n">
        <v>0.022</v>
      </c>
      <c r="D84" s="1" t="n">
        <v>5.43</v>
      </c>
      <c r="E84" s="1" t="n">
        <v>0</v>
      </c>
    </row>
    <row r="85" customFormat="false" ht="15" hidden="false" customHeight="false" outlineLevel="0" collapsed="false">
      <c r="A85" s="1" t="s">
        <v>40</v>
      </c>
      <c r="B85" s="1" t="n">
        <v>0.243</v>
      </c>
      <c r="C85" s="1" t="n">
        <v>0.028</v>
      </c>
      <c r="D85" s="1" t="n">
        <v>8.557</v>
      </c>
      <c r="E85" s="1" t="n">
        <v>0</v>
      </c>
    </row>
    <row r="86" customFormat="false" ht="15" hidden="false" customHeight="false" outlineLevel="0" collapsed="false">
      <c r="A86" s="1" t="s">
        <v>41</v>
      </c>
      <c r="B86" s="1" t="n">
        <v>-0.214</v>
      </c>
      <c r="C86" s="1" t="n">
        <v>0.029</v>
      </c>
      <c r="D86" s="1" t="n">
        <v>-7.461</v>
      </c>
      <c r="E86" s="1" t="n">
        <v>0</v>
      </c>
    </row>
    <row r="87" customFormat="false" ht="15" hidden="false" customHeight="false" outlineLevel="0" collapsed="false">
      <c r="A87" s="1" t="s">
        <v>42</v>
      </c>
      <c r="B87" s="1" t="n">
        <v>-0.058</v>
      </c>
      <c r="C87" s="1" t="n">
        <v>0.021</v>
      </c>
      <c r="D87" s="1" t="n">
        <v>-2.788</v>
      </c>
      <c r="E87" s="1" t="n">
        <v>0.005</v>
      </c>
    </row>
    <row r="88" customFormat="false" ht="15" hidden="false" customHeight="false" outlineLevel="0" collapsed="false">
      <c r="A88" s="1" t="s">
        <v>43</v>
      </c>
      <c r="B88" s="1" t="n">
        <v>0.212</v>
      </c>
      <c r="C88" s="1" t="n">
        <v>0.026</v>
      </c>
      <c r="D88" s="1" t="n">
        <v>8.286</v>
      </c>
      <c r="E88" s="1" t="n">
        <v>0</v>
      </c>
    </row>
    <row r="89" customFormat="false" ht="15" hidden="false" customHeight="false" outlineLevel="0" collapsed="false">
      <c r="A89" s="1" t="s">
        <v>44</v>
      </c>
      <c r="B89" s="1" t="n">
        <v>0.179</v>
      </c>
      <c r="C89" s="1" t="n">
        <v>0.024</v>
      </c>
      <c r="D89" s="1" t="n">
        <v>7.511</v>
      </c>
      <c r="E89" s="1" t="n">
        <v>0</v>
      </c>
    </row>
    <row r="90" customFormat="false" ht="15" hidden="false" customHeight="false" outlineLevel="0" collapsed="false">
      <c r="A90" s="1" t="s">
        <v>45</v>
      </c>
      <c r="B90" s="1" t="n">
        <v>0.007</v>
      </c>
      <c r="C90" s="1" t="n">
        <v>0.019</v>
      </c>
      <c r="D90" s="1" t="n">
        <v>0.393</v>
      </c>
      <c r="E90" s="1" t="n">
        <v>0.695</v>
      </c>
    </row>
    <row r="91" customFormat="false" ht="15" hidden="false" customHeight="false" outlineLevel="0" collapsed="false">
      <c r="A91" s="1" t="s">
        <v>46</v>
      </c>
      <c r="B91" s="1" t="n">
        <v>-0.324</v>
      </c>
      <c r="C91" s="1" t="n">
        <v>0.029</v>
      </c>
      <c r="D91" s="1" t="n">
        <v>-11.103</v>
      </c>
      <c r="E91" s="1" t="n">
        <v>0</v>
      </c>
    </row>
    <row r="92" customFormat="false" ht="15" hidden="false" customHeight="false" outlineLevel="0" collapsed="false">
      <c r="A92" s="1" t="s">
        <v>47</v>
      </c>
      <c r="B92" s="1" t="n">
        <v>-0.154</v>
      </c>
      <c r="C92" s="1" t="n">
        <v>0.023</v>
      </c>
      <c r="D92" s="1" t="n">
        <v>-6.587</v>
      </c>
      <c r="E92" s="1" t="n">
        <v>0</v>
      </c>
    </row>
    <row r="93" customFormat="false" ht="15" hidden="false" customHeight="false" outlineLevel="0" collapsed="false">
      <c r="A93" s="1" t="s">
        <v>48</v>
      </c>
      <c r="B93" s="1" t="n">
        <v>-0.009</v>
      </c>
      <c r="C93" s="1" t="n">
        <v>0.022</v>
      </c>
      <c r="D93" s="1" t="n">
        <v>-0.419</v>
      </c>
      <c r="E93" s="1" t="n">
        <v>0.675</v>
      </c>
    </row>
    <row r="94" customFormat="false" ht="15" hidden="false" customHeight="false" outlineLevel="0" collapsed="false">
      <c r="A94" s="1" t="s">
        <v>49</v>
      </c>
      <c r="B94" s="1" t="n">
        <v>0.158</v>
      </c>
      <c r="C94" s="1" t="n">
        <v>0.024</v>
      </c>
      <c r="D94" s="1" t="n">
        <v>6.596</v>
      </c>
      <c r="E94" s="1" t="n">
        <v>0</v>
      </c>
    </row>
    <row r="95" customFormat="false" ht="15" hidden="false" customHeight="false" outlineLevel="0" collapsed="false">
      <c r="A95" s="1" t="s">
        <v>50</v>
      </c>
      <c r="B95" s="1" t="n">
        <v>-0.078</v>
      </c>
      <c r="C95" s="1" t="n">
        <v>0.025</v>
      </c>
      <c r="D95" s="1" t="n">
        <v>-3.087</v>
      </c>
      <c r="E95" s="1" t="n">
        <v>0.002</v>
      </c>
    </row>
    <row r="96" customFormat="false" ht="15" hidden="false" customHeight="false" outlineLevel="0" collapsed="false">
      <c r="A96" s="1" t="s">
        <v>51</v>
      </c>
      <c r="B96" s="1" t="n">
        <v>0.633</v>
      </c>
      <c r="C96" s="1" t="n">
        <v>0.019</v>
      </c>
      <c r="D96" s="1" t="n">
        <v>32.516</v>
      </c>
      <c r="E96" s="1" t="n">
        <v>0</v>
      </c>
    </row>
    <row r="97" customFormat="false" ht="15" hidden="false" customHeight="false" outlineLevel="0" collapsed="false">
      <c r="A97" s="1" t="s">
        <v>52</v>
      </c>
      <c r="B97" s="1" t="n">
        <v>0.207</v>
      </c>
      <c r="C97" s="1" t="n">
        <v>0.026</v>
      </c>
      <c r="D97" s="1" t="n">
        <v>7.975</v>
      </c>
      <c r="E97" s="1" t="n">
        <v>0</v>
      </c>
    </row>
    <row r="98" customFormat="false" ht="15" hidden="false" customHeight="false" outlineLevel="0" collapsed="false">
      <c r="A98" s="1" t="s">
        <v>53</v>
      </c>
      <c r="B98" s="1" t="n">
        <v>0.03</v>
      </c>
      <c r="C98" s="1" t="n">
        <v>0.023</v>
      </c>
      <c r="D98" s="1" t="n">
        <v>1.329</v>
      </c>
      <c r="E98" s="1" t="n">
        <v>0.184</v>
      </c>
    </row>
    <row r="99" customFormat="false" ht="15" hidden="false" customHeight="false" outlineLevel="0" collapsed="false">
      <c r="A99" s="1" t="s">
        <v>54</v>
      </c>
      <c r="B99" s="1" t="n">
        <v>0.21</v>
      </c>
      <c r="C99" s="1" t="n">
        <v>0.027</v>
      </c>
      <c r="D99" s="1" t="n">
        <v>7.755</v>
      </c>
      <c r="E99" s="1" t="n">
        <v>0</v>
      </c>
    </row>
    <row r="100" customFormat="false" ht="15" hidden="false" customHeight="false" outlineLevel="0" collapsed="false">
      <c r="A100" s="1" t="s">
        <v>55</v>
      </c>
      <c r="B100" s="1" t="n">
        <v>0.281</v>
      </c>
      <c r="C100" s="1" t="n">
        <v>0.027</v>
      </c>
      <c r="D100" s="1" t="n">
        <v>10.293</v>
      </c>
      <c r="E100" s="1" t="n">
        <v>0</v>
      </c>
    </row>
    <row r="101" customFormat="false" ht="15" hidden="false" customHeight="false" outlineLevel="0" collapsed="false">
      <c r="A101" s="1" t="s">
        <v>56</v>
      </c>
      <c r="B101" s="1" t="n">
        <v>-0.327</v>
      </c>
      <c r="C101" s="1" t="n">
        <v>0.026</v>
      </c>
      <c r="D101" s="1" t="n">
        <v>-12.395</v>
      </c>
      <c r="E101" s="1" t="n">
        <v>0</v>
      </c>
    </row>
    <row r="102" customFormat="false" ht="15" hidden="false" customHeight="false" outlineLevel="0" collapsed="false">
      <c r="A102" s="1" t="s">
        <v>57</v>
      </c>
      <c r="B102" s="1" t="n">
        <v>-0.095</v>
      </c>
      <c r="C102" s="1" t="n">
        <v>0.024</v>
      </c>
      <c r="D102" s="1" t="n">
        <v>-3.99</v>
      </c>
      <c r="E102" s="1" t="n">
        <v>0</v>
      </c>
    </row>
    <row r="103" customFormat="false" ht="15" hidden="false" customHeight="false" outlineLevel="0" collapsed="false">
      <c r="A103" s="1" t="s">
        <v>58</v>
      </c>
      <c r="B103" s="1" t="n">
        <v>0.03</v>
      </c>
      <c r="C103" s="1" t="n">
        <v>0.026</v>
      </c>
      <c r="D103" s="1" t="n">
        <v>1.155</v>
      </c>
      <c r="E103" s="1" t="n">
        <v>0.248</v>
      </c>
    </row>
    <row r="104" customFormat="false" ht="15" hidden="false" customHeight="false" outlineLevel="0" collapsed="false">
      <c r="A104" s="1" t="s">
        <v>59</v>
      </c>
      <c r="B104" s="1" t="n">
        <v>0.016</v>
      </c>
      <c r="C104" s="1" t="n">
        <v>0.021</v>
      </c>
      <c r="D104" s="1" t="n">
        <v>0.727</v>
      </c>
      <c r="E104" s="1" t="n">
        <v>0.467</v>
      </c>
    </row>
    <row r="105" customFormat="false" ht="15" hidden="false" customHeight="false" outlineLevel="0" collapsed="false">
      <c r="A105" s="1" t="s">
        <v>60</v>
      </c>
      <c r="B105" s="1" t="n">
        <v>-0.057</v>
      </c>
      <c r="C105" s="1" t="n">
        <v>0.027</v>
      </c>
      <c r="D105" s="1" t="n">
        <v>-2.091</v>
      </c>
      <c r="E105" s="1" t="n">
        <v>0.037</v>
      </c>
    </row>
    <row r="106" customFormat="false" ht="15" hidden="false" customHeight="false" outlineLevel="0" collapsed="false">
      <c r="A106" s="1" t="s">
        <v>61</v>
      </c>
      <c r="B106" s="1" t="n">
        <v>0.501</v>
      </c>
      <c r="C106" s="1" t="n">
        <v>0.023</v>
      </c>
      <c r="D106" s="1" t="n">
        <v>21.342</v>
      </c>
      <c r="E106" s="1" t="n">
        <v>0</v>
      </c>
    </row>
    <row r="107" customFormat="false" ht="15" hidden="false" customHeight="false" outlineLevel="0" collapsed="false">
      <c r="A107" s="1" t="s">
        <v>62</v>
      </c>
      <c r="B107" s="1" t="n">
        <v>-0.095</v>
      </c>
      <c r="C107" s="1" t="n">
        <v>0.02</v>
      </c>
      <c r="D107" s="1" t="n">
        <v>-4.634</v>
      </c>
      <c r="E107" s="1" t="n">
        <v>0</v>
      </c>
    </row>
    <row r="108" customFormat="false" ht="15" hidden="false" customHeight="false" outlineLevel="0" collapsed="false">
      <c r="A108" s="1" t="s">
        <v>63</v>
      </c>
      <c r="B108" s="1" t="n">
        <v>0.06</v>
      </c>
      <c r="C108" s="1" t="n">
        <v>0.027</v>
      </c>
      <c r="D108" s="1" t="n">
        <v>2.213</v>
      </c>
      <c r="E108" s="1" t="n">
        <v>0.027</v>
      </c>
    </row>
    <row r="109" customFormat="false" ht="15" hidden="false" customHeight="false" outlineLevel="0" collapsed="false">
      <c r="A109" s="1" t="s">
        <v>64</v>
      </c>
      <c r="B109" s="1" t="n">
        <v>0.118</v>
      </c>
      <c r="C109" s="1" t="n">
        <v>0.02</v>
      </c>
      <c r="D109" s="1" t="n">
        <v>5.941</v>
      </c>
      <c r="E109" s="1" t="n">
        <v>0</v>
      </c>
    </row>
    <row r="110" customFormat="false" ht="15" hidden="false" customHeight="false" outlineLevel="0" collapsed="false">
      <c r="A110" s="1" t="s">
        <v>65</v>
      </c>
      <c r="B110" s="1" t="n">
        <v>-0.035</v>
      </c>
      <c r="C110" s="1" t="n">
        <v>0.019</v>
      </c>
      <c r="D110" s="1" t="n">
        <v>-1.805</v>
      </c>
      <c r="E110" s="1" t="n">
        <v>0.071</v>
      </c>
    </row>
    <row r="111" customFormat="false" ht="15" hidden="false" customHeight="false" outlineLevel="0" collapsed="false">
      <c r="A111" s="1" t="s">
        <v>66</v>
      </c>
      <c r="B111" s="1" t="n">
        <v>0.586</v>
      </c>
      <c r="C111" s="1" t="n">
        <v>0.022</v>
      </c>
      <c r="D111" s="1" t="n">
        <v>26.205</v>
      </c>
      <c r="E111" s="1" t="n">
        <v>0</v>
      </c>
    </row>
    <row r="112" customFormat="false" ht="15" hidden="false" customHeight="false" outlineLevel="0" collapsed="false">
      <c r="A112" s="1" t="s">
        <v>67</v>
      </c>
      <c r="B112" s="1" t="n">
        <v>0.365</v>
      </c>
      <c r="C112" s="1" t="n">
        <v>0.026</v>
      </c>
      <c r="D112" s="1" t="n">
        <v>14.098</v>
      </c>
      <c r="E112" s="1" t="n">
        <v>0</v>
      </c>
    </row>
    <row r="113" customFormat="false" ht="15" hidden="false" customHeight="false" outlineLevel="0" collapsed="false">
      <c r="A113" s="1" t="s">
        <v>68</v>
      </c>
      <c r="B113" s="1" t="n">
        <v>0.186</v>
      </c>
      <c r="C113" s="1" t="n">
        <v>0.023</v>
      </c>
      <c r="D113" s="1" t="n">
        <v>7.965</v>
      </c>
      <c r="E113" s="1" t="n">
        <v>0</v>
      </c>
    </row>
    <row r="114" customFormat="false" ht="15" hidden="false" customHeight="false" outlineLevel="0" collapsed="false">
      <c r="A114" s="1" t="s">
        <v>69</v>
      </c>
      <c r="B114" s="1" t="n">
        <v>-0.087</v>
      </c>
      <c r="C114" s="1" t="n">
        <v>0.026</v>
      </c>
      <c r="D114" s="1" t="n">
        <v>-3.368</v>
      </c>
      <c r="E114" s="1" t="n">
        <v>0.001</v>
      </c>
    </row>
    <row r="115" customFormat="false" ht="15" hidden="false" customHeight="false" outlineLevel="0" collapsed="false">
      <c r="A115" s="1" t="s">
        <v>70</v>
      </c>
      <c r="B115" s="1" t="n">
        <v>0.265</v>
      </c>
      <c r="C115" s="1" t="n">
        <v>0.026</v>
      </c>
      <c r="D115" s="1" t="n">
        <v>10.137</v>
      </c>
      <c r="E115" s="1" t="n">
        <v>0</v>
      </c>
    </row>
    <row r="116" customFormat="false" ht="15" hidden="false" customHeight="false" outlineLevel="0" collapsed="false">
      <c r="A116" s="1" t="s">
        <v>71</v>
      </c>
      <c r="B116" s="1" t="n">
        <v>-0.348</v>
      </c>
      <c r="C116" s="1" t="n">
        <v>0.029</v>
      </c>
      <c r="D116" s="1" t="n">
        <v>-11.93</v>
      </c>
      <c r="E116" s="1" t="n">
        <v>0</v>
      </c>
    </row>
    <row r="117" customFormat="false" ht="15" hidden="false" customHeight="false" outlineLevel="0" collapsed="false">
      <c r="A117" s="1" t="s">
        <v>72</v>
      </c>
      <c r="B117" s="1" t="n">
        <v>0.143</v>
      </c>
      <c r="C117" s="1" t="n">
        <v>0.026</v>
      </c>
      <c r="D117" s="1" t="n">
        <v>5.562</v>
      </c>
      <c r="E117" s="1" t="n">
        <v>0</v>
      </c>
    </row>
    <row r="118" customFormat="false" ht="15" hidden="false" customHeight="false" outlineLevel="0" collapsed="false">
      <c r="A118" s="1" t="s">
        <v>73</v>
      </c>
      <c r="B118" s="1" t="n">
        <v>0.149</v>
      </c>
      <c r="C118" s="1" t="n">
        <v>0.024</v>
      </c>
      <c r="D118" s="1" t="n">
        <v>6.19</v>
      </c>
      <c r="E118" s="1" t="n">
        <v>0</v>
      </c>
    </row>
    <row r="119" customFormat="false" ht="15" hidden="false" customHeight="false" outlineLevel="0" collapsed="false">
      <c r="A119" s="1" t="s">
        <v>74</v>
      </c>
      <c r="B119" s="1" t="n">
        <v>0.206</v>
      </c>
      <c r="C119" s="1" t="n">
        <v>0.02</v>
      </c>
      <c r="D119" s="1" t="n">
        <v>10.183</v>
      </c>
      <c r="E119" s="1" t="n">
        <v>0</v>
      </c>
    </row>
    <row r="120" customFormat="false" ht="15" hidden="false" customHeight="false" outlineLevel="0" collapsed="false">
      <c r="A120" s="1" t="s">
        <v>75</v>
      </c>
      <c r="B120" s="1" t="n">
        <v>-0.016</v>
      </c>
      <c r="C120" s="1" t="n">
        <v>0.019</v>
      </c>
      <c r="D120" s="1" t="n">
        <v>-0.854</v>
      </c>
      <c r="E120" s="1" t="n">
        <v>0.393</v>
      </c>
    </row>
    <row r="121" customFormat="false" ht="15" hidden="false" customHeight="false" outlineLevel="0" collapsed="false">
      <c r="A121" s="1" t="s">
        <v>76</v>
      </c>
      <c r="B121" s="1" t="n">
        <v>0.586</v>
      </c>
      <c r="C121" s="1" t="n">
        <v>0.021</v>
      </c>
      <c r="D121" s="1" t="n">
        <v>28.02</v>
      </c>
      <c r="E121" s="1" t="n">
        <v>0</v>
      </c>
    </row>
    <row r="122" customFormat="false" ht="15" hidden="false" customHeight="false" outlineLevel="0" collapsed="false">
      <c r="A122" s="1" t="s">
        <v>77</v>
      </c>
      <c r="B122" s="1" t="n">
        <v>-0.195</v>
      </c>
      <c r="C122" s="1" t="n">
        <v>0.022</v>
      </c>
      <c r="D122" s="1" t="n">
        <v>-8.722</v>
      </c>
      <c r="E122" s="1" t="n">
        <v>0</v>
      </c>
    </row>
    <row r="123" customFormat="false" ht="15" hidden="false" customHeight="false" outlineLevel="0" collapsed="false">
      <c r="A123" s="1" t="s">
        <v>78</v>
      </c>
      <c r="B123" s="1" t="n">
        <v>-0.079</v>
      </c>
      <c r="C123" s="1" t="n">
        <v>0.022</v>
      </c>
      <c r="D123" s="1" t="n">
        <v>-3.531</v>
      </c>
      <c r="E123" s="1" t="n">
        <v>0</v>
      </c>
    </row>
    <row r="124" customFormat="false" ht="15" hidden="false" customHeight="false" outlineLevel="0" collapsed="false">
      <c r="A124" s="1" t="s">
        <v>79</v>
      </c>
      <c r="B124" s="1" t="n">
        <v>-0.036</v>
      </c>
      <c r="C124" s="1" t="n">
        <v>0.026</v>
      </c>
      <c r="D124" s="1" t="n">
        <v>-1.377</v>
      </c>
      <c r="E124" s="1" t="n">
        <v>0.169</v>
      </c>
    </row>
    <row r="125" customFormat="false" ht="15" hidden="false" customHeight="false" outlineLevel="0" collapsed="false">
      <c r="A125" s="1" t="s">
        <v>80</v>
      </c>
      <c r="B125" s="1" t="n">
        <v>0.246</v>
      </c>
      <c r="C125" s="1" t="n">
        <v>0.024</v>
      </c>
      <c r="D125" s="1" t="n">
        <v>10.304</v>
      </c>
      <c r="E125" s="1" t="n">
        <v>0</v>
      </c>
    </row>
    <row r="126" customFormat="false" ht="15" hidden="false" customHeight="false" outlineLevel="0" collapsed="false">
      <c r="A126" s="1" t="s">
        <v>81</v>
      </c>
      <c r="B126" s="1" t="n">
        <v>0.495</v>
      </c>
      <c r="C126" s="1" t="n">
        <v>0.023</v>
      </c>
      <c r="D126" s="1" t="n">
        <v>21.678</v>
      </c>
      <c r="E126" s="1" t="n">
        <v>0</v>
      </c>
    </row>
    <row r="127" customFormat="false" ht="15" hidden="false" customHeight="false" outlineLevel="0" collapsed="false">
      <c r="A127" s="1" t="s">
        <v>82</v>
      </c>
      <c r="B127" s="1" t="n">
        <v>0.279</v>
      </c>
      <c r="C127" s="1" t="n">
        <v>0.027</v>
      </c>
      <c r="D127" s="1" t="n">
        <v>10.477</v>
      </c>
      <c r="E127" s="1" t="n">
        <v>0</v>
      </c>
    </row>
    <row r="128" customFormat="false" ht="15" hidden="false" customHeight="false" outlineLevel="0" collapsed="false">
      <c r="A128" s="1" t="s">
        <v>83</v>
      </c>
      <c r="B128" s="1" t="n">
        <v>0.026</v>
      </c>
      <c r="C128" s="1" t="n">
        <v>0.021</v>
      </c>
      <c r="D128" s="1" t="n">
        <v>1.201</v>
      </c>
      <c r="E128" s="1" t="n">
        <v>0.23</v>
      </c>
    </row>
    <row r="129" customFormat="false" ht="15" hidden="false" customHeight="false" outlineLevel="0" collapsed="false">
      <c r="A129" s="1" t="s">
        <v>84</v>
      </c>
      <c r="B129" s="1" t="n">
        <v>0.075</v>
      </c>
      <c r="C129" s="1" t="n">
        <v>0.021</v>
      </c>
      <c r="D129" s="1" t="n">
        <v>3.481</v>
      </c>
      <c r="E129" s="1" t="n">
        <v>0</v>
      </c>
    </row>
    <row r="130" customFormat="false" ht="15" hidden="false" customHeight="false" outlineLevel="0" collapsed="false">
      <c r="A130" s="1" t="s">
        <v>85</v>
      </c>
      <c r="B130" s="1" t="n">
        <v>-0.053</v>
      </c>
      <c r="C130" s="1" t="n">
        <v>0.023</v>
      </c>
      <c r="D130" s="1" t="n">
        <v>-2.259</v>
      </c>
      <c r="E130" s="1" t="n">
        <v>0.024</v>
      </c>
    </row>
    <row r="132" customFormat="false" ht="15" hidden="false" customHeight="false" outlineLevel="0" collapsed="false">
      <c r="A132" s="1" t="s">
        <v>87</v>
      </c>
    </row>
    <row r="133" customFormat="false" ht="15" hidden="false" customHeight="false" outlineLevel="0" collapsed="false">
      <c r="A133" s="1" t="s">
        <v>26</v>
      </c>
      <c r="B133" s="1" t="n">
        <v>0.109</v>
      </c>
      <c r="C133" s="1" t="n">
        <v>0.022</v>
      </c>
      <c r="D133" s="1" t="n">
        <v>5.091</v>
      </c>
      <c r="E133" s="1" t="n">
        <v>0</v>
      </c>
    </row>
    <row r="134" customFormat="false" ht="15" hidden="false" customHeight="false" outlineLevel="0" collapsed="false">
      <c r="A134" s="1" t="s">
        <v>27</v>
      </c>
      <c r="B134" s="1" t="n">
        <v>-0.118</v>
      </c>
      <c r="C134" s="1" t="n">
        <v>0.023</v>
      </c>
      <c r="D134" s="1" t="n">
        <v>-5.234</v>
      </c>
      <c r="E134" s="1" t="n">
        <v>0</v>
      </c>
    </row>
    <row r="135" customFormat="false" ht="15" hidden="false" customHeight="false" outlineLevel="0" collapsed="false">
      <c r="A135" s="1" t="s">
        <v>28</v>
      </c>
      <c r="B135" s="1" t="n">
        <v>0.364</v>
      </c>
      <c r="C135" s="1" t="n">
        <v>0.024</v>
      </c>
      <c r="D135" s="1" t="n">
        <v>15.468</v>
      </c>
      <c r="E135" s="1" t="n">
        <v>0</v>
      </c>
    </row>
    <row r="136" customFormat="false" ht="15" hidden="false" customHeight="false" outlineLevel="0" collapsed="false">
      <c r="A136" s="1" t="s">
        <v>29</v>
      </c>
      <c r="B136" s="1" t="n">
        <v>0.337</v>
      </c>
      <c r="C136" s="1" t="n">
        <v>0.032</v>
      </c>
      <c r="D136" s="1" t="n">
        <v>10.424</v>
      </c>
      <c r="E136" s="1" t="n">
        <v>0</v>
      </c>
    </row>
    <row r="137" customFormat="false" ht="15" hidden="false" customHeight="false" outlineLevel="0" collapsed="false">
      <c r="A137" s="1" t="s">
        <v>30</v>
      </c>
      <c r="B137" s="1" t="n">
        <v>0.545</v>
      </c>
      <c r="C137" s="1" t="n">
        <v>0.026</v>
      </c>
      <c r="D137" s="1" t="n">
        <v>20.744</v>
      </c>
      <c r="E137" s="1" t="n">
        <v>0</v>
      </c>
    </row>
    <row r="138" customFormat="false" ht="15" hidden="false" customHeight="false" outlineLevel="0" collapsed="false">
      <c r="A138" s="1" t="s">
        <v>31</v>
      </c>
      <c r="B138" s="1" t="n">
        <v>-0.12</v>
      </c>
      <c r="C138" s="1" t="n">
        <v>0.022</v>
      </c>
      <c r="D138" s="1" t="n">
        <v>-5.411</v>
      </c>
      <c r="E138" s="1" t="n">
        <v>0</v>
      </c>
    </row>
    <row r="139" customFormat="false" ht="15" hidden="false" customHeight="false" outlineLevel="0" collapsed="false">
      <c r="A139" s="1" t="s">
        <v>32</v>
      </c>
      <c r="B139" s="1" t="n">
        <v>-0.066</v>
      </c>
      <c r="C139" s="1" t="n">
        <v>0.02</v>
      </c>
      <c r="D139" s="1" t="n">
        <v>-3.244</v>
      </c>
      <c r="E139" s="1" t="n">
        <v>0.001</v>
      </c>
    </row>
    <row r="140" customFormat="false" ht="15" hidden="false" customHeight="false" outlineLevel="0" collapsed="false">
      <c r="A140" s="1" t="s">
        <v>33</v>
      </c>
      <c r="B140" s="1" t="n">
        <v>0.1</v>
      </c>
      <c r="C140" s="1" t="n">
        <v>0.02</v>
      </c>
      <c r="D140" s="1" t="n">
        <v>4.957</v>
      </c>
      <c r="E140" s="1" t="n">
        <v>0</v>
      </c>
    </row>
    <row r="141" customFormat="false" ht="15" hidden="false" customHeight="false" outlineLevel="0" collapsed="false">
      <c r="A141" s="1" t="s">
        <v>34</v>
      </c>
      <c r="B141" s="1" t="n">
        <v>-0.26</v>
      </c>
      <c r="C141" s="1" t="n">
        <v>0.034</v>
      </c>
      <c r="D141" s="1" t="n">
        <v>-7.752</v>
      </c>
      <c r="E141" s="1" t="n">
        <v>0</v>
      </c>
    </row>
    <row r="142" customFormat="false" ht="15" hidden="false" customHeight="false" outlineLevel="0" collapsed="false">
      <c r="A142" s="1" t="s">
        <v>35</v>
      </c>
      <c r="B142" s="1" t="n">
        <v>0.488</v>
      </c>
      <c r="C142" s="1" t="n">
        <v>0.025</v>
      </c>
      <c r="D142" s="1" t="n">
        <v>19.917</v>
      </c>
      <c r="E142" s="1" t="n">
        <v>0</v>
      </c>
    </row>
    <row r="143" customFormat="false" ht="15" hidden="false" customHeight="false" outlineLevel="0" collapsed="false">
      <c r="A143" s="1" t="s">
        <v>36</v>
      </c>
      <c r="B143" s="1" t="n">
        <v>0.05</v>
      </c>
      <c r="C143" s="1" t="n">
        <v>0.019</v>
      </c>
      <c r="D143" s="1" t="n">
        <v>2.611</v>
      </c>
      <c r="E143" s="1" t="n">
        <v>0.009</v>
      </c>
    </row>
    <row r="144" customFormat="false" ht="15" hidden="false" customHeight="false" outlineLevel="0" collapsed="false">
      <c r="A144" s="1" t="s">
        <v>37</v>
      </c>
      <c r="B144" s="1" t="n">
        <v>0.139</v>
      </c>
      <c r="C144" s="1" t="n">
        <v>0.022</v>
      </c>
      <c r="D144" s="1" t="n">
        <v>6.339</v>
      </c>
      <c r="E144" s="1" t="n">
        <v>0</v>
      </c>
    </row>
    <row r="145" customFormat="false" ht="15" hidden="false" customHeight="false" outlineLevel="0" collapsed="false">
      <c r="A145" s="1" t="s">
        <v>38</v>
      </c>
      <c r="B145" s="1" t="n">
        <v>0.242</v>
      </c>
      <c r="C145" s="1" t="n">
        <v>0.026</v>
      </c>
      <c r="D145" s="1" t="n">
        <v>9.494</v>
      </c>
      <c r="E145" s="1" t="n">
        <v>0</v>
      </c>
    </row>
    <row r="146" customFormat="false" ht="15" hidden="false" customHeight="false" outlineLevel="0" collapsed="false">
      <c r="A146" s="1" t="s">
        <v>39</v>
      </c>
      <c r="B146" s="1" t="n">
        <v>-0.06</v>
      </c>
      <c r="C146" s="1" t="n">
        <v>0.029</v>
      </c>
      <c r="D146" s="1" t="n">
        <v>-2.037</v>
      </c>
      <c r="E146" s="1" t="n">
        <v>0.042</v>
      </c>
    </row>
    <row r="147" customFormat="false" ht="15" hidden="false" customHeight="false" outlineLevel="0" collapsed="false">
      <c r="A147" s="1" t="s">
        <v>40</v>
      </c>
      <c r="B147" s="1" t="n">
        <v>-0.306</v>
      </c>
      <c r="C147" s="1" t="n">
        <v>0.03</v>
      </c>
      <c r="D147" s="1" t="n">
        <v>-10.085</v>
      </c>
      <c r="E147" s="1" t="n">
        <v>0</v>
      </c>
    </row>
    <row r="148" customFormat="false" ht="15" hidden="false" customHeight="false" outlineLevel="0" collapsed="false">
      <c r="A148" s="1" t="s">
        <v>41</v>
      </c>
      <c r="B148" s="1" t="n">
        <v>0.115</v>
      </c>
      <c r="C148" s="1" t="n">
        <v>0.027</v>
      </c>
      <c r="D148" s="1" t="n">
        <v>4.321</v>
      </c>
      <c r="E148" s="1" t="n">
        <v>0</v>
      </c>
    </row>
    <row r="149" customFormat="false" ht="15" hidden="false" customHeight="false" outlineLevel="0" collapsed="false">
      <c r="A149" s="1" t="s">
        <v>42</v>
      </c>
      <c r="B149" s="1" t="n">
        <v>0.199</v>
      </c>
      <c r="C149" s="1" t="n">
        <v>0.025</v>
      </c>
      <c r="D149" s="1" t="n">
        <v>7.983</v>
      </c>
      <c r="E149" s="1" t="n">
        <v>0</v>
      </c>
    </row>
    <row r="150" customFormat="false" ht="15" hidden="false" customHeight="false" outlineLevel="0" collapsed="false">
      <c r="A150" s="1" t="s">
        <v>43</v>
      </c>
      <c r="B150" s="1" t="n">
        <v>0.174</v>
      </c>
      <c r="C150" s="1" t="n">
        <v>0.026</v>
      </c>
      <c r="D150" s="1" t="n">
        <v>6.785</v>
      </c>
      <c r="E150" s="1" t="n">
        <v>0</v>
      </c>
    </row>
    <row r="151" customFormat="false" ht="15" hidden="false" customHeight="false" outlineLevel="0" collapsed="false">
      <c r="A151" s="1" t="s">
        <v>44</v>
      </c>
      <c r="B151" s="1" t="n">
        <v>0.252</v>
      </c>
      <c r="C151" s="1" t="n">
        <v>0.032</v>
      </c>
      <c r="D151" s="1" t="n">
        <v>7.988</v>
      </c>
      <c r="E151" s="1" t="n">
        <v>0</v>
      </c>
    </row>
    <row r="152" customFormat="false" ht="15" hidden="false" customHeight="false" outlineLevel="0" collapsed="false">
      <c r="A152" s="1" t="s">
        <v>45</v>
      </c>
      <c r="B152" s="1" t="n">
        <v>0.681</v>
      </c>
      <c r="C152" s="1" t="n">
        <v>0.019</v>
      </c>
      <c r="D152" s="1" t="n">
        <v>35.806</v>
      </c>
      <c r="E152" s="1" t="n">
        <v>0</v>
      </c>
    </row>
    <row r="153" customFormat="false" ht="15" hidden="false" customHeight="false" outlineLevel="0" collapsed="false">
      <c r="A153" s="1" t="s">
        <v>46</v>
      </c>
      <c r="B153" s="1" t="n">
        <v>0.094</v>
      </c>
      <c r="C153" s="1" t="n">
        <v>0.027</v>
      </c>
      <c r="D153" s="1" t="n">
        <v>3.488</v>
      </c>
      <c r="E153" s="1" t="n">
        <v>0</v>
      </c>
    </row>
    <row r="154" customFormat="false" ht="15" hidden="false" customHeight="false" outlineLevel="0" collapsed="false">
      <c r="A154" s="1" t="s">
        <v>47</v>
      </c>
      <c r="B154" s="1" t="n">
        <v>-0.133</v>
      </c>
      <c r="C154" s="1" t="n">
        <v>0.027</v>
      </c>
      <c r="D154" s="1" t="n">
        <v>-4.937</v>
      </c>
      <c r="E154" s="1" t="n">
        <v>0</v>
      </c>
    </row>
    <row r="155" customFormat="false" ht="15" hidden="false" customHeight="false" outlineLevel="0" collapsed="false">
      <c r="A155" s="1" t="s">
        <v>48</v>
      </c>
      <c r="B155" s="1" t="n">
        <v>0.045</v>
      </c>
      <c r="C155" s="1" t="n">
        <v>0.024</v>
      </c>
      <c r="D155" s="1" t="n">
        <v>1.879</v>
      </c>
      <c r="E155" s="1" t="n">
        <v>0.06</v>
      </c>
    </row>
    <row r="156" customFormat="false" ht="15" hidden="false" customHeight="false" outlineLevel="0" collapsed="false">
      <c r="A156" s="1" t="s">
        <v>49</v>
      </c>
      <c r="B156" s="1" t="n">
        <v>-0.076</v>
      </c>
      <c r="C156" s="1" t="n">
        <v>0.03</v>
      </c>
      <c r="D156" s="1" t="n">
        <v>-2.511</v>
      </c>
      <c r="E156" s="1" t="n">
        <v>0.012</v>
      </c>
    </row>
    <row r="157" customFormat="false" ht="15" hidden="false" customHeight="false" outlineLevel="0" collapsed="false">
      <c r="A157" s="1" t="s">
        <v>50</v>
      </c>
      <c r="B157" s="1" t="n">
        <v>0.464</v>
      </c>
      <c r="C157" s="1" t="n">
        <v>0.03</v>
      </c>
      <c r="D157" s="1" t="n">
        <v>15.706</v>
      </c>
      <c r="E157" s="1" t="n">
        <v>0</v>
      </c>
    </row>
    <row r="158" customFormat="false" ht="15" hidden="false" customHeight="false" outlineLevel="0" collapsed="false">
      <c r="A158" s="1" t="s">
        <v>51</v>
      </c>
      <c r="B158" s="1" t="n">
        <v>-0.061</v>
      </c>
      <c r="C158" s="1" t="n">
        <v>0.02</v>
      </c>
      <c r="D158" s="1" t="n">
        <v>-3.05</v>
      </c>
      <c r="E158" s="1" t="n">
        <v>0.002</v>
      </c>
    </row>
    <row r="159" customFormat="false" ht="15" hidden="false" customHeight="false" outlineLevel="0" collapsed="false">
      <c r="A159" s="1" t="s">
        <v>52</v>
      </c>
      <c r="B159" s="1" t="n">
        <v>0.247</v>
      </c>
      <c r="C159" s="1" t="n">
        <v>0.024</v>
      </c>
      <c r="D159" s="1" t="n">
        <v>10.184</v>
      </c>
      <c r="E159" s="1" t="n">
        <v>0</v>
      </c>
    </row>
    <row r="160" customFormat="false" ht="15" hidden="false" customHeight="false" outlineLevel="0" collapsed="false">
      <c r="A160" s="1" t="s">
        <v>53</v>
      </c>
      <c r="B160" s="1" t="n">
        <v>-0.079</v>
      </c>
      <c r="C160" s="1" t="n">
        <v>0.023</v>
      </c>
      <c r="D160" s="1" t="n">
        <v>-3.4</v>
      </c>
      <c r="E160" s="1" t="n">
        <v>0.001</v>
      </c>
    </row>
    <row r="161" customFormat="false" ht="15" hidden="false" customHeight="false" outlineLevel="0" collapsed="false">
      <c r="A161" s="1" t="s">
        <v>54</v>
      </c>
      <c r="B161" s="1" t="n">
        <v>0.281</v>
      </c>
      <c r="C161" s="1" t="n">
        <v>0.026</v>
      </c>
      <c r="D161" s="1" t="n">
        <v>10.652</v>
      </c>
      <c r="E161" s="1" t="n">
        <v>0</v>
      </c>
    </row>
    <row r="162" customFormat="false" ht="15" hidden="false" customHeight="false" outlineLevel="0" collapsed="false">
      <c r="A162" s="1" t="s">
        <v>55</v>
      </c>
      <c r="B162" s="1" t="n">
        <v>-0.435</v>
      </c>
      <c r="C162" s="1" t="n">
        <v>0.029</v>
      </c>
      <c r="D162" s="1" t="n">
        <v>-14.865</v>
      </c>
      <c r="E162" s="1" t="n">
        <v>0</v>
      </c>
    </row>
    <row r="163" customFormat="false" ht="15" hidden="false" customHeight="false" outlineLevel="0" collapsed="false">
      <c r="A163" s="1" t="s">
        <v>56</v>
      </c>
      <c r="B163" s="1" t="n">
        <v>0.131</v>
      </c>
      <c r="C163" s="1" t="n">
        <v>0.026</v>
      </c>
      <c r="D163" s="1" t="n">
        <v>4.97</v>
      </c>
      <c r="E163" s="1" t="n">
        <v>0</v>
      </c>
    </row>
    <row r="164" customFormat="false" ht="15" hidden="false" customHeight="false" outlineLevel="0" collapsed="false">
      <c r="A164" s="1" t="s">
        <v>57</v>
      </c>
      <c r="B164" s="1" t="n">
        <v>-0.032</v>
      </c>
      <c r="C164" s="1" t="n">
        <v>0.029</v>
      </c>
      <c r="D164" s="1" t="n">
        <v>-1.125</v>
      </c>
      <c r="E164" s="1" t="n">
        <v>0.261</v>
      </c>
    </row>
    <row r="165" customFormat="false" ht="15" hidden="false" customHeight="false" outlineLevel="0" collapsed="false">
      <c r="A165" s="1" t="s">
        <v>58</v>
      </c>
      <c r="B165" s="1" t="n">
        <v>-0.061</v>
      </c>
      <c r="C165" s="1" t="n">
        <v>0.029</v>
      </c>
      <c r="D165" s="1" t="n">
        <v>-2.126</v>
      </c>
      <c r="E165" s="1" t="n">
        <v>0.034</v>
      </c>
    </row>
    <row r="166" customFormat="false" ht="15" hidden="false" customHeight="false" outlineLevel="0" collapsed="false">
      <c r="A166" s="1" t="s">
        <v>59</v>
      </c>
      <c r="B166" s="1" t="n">
        <v>0.275</v>
      </c>
      <c r="C166" s="1" t="n">
        <v>0.029</v>
      </c>
      <c r="D166" s="1" t="n">
        <v>9.548</v>
      </c>
      <c r="E166" s="1" t="n">
        <v>0</v>
      </c>
    </row>
    <row r="167" customFormat="false" ht="15" hidden="false" customHeight="false" outlineLevel="0" collapsed="false">
      <c r="A167" s="1" t="s">
        <v>60</v>
      </c>
      <c r="B167" s="1" t="n">
        <v>0.41</v>
      </c>
      <c r="C167" s="1" t="n">
        <v>0.031</v>
      </c>
      <c r="D167" s="1" t="n">
        <v>13.044</v>
      </c>
      <c r="E167" s="1" t="n">
        <v>0</v>
      </c>
    </row>
    <row r="168" customFormat="false" ht="15" hidden="false" customHeight="false" outlineLevel="0" collapsed="false">
      <c r="A168" s="1" t="s">
        <v>61</v>
      </c>
      <c r="B168" s="1" t="n">
        <v>0.06</v>
      </c>
      <c r="C168" s="1" t="n">
        <v>0.025</v>
      </c>
      <c r="D168" s="1" t="n">
        <v>2.384</v>
      </c>
      <c r="E168" s="1" t="n">
        <v>0.017</v>
      </c>
    </row>
    <row r="169" customFormat="false" ht="15" hidden="false" customHeight="false" outlineLevel="0" collapsed="false">
      <c r="A169" s="1" t="s">
        <v>62</v>
      </c>
      <c r="B169" s="1" t="n">
        <v>0.11</v>
      </c>
      <c r="C169" s="1" t="n">
        <v>0.02</v>
      </c>
      <c r="D169" s="1" t="n">
        <v>5.376</v>
      </c>
      <c r="E169" s="1" t="n">
        <v>0</v>
      </c>
    </row>
    <row r="170" customFormat="false" ht="15" hidden="false" customHeight="false" outlineLevel="0" collapsed="false">
      <c r="A170" s="1" t="s">
        <v>63</v>
      </c>
      <c r="B170" s="1" t="n">
        <v>0.168</v>
      </c>
      <c r="C170" s="1" t="n">
        <v>0.027</v>
      </c>
      <c r="D170" s="1" t="n">
        <v>6.196</v>
      </c>
      <c r="E170" s="1" t="n">
        <v>0</v>
      </c>
    </row>
    <row r="171" customFormat="false" ht="15" hidden="false" customHeight="false" outlineLevel="0" collapsed="false">
      <c r="A171" s="1" t="s">
        <v>64</v>
      </c>
      <c r="B171" s="1" t="n">
        <v>-0.07</v>
      </c>
      <c r="C171" s="1" t="n">
        <v>0.032</v>
      </c>
      <c r="D171" s="1" t="n">
        <v>-2.235</v>
      </c>
      <c r="E171" s="1" t="n">
        <v>0.025</v>
      </c>
    </row>
    <row r="172" customFormat="false" ht="15" hidden="false" customHeight="false" outlineLevel="0" collapsed="false">
      <c r="A172" s="1" t="s">
        <v>65</v>
      </c>
      <c r="B172" s="1" t="n">
        <v>0.653</v>
      </c>
      <c r="C172" s="1" t="n">
        <v>0.019</v>
      </c>
      <c r="D172" s="1" t="n">
        <v>34.778</v>
      </c>
      <c r="E172" s="1" t="n">
        <v>0</v>
      </c>
    </row>
    <row r="173" customFormat="false" ht="15" hidden="false" customHeight="false" outlineLevel="0" collapsed="false">
      <c r="A173" s="1" t="s">
        <v>66</v>
      </c>
      <c r="B173" s="1" t="n">
        <v>-0.127</v>
      </c>
      <c r="C173" s="1" t="n">
        <v>0.022</v>
      </c>
      <c r="D173" s="1" t="n">
        <v>-5.751</v>
      </c>
      <c r="E173" s="1" t="n">
        <v>0</v>
      </c>
    </row>
    <row r="174" customFormat="false" ht="15" hidden="false" customHeight="false" outlineLevel="0" collapsed="false">
      <c r="A174" s="1" t="s">
        <v>67</v>
      </c>
      <c r="B174" s="1" t="n">
        <v>0.043</v>
      </c>
      <c r="C174" s="1" t="n">
        <v>0.022</v>
      </c>
      <c r="D174" s="1" t="n">
        <v>1.923</v>
      </c>
      <c r="E174" s="1" t="n">
        <v>0.055</v>
      </c>
    </row>
    <row r="175" customFormat="false" ht="15" hidden="false" customHeight="false" outlineLevel="0" collapsed="false">
      <c r="A175" s="1" t="s">
        <v>68</v>
      </c>
      <c r="B175" s="1" t="n">
        <v>0.101</v>
      </c>
      <c r="C175" s="1" t="n">
        <v>0.024</v>
      </c>
      <c r="D175" s="1" t="n">
        <v>4.223</v>
      </c>
      <c r="E175" s="1" t="n">
        <v>0</v>
      </c>
    </row>
    <row r="176" customFormat="false" ht="15" hidden="false" customHeight="false" outlineLevel="0" collapsed="false">
      <c r="A176" s="1" t="s">
        <v>69</v>
      </c>
      <c r="B176" s="1" t="n">
        <v>0.295</v>
      </c>
      <c r="C176" s="1" t="n">
        <v>0.029</v>
      </c>
      <c r="D176" s="1" t="n">
        <v>10.253</v>
      </c>
      <c r="E176" s="1" t="n">
        <v>0</v>
      </c>
    </row>
    <row r="177" customFormat="false" ht="15" hidden="false" customHeight="false" outlineLevel="0" collapsed="false">
      <c r="A177" s="1" t="s">
        <v>70</v>
      </c>
      <c r="B177" s="1" t="n">
        <v>-0.451</v>
      </c>
      <c r="C177" s="1" t="n">
        <v>0.029</v>
      </c>
      <c r="D177" s="1" t="n">
        <v>-15.623</v>
      </c>
      <c r="E177" s="1" t="n">
        <v>0</v>
      </c>
    </row>
    <row r="178" customFormat="false" ht="15" hidden="false" customHeight="false" outlineLevel="0" collapsed="false">
      <c r="A178" s="1" t="s">
        <v>71</v>
      </c>
      <c r="B178" s="1" t="n">
        <v>0.051</v>
      </c>
      <c r="C178" s="1" t="n">
        <v>0.025</v>
      </c>
      <c r="D178" s="1" t="n">
        <v>2.004</v>
      </c>
      <c r="E178" s="1" t="n">
        <v>0.045</v>
      </c>
    </row>
    <row r="179" customFormat="false" ht="15" hidden="false" customHeight="false" outlineLevel="0" collapsed="false">
      <c r="A179" s="1" t="s">
        <v>72</v>
      </c>
      <c r="B179" s="1" t="n">
        <v>-0.189</v>
      </c>
      <c r="C179" s="1" t="n">
        <v>0.032</v>
      </c>
      <c r="D179" s="1" t="n">
        <v>-5.917</v>
      </c>
      <c r="E179" s="1" t="n">
        <v>0</v>
      </c>
    </row>
    <row r="180" customFormat="false" ht="15" hidden="false" customHeight="false" outlineLevel="0" collapsed="false">
      <c r="A180" s="1" t="s">
        <v>73</v>
      </c>
      <c r="B180" s="1" t="n">
        <v>0.047</v>
      </c>
      <c r="C180" s="1" t="n">
        <v>0.023</v>
      </c>
      <c r="D180" s="1" t="n">
        <v>2.031</v>
      </c>
      <c r="E180" s="1" t="n">
        <v>0.042</v>
      </c>
    </row>
    <row r="181" customFormat="false" ht="15" hidden="false" customHeight="false" outlineLevel="0" collapsed="false">
      <c r="A181" s="1" t="s">
        <v>74</v>
      </c>
      <c r="B181" s="1" t="n">
        <v>0.398</v>
      </c>
      <c r="C181" s="1" t="n">
        <v>0.034</v>
      </c>
      <c r="D181" s="1" t="n">
        <v>11.82</v>
      </c>
      <c r="E181" s="1" t="n">
        <v>0</v>
      </c>
    </row>
    <row r="182" customFormat="false" ht="15" hidden="false" customHeight="false" outlineLevel="0" collapsed="false">
      <c r="A182" s="1" t="s">
        <v>75</v>
      </c>
      <c r="B182" s="1" t="n">
        <v>0.639</v>
      </c>
      <c r="C182" s="1" t="n">
        <v>0.019</v>
      </c>
      <c r="D182" s="1" t="n">
        <v>33.952</v>
      </c>
      <c r="E182" s="1" t="n">
        <v>0</v>
      </c>
    </row>
    <row r="183" customFormat="false" ht="15" hidden="false" customHeight="false" outlineLevel="0" collapsed="false">
      <c r="A183" s="1" t="s">
        <v>76</v>
      </c>
      <c r="B183" s="1" t="n">
        <v>-0.117</v>
      </c>
      <c r="C183" s="1" t="n">
        <v>0.023</v>
      </c>
      <c r="D183" s="1" t="n">
        <v>-5.091</v>
      </c>
      <c r="E183" s="1" t="n">
        <v>0</v>
      </c>
    </row>
    <row r="184" customFormat="false" ht="15" hidden="false" customHeight="false" outlineLevel="0" collapsed="false">
      <c r="A184" s="1" t="s">
        <v>77</v>
      </c>
      <c r="B184" s="1" t="n">
        <v>0.202</v>
      </c>
      <c r="C184" s="1" t="n">
        <v>0.027</v>
      </c>
      <c r="D184" s="1" t="n">
        <v>7.571</v>
      </c>
      <c r="E184" s="1" t="n">
        <v>0</v>
      </c>
    </row>
    <row r="185" customFormat="false" ht="15" hidden="false" customHeight="false" outlineLevel="0" collapsed="false">
      <c r="A185" s="1" t="s">
        <v>78</v>
      </c>
      <c r="B185" s="1" t="n">
        <v>0.277</v>
      </c>
      <c r="C185" s="1" t="n">
        <v>0.027</v>
      </c>
      <c r="D185" s="1" t="n">
        <v>10.373</v>
      </c>
      <c r="E185" s="1" t="n">
        <v>0</v>
      </c>
    </row>
    <row r="186" customFormat="false" ht="15" hidden="false" customHeight="false" outlineLevel="0" collapsed="false">
      <c r="A186" s="1" t="s">
        <v>79</v>
      </c>
      <c r="B186" s="1" t="n">
        <v>0.054</v>
      </c>
      <c r="C186" s="1" t="n">
        <v>0.028</v>
      </c>
      <c r="D186" s="1" t="n">
        <v>1.935</v>
      </c>
      <c r="E186" s="1" t="n">
        <v>0.053</v>
      </c>
    </row>
    <row r="187" customFormat="false" ht="15" hidden="false" customHeight="false" outlineLevel="0" collapsed="false">
      <c r="A187" s="1" t="s">
        <v>80</v>
      </c>
      <c r="B187" s="1" t="n">
        <v>-0.516</v>
      </c>
      <c r="C187" s="1" t="n">
        <v>0.027</v>
      </c>
      <c r="D187" s="1" t="n">
        <v>-19.177</v>
      </c>
      <c r="E187" s="1" t="n">
        <v>0</v>
      </c>
    </row>
    <row r="188" customFormat="false" ht="15" hidden="false" customHeight="false" outlineLevel="0" collapsed="false">
      <c r="A188" s="1" t="s">
        <v>81</v>
      </c>
      <c r="B188" s="1" t="n">
        <v>-0.037</v>
      </c>
      <c r="C188" s="1" t="n">
        <v>0.023</v>
      </c>
      <c r="D188" s="1" t="n">
        <v>-1.608</v>
      </c>
      <c r="E188" s="1" t="n">
        <v>0.108</v>
      </c>
    </row>
    <row r="189" customFormat="false" ht="15" hidden="false" customHeight="false" outlineLevel="0" collapsed="false">
      <c r="A189" s="1" t="s">
        <v>82</v>
      </c>
      <c r="B189" s="1" t="n">
        <v>0.193</v>
      </c>
      <c r="C189" s="1" t="n">
        <v>0.027</v>
      </c>
      <c r="D189" s="1" t="n">
        <v>7.033</v>
      </c>
      <c r="E189" s="1" t="n">
        <v>0</v>
      </c>
    </row>
    <row r="190" customFormat="false" ht="15" hidden="false" customHeight="false" outlineLevel="0" collapsed="false">
      <c r="A190" s="1" t="s">
        <v>83</v>
      </c>
      <c r="B190" s="1" t="n">
        <v>-0.036</v>
      </c>
      <c r="C190" s="1" t="n">
        <v>0.026</v>
      </c>
      <c r="D190" s="1" t="n">
        <v>-1.369</v>
      </c>
      <c r="E190" s="1" t="n">
        <v>0.171</v>
      </c>
    </row>
    <row r="191" customFormat="false" ht="15" hidden="false" customHeight="false" outlineLevel="0" collapsed="false">
      <c r="A191" s="1" t="s">
        <v>84</v>
      </c>
      <c r="B191" s="1" t="n">
        <v>-0.197</v>
      </c>
      <c r="C191" s="1" t="n">
        <v>0.034</v>
      </c>
      <c r="D191" s="1" t="n">
        <v>-5.823</v>
      </c>
      <c r="E191" s="1" t="n">
        <v>0</v>
      </c>
    </row>
    <row r="192" customFormat="false" ht="15" hidden="false" customHeight="false" outlineLevel="0" collapsed="false">
      <c r="A192" s="1" t="s">
        <v>85</v>
      </c>
      <c r="B192" s="1" t="n">
        <v>0.421</v>
      </c>
      <c r="C192" s="1" t="n">
        <v>0.03</v>
      </c>
      <c r="D192" s="1" t="n">
        <v>13.975</v>
      </c>
      <c r="E192" s="1" t="n">
        <v>0</v>
      </c>
    </row>
    <row r="194" customFormat="false" ht="15" hidden="false" customHeight="false" outlineLevel="0" collapsed="false">
      <c r="A194" s="1" t="s">
        <v>88</v>
      </c>
    </row>
    <row r="195" customFormat="false" ht="15" hidden="false" customHeight="false" outlineLevel="0" collapsed="false">
      <c r="A195" s="1" t="s">
        <v>26</v>
      </c>
      <c r="B195" s="1" t="n">
        <v>0.032</v>
      </c>
      <c r="C195" s="1" t="n">
        <v>0.021</v>
      </c>
      <c r="D195" s="1" t="n">
        <v>1.532</v>
      </c>
      <c r="E195" s="1" t="n">
        <v>0.126</v>
      </c>
    </row>
    <row r="196" customFormat="false" ht="15" hidden="false" customHeight="false" outlineLevel="0" collapsed="false">
      <c r="A196" s="1" t="s">
        <v>27</v>
      </c>
      <c r="B196" s="1" t="n">
        <v>0.054</v>
      </c>
      <c r="C196" s="1" t="n">
        <v>0.029</v>
      </c>
      <c r="D196" s="1" t="n">
        <v>1.878</v>
      </c>
      <c r="E196" s="1" t="n">
        <v>0.06</v>
      </c>
    </row>
    <row r="197" customFormat="false" ht="15" hidden="false" customHeight="false" outlineLevel="0" collapsed="false">
      <c r="A197" s="1" t="s">
        <v>28</v>
      </c>
      <c r="B197" s="1" t="n">
        <v>0.071</v>
      </c>
      <c r="C197" s="1" t="n">
        <v>0.024</v>
      </c>
      <c r="D197" s="1" t="n">
        <v>2.953</v>
      </c>
      <c r="E197" s="1" t="n">
        <v>0.003</v>
      </c>
    </row>
    <row r="198" customFormat="false" ht="15" hidden="false" customHeight="false" outlineLevel="0" collapsed="false">
      <c r="A198" s="1" t="s">
        <v>29</v>
      </c>
      <c r="B198" s="1" t="n">
        <v>-0.314</v>
      </c>
      <c r="C198" s="1" t="n">
        <v>0.034</v>
      </c>
      <c r="D198" s="1" t="n">
        <v>-9.322</v>
      </c>
      <c r="E198" s="1" t="n">
        <v>0</v>
      </c>
    </row>
    <row r="199" customFormat="false" ht="15" hidden="false" customHeight="false" outlineLevel="0" collapsed="false">
      <c r="A199" s="1" t="s">
        <v>30</v>
      </c>
      <c r="B199" s="1" t="n">
        <v>-0.152</v>
      </c>
      <c r="C199" s="1" t="n">
        <v>0.026</v>
      </c>
      <c r="D199" s="1" t="n">
        <v>-5.964</v>
      </c>
      <c r="E199" s="1" t="n">
        <v>0</v>
      </c>
    </row>
    <row r="200" customFormat="false" ht="15" hidden="false" customHeight="false" outlineLevel="0" collapsed="false">
      <c r="A200" s="1" t="s">
        <v>31</v>
      </c>
      <c r="B200" s="1" t="n">
        <v>-0.038</v>
      </c>
      <c r="C200" s="1" t="n">
        <v>0.02</v>
      </c>
      <c r="D200" s="1" t="n">
        <v>-1.899</v>
      </c>
      <c r="E200" s="1" t="n">
        <v>0.058</v>
      </c>
    </row>
    <row r="201" customFormat="false" ht="15" hidden="false" customHeight="false" outlineLevel="0" collapsed="false">
      <c r="A201" s="1" t="s">
        <v>32</v>
      </c>
      <c r="B201" s="1" t="n">
        <v>-0.09</v>
      </c>
      <c r="C201" s="1" t="n">
        <v>0.024</v>
      </c>
      <c r="D201" s="1" t="n">
        <v>-3.721</v>
      </c>
      <c r="E201" s="1" t="n">
        <v>0</v>
      </c>
    </row>
    <row r="202" customFormat="false" ht="15" hidden="false" customHeight="false" outlineLevel="0" collapsed="false">
      <c r="A202" s="1" t="s">
        <v>33</v>
      </c>
      <c r="B202" s="1" t="n">
        <v>0.027</v>
      </c>
      <c r="C202" s="1" t="n">
        <v>0.022</v>
      </c>
      <c r="D202" s="1" t="n">
        <v>1.243</v>
      </c>
      <c r="E202" s="1" t="n">
        <v>0.214</v>
      </c>
    </row>
    <row r="203" customFormat="false" ht="15" hidden="false" customHeight="false" outlineLevel="0" collapsed="false">
      <c r="A203" s="1" t="s">
        <v>34</v>
      </c>
      <c r="B203" s="1" t="n">
        <v>0.361</v>
      </c>
      <c r="C203" s="1" t="n">
        <v>0.028</v>
      </c>
      <c r="D203" s="1" t="n">
        <v>12.95</v>
      </c>
      <c r="E203" s="1" t="n">
        <v>0</v>
      </c>
    </row>
    <row r="204" customFormat="false" ht="15" hidden="false" customHeight="false" outlineLevel="0" collapsed="false">
      <c r="A204" s="1" t="s">
        <v>35</v>
      </c>
      <c r="B204" s="1" t="n">
        <v>-0.011</v>
      </c>
      <c r="C204" s="1" t="n">
        <v>0.027</v>
      </c>
      <c r="D204" s="1" t="n">
        <v>-0.422</v>
      </c>
      <c r="E204" s="1" t="n">
        <v>0.673</v>
      </c>
    </row>
    <row r="205" customFormat="false" ht="15" hidden="false" customHeight="false" outlineLevel="0" collapsed="false">
      <c r="A205" s="1" t="s">
        <v>36</v>
      </c>
      <c r="B205" s="1" t="n">
        <v>0.017</v>
      </c>
      <c r="C205" s="1" t="n">
        <v>0.019</v>
      </c>
      <c r="D205" s="1" t="n">
        <v>0.902</v>
      </c>
      <c r="E205" s="1" t="n">
        <v>0.367</v>
      </c>
    </row>
    <row r="206" customFormat="false" ht="15" hidden="false" customHeight="false" outlineLevel="0" collapsed="false">
      <c r="A206" s="1" t="s">
        <v>37</v>
      </c>
      <c r="B206" s="1" t="n">
        <v>0.178</v>
      </c>
      <c r="C206" s="1" t="n">
        <v>0.024</v>
      </c>
      <c r="D206" s="1" t="n">
        <v>7.533</v>
      </c>
      <c r="E206" s="1" t="n">
        <v>0</v>
      </c>
    </row>
    <row r="207" customFormat="false" ht="15" hidden="false" customHeight="false" outlineLevel="0" collapsed="false">
      <c r="A207" s="1" t="s">
        <v>38</v>
      </c>
      <c r="B207" s="1" t="n">
        <v>-0.027</v>
      </c>
      <c r="C207" s="1" t="n">
        <v>0.03</v>
      </c>
      <c r="D207" s="1" t="n">
        <v>-0.884</v>
      </c>
      <c r="E207" s="1" t="n">
        <v>0.377</v>
      </c>
    </row>
    <row r="208" customFormat="false" ht="15" hidden="false" customHeight="false" outlineLevel="0" collapsed="false">
      <c r="A208" s="1" t="s">
        <v>39</v>
      </c>
      <c r="B208" s="1" t="n">
        <v>0.546</v>
      </c>
      <c r="C208" s="1" t="n">
        <v>0.024</v>
      </c>
      <c r="D208" s="1" t="n">
        <v>23.108</v>
      </c>
      <c r="E208" s="1" t="n">
        <v>0</v>
      </c>
    </row>
    <row r="209" customFormat="false" ht="15" hidden="false" customHeight="false" outlineLevel="0" collapsed="false">
      <c r="A209" s="1" t="s">
        <v>40</v>
      </c>
      <c r="B209" s="1" t="n">
        <v>-0.034</v>
      </c>
      <c r="C209" s="1" t="n">
        <v>0.026</v>
      </c>
      <c r="D209" s="1" t="n">
        <v>-1.275</v>
      </c>
      <c r="E209" s="1" t="n">
        <v>0.202</v>
      </c>
    </row>
    <row r="210" customFormat="false" ht="15" hidden="false" customHeight="false" outlineLevel="0" collapsed="false">
      <c r="A210" s="1" t="s">
        <v>41</v>
      </c>
      <c r="B210" s="1" t="n">
        <v>0.026</v>
      </c>
      <c r="C210" s="1" t="n">
        <v>0.026</v>
      </c>
      <c r="D210" s="1" t="n">
        <v>0.989</v>
      </c>
      <c r="E210" s="1" t="n">
        <v>0.323</v>
      </c>
    </row>
    <row r="211" customFormat="false" ht="15" hidden="false" customHeight="false" outlineLevel="0" collapsed="false">
      <c r="A211" s="1" t="s">
        <v>42</v>
      </c>
      <c r="B211" s="1" t="n">
        <v>-0.168</v>
      </c>
      <c r="C211" s="1" t="n">
        <v>0.031</v>
      </c>
      <c r="D211" s="1" t="n">
        <v>-5.379</v>
      </c>
      <c r="E211" s="1" t="n">
        <v>0</v>
      </c>
    </row>
    <row r="212" customFormat="false" ht="15" hidden="false" customHeight="false" outlineLevel="0" collapsed="false">
      <c r="A212" s="1" t="s">
        <v>43</v>
      </c>
      <c r="B212" s="1" t="n">
        <v>-0.005</v>
      </c>
      <c r="C212" s="1" t="n">
        <v>0.027</v>
      </c>
      <c r="D212" s="1" t="n">
        <v>-0.173</v>
      </c>
      <c r="E212" s="1" t="n">
        <v>0.863</v>
      </c>
    </row>
    <row r="213" customFormat="false" ht="15" hidden="false" customHeight="false" outlineLevel="0" collapsed="false">
      <c r="A213" s="1" t="s">
        <v>44</v>
      </c>
      <c r="B213" s="1" t="n">
        <v>-0.285</v>
      </c>
      <c r="C213" s="1" t="n">
        <v>0.033</v>
      </c>
      <c r="D213" s="1" t="n">
        <v>-8.621</v>
      </c>
      <c r="E213" s="1" t="n">
        <v>0</v>
      </c>
    </row>
    <row r="214" customFormat="false" ht="15" hidden="false" customHeight="false" outlineLevel="0" collapsed="false">
      <c r="A214" s="1" t="s">
        <v>45</v>
      </c>
      <c r="B214" s="1" t="n">
        <v>-0.088</v>
      </c>
      <c r="C214" s="1" t="n">
        <v>0.028</v>
      </c>
      <c r="D214" s="1" t="n">
        <v>-3.136</v>
      </c>
      <c r="E214" s="1" t="n">
        <v>0.002</v>
      </c>
    </row>
    <row r="215" customFormat="false" ht="15" hidden="false" customHeight="false" outlineLevel="0" collapsed="false">
      <c r="A215" s="1" t="s">
        <v>46</v>
      </c>
      <c r="B215" s="1" t="n">
        <v>0.15</v>
      </c>
      <c r="C215" s="1" t="n">
        <v>0.025</v>
      </c>
      <c r="D215" s="1" t="n">
        <v>5.93</v>
      </c>
      <c r="E215" s="1" t="n">
        <v>0</v>
      </c>
    </row>
    <row r="216" customFormat="false" ht="15" hidden="false" customHeight="false" outlineLevel="0" collapsed="false">
      <c r="A216" s="1" t="s">
        <v>47</v>
      </c>
      <c r="B216" s="1" t="n">
        <v>0.303</v>
      </c>
      <c r="C216" s="1" t="n">
        <v>0.026</v>
      </c>
      <c r="D216" s="1" t="n">
        <v>11.714</v>
      </c>
      <c r="E216" s="1" t="n">
        <v>0</v>
      </c>
    </row>
    <row r="217" customFormat="false" ht="15" hidden="false" customHeight="false" outlineLevel="0" collapsed="false">
      <c r="A217" s="1" t="s">
        <v>48</v>
      </c>
      <c r="B217" s="1" t="n">
        <v>0.205</v>
      </c>
      <c r="C217" s="1" t="n">
        <v>0.025</v>
      </c>
      <c r="D217" s="1" t="n">
        <v>8.086</v>
      </c>
      <c r="E217" s="1" t="n">
        <v>0</v>
      </c>
    </row>
    <row r="218" customFormat="false" ht="15" hidden="false" customHeight="false" outlineLevel="0" collapsed="false">
      <c r="A218" s="1" t="s">
        <v>49</v>
      </c>
      <c r="B218" s="1" t="n">
        <v>0.487</v>
      </c>
      <c r="C218" s="1" t="n">
        <v>0.023</v>
      </c>
      <c r="D218" s="1" t="n">
        <v>21.3</v>
      </c>
      <c r="E218" s="1" t="n">
        <v>0</v>
      </c>
    </row>
    <row r="219" customFormat="false" ht="15" hidden="false" customHeight="false" outlineLevel="0" collapsed="false">
      <c r="A219" s="1" t="s">
        <v>50</v>
      </c>
      <c r="B219" s="1" t="n">
        <v>0.271</v>
      </c>
      <c r="C219" s="1" t="n">
        <v>0.031</v>
      </c>
      <c r="D219" s="1" t="n">
        <v>8.677</v>
      </c>
      <c r="E219" s="1" t="n">
        <v>0</v>
      </c>
    </row>
    <row r="220" customFormat="false" ht="15" hidden="false" customHeight="false" outlineLevel="0" collapsed="false">
      <c r="A220" s="1" t="s">
        <v>51</v>
      </c>
      <c r="B220" s="1" t="n">
        <v>0.006</v>
      </c>
      <c r="C220" s="1" t="n">
        <v>0.017</v>
      </c>
      <c r="D220" s="1" t="n">
        <v>0.37</v>
      </c>
      <c r="E220" s="1" t="n">
        <v>0.712</v>
      </c>
    </row>
    <row r="221" customFormat="false" ht="15" hidden="false" customHeight="false" outlineLevel="0" collapsed="false">
      <c r="A221" s="1" t="s">
        <v>52</v>
      </c>
      <c r="B221" s="1" t="n">
        <v>0.191</v>
      </c>
      <c r="C221" s="1" t="n">
        <v>0.026</v>
      </c>
      <c r="D221" s="1" t="n">
        <v>7.316</v>
      </c>
      <c r="E221" s="1" t="n">
        <v>0</v>
      </c>
    </row>
    <row r="222" customFormat="false" ht="15" hidden="false" customHeight="false" outlineLevel="0" collapsed="false">
      <c r="A222" s="1" t="s">
        <v>53</v>
      </c>
      <c r="B222" s="1" t="n">
        <v>0.134</v>
      </c>
      <c r="C222" s="1" t="n">
        <v>0.028</v>
      </c>
      <c r="D222" s="1" t="n">
        <v>4.86</v>
      </c>
      <c r="E222" s="1" t="n">
        <v>0</v>
      </c>
    </row>
    <row r="223" customFormat="false" ht="15" hidden="false" customHeight="false" outlineLevel="0" collapsed="false">
      <c r="A223" s="1" t="s">
        <v>54</v>
      </c>
      <c r="B223" s="1" t="n">
        <v>0.085</v>
      </c>
      <c r="C223" s="1" t="n">
        <v>0.027</v>
      </c>
      <c r="D223" s="1" t="n">
        <v>3.119</v>
      </c>
      <c r="E223" s="1" t="n">
        <v>0.002</v>
      </c>
    </row>
    <row r="224" customFormat="false" ht="15" hidden="false" customHeight="false" outlineLevel="0" collapsed="false">
      <c r="A224" s="1" t="s">
        <v>55</v>
      </c>
      <c r="B224" s="1" t="n">
        <v>0.093</v>
      </c>
      <c r="C224" s="1" t="n">
        <v>0.023</v>
      </c>
      <c r="D224" s="1" t="n">
        <v>3.984</v>
      </c>
      <c r="E224" s="1" t="n">
        <v>0</v>
      </c>
    </row>
    <row r="225" customFormat="false" ht="15" hidden="false" customHeight="false" outlineLevel="0" collapsed="false">
      <c r="A225" s="1" t="s">
        <v>56</v>
      </c>
      <c r="B225" s="1" t="n">
        <v>0.188</v>
      </c>
      <c r="C225" s="1" t="n">
        <v>0.026</v>
      </c>
      <c r="D225" s="1" t="n">
        <v>7.246</v>
      </c>
      <c r="E225" s="1" t="n">
        <v>0</v>
      </c>
    </row>
    <row r="226" customFormat="false" ht="15" hidden="false" customHeight="false" outlineLevel="0" collapsed="false">
      <c r="A226" s="1" t="s">
        <v>57</v>
      </c>
      <c r="B226" s="1" t="n">
        <v>0.366</v>
      </c>
      <c r="C226" s="1" t="n">
        <v>0.029</v>
      </c>
      <c r="D226" s="1" t="n">
        <v>12.653</v>
      </c>
      <c r="E226" s="1" t="n">
        <v>0</v>
      </c>
    </row>
    <row r="227" customFormat="false" ht="15" hidden="false" customHeight="false" outlineLevel="0" collapsed="false">
      <c r="A227" s="1" t="s">
        <v>58</v>
      </c>
      <c r="B227" s="1" t="n">
        <v>0.307</v>
      </c>
      <c r="C227" s="1" t="n">
        <v>0.026</v>
      </c>
      <c r="D227" s="1" t="n">
        <v>11.922</v>
      </c>
      <c r="E227" s="1" t="n">
        <v>0</v>
      </c>
    </row>
    <row r="228" customFormat="false" ht="15" hidden="false" customHeight="false" outlineLevel="0" collapsed="false">
      <c r="A228" s="1" t="s">
        <v>59</v>
      </c>
      <c r="B228" s="1" t="n">
        <v>-0.238</v>
      </c>
      <c r="C228" s="1" t="n">
        <v>0.033</v>
      </c>
      <c r="D228" s="1" t="n">
        <v>-7.115</v>
      </c>
      <c r="E228" s="1" t="n">
        <v>0</v>
      </c>
    </row>
    <row r="229" customFormat="false" ht="15" hidden="false" customHeight="false" outlineLevel="0" collapsed="false">
      <c r="A229" s="1" t="s">
        <v>60</v>
      </c>
      <c r="B229" s="1" t="n">
        <v>0.307</v>
      </c>
      <c r="C229" s="1" t="n">
        <v>0.03</v>
      </c>
      <c r="D229" s="1" t="n">
        <v>10.334</v>
      </c>
      <c r="E229" s="1" t="n">
        <v>0</v>
      </c>
    </row>
    <row r="230" customFormat="false" ht="15" hidden="false" customHeight="false" outlineLevel="0" collapsed="false">
      <c r="A230" s="1" t="s">
        <v>61</v>
      </c>
      <c r="B230" s="1" t="n">
        <v>0.197</v>
      </c>
      <c r="C230" s="1" t="n">
        <v>0.023</v>
      </c>
      <c r="D230" s="1" t="n">
        <v>8.407</v>
      </c>
      <c r="E230" s="1" t="n">
        <v>0</v>
      </c>
    </row>
    <row r="231" customFormat="false" ht="15" hidden="false" customHeight="false" outlineLevel="0" collapsed="false">
      <c r="A231" s="1" t="s">
        <v>62</v>
      </c>
      <c r="B231" s="1" t="n">
        <v>-0.08</v>
      </c>
      <c r="C231" s="1" t="n">
        <v>0.027</v>
      </c>
      <c r="D231" s="1" t="n">
        <v>-2.896</v>
      </c>
      <c r="E231" s="1" t="n">
        <v>0.004</v>
      </c>
    </row>
    <row r="232" customFormat="false" ht="15" hidden="false" customHeight="false" outlineLevel="0" collapsed="false">
      <c r="A232" s="1" t="s">
        <v>63</v>
      </c>
      <c r="B232" s="1" t="n">
        <v>-0.069</v>
      </c>
      <c r="C232" s="1" t="n">
        <v>0.027</v>
      </c>
      <c r="D232" s="1" t="n">
        <v>-2.531</v>
      </c>
      <c r="E232" s="1" t="n">
        <v>0.011</v>
      </c>
    </row>
    <row r="233" customFormat="false" ht="15" hidden="false" customHeight="false" outlineLevel="0" collapsed="false">
      <c r="A233" s="1" t="s">
        <v>64</v>
      </c>
      <c r="B233" s="1" t="n">
        <v>0.591</v>
      </c>
      <c r="C233" s="1" t="n">
        <v>0.024</v>
      </c>
      <c r="D233" s="1" t="n">
        <v>24.49</v>
      </c>
      <c r="E233" s="1" t="n">
        <v>0</v>
      </c>
    </row>
    <row r="234" customFormat="false" ht="15" hidden="false" customHeight="false" outlineLevel="0" collapsed="false">
      <c r="A234" s="1" t="s">
        <v>65</v>
      </c>
      <c r="B234" s="1" t="n">
        <v>-0.075</v>
      </c>
      <c r="C234" s="1" t="n">
        <v>0.027</v>
      </c>
      <c r="D234" s="1" t="n">
        <v>-2.83</v>
      </c>
      <c r="E234" s="1" t="n">
        <v>0.005</v>
      </c>
    </row>
    <row r="235" customFormat="false" ht="15" hidden="false" customHeight="false" outlineLevel="0" collapsed="false">
      <c r="A235" s="1" t="s">
        <v>66</v>
      </c>
      <c r="B235" s="1" t="n">
        <v>0.004</v>
      </c>
      <c r="C235" s="1" t="n">
        <v>0.018</v>
      </c>
      <c r="D235" s="1" t="n">
        <v>0.209</v>
      </c>
      <c r="E235" s="1" t="n">
        <v>0.835</v>
      </c>
    </row>
    <row r="236" customFormat="false" ht="15" hidden="false" customHeight="false" outlineLevel="0" collapsed="false">
      <c r="A236" s="1" t="s">
        <v>67</v>
      </c>
      <c r="B236" s="1" t="n">
        <v>0.162</v>
      </c>
      <c r="C236" s="1" t="n">
        <v>0.024</v>
      </c>
      <c r="D236" s="1" t="n">
        <v>6.763</v>
      </c>
      <c r="E236" s="1" t="n">
        <v>0</v>
      </c>
    </row>
    <row r="237" customFormat="false" ht="15" hidden="false" customHeight="false" outlineLevel="0" collapsed="false">
      <c r="A237" s="1" t="s">
        <v>68</v>
      </c>
      <c r="B237" s="1" t="n">
        <v>0.108</v>
      </c>
      <c r="C237" s="1" t="n">
        <v>0.027</v>
      </c>
      <c r="D237" s="1" t="n">
        <v>3.985</v>
      </c>
      <c r="E237" s="1" t="n">
        <v>0</v>
      </c>
    </row>
    <row r="238" customFormat="false" ht="15" hidden="false" customHeight="false" outlineLevel="0" collapsed="false">
      <c r="A238" s="1" t="s">
        <v>69</v>
      </c>
      <c r="B238" s="1" t="n">
        <v>0.393</v>
      </c>
      <c r="C238" s="1" t="n">
        <v>0.025</v>
      </c>
      <c r="D238" s="1" t="n">
        <v>15.58</v>
      </c>
      <c r="E238" s="1" t="n">
        <v>0</v>
      </c>
    </row>
    <row r="239" customFormat="false" ht="15" hidden="false" customHeight="false" outlineLevel="0" collapsed="false">
      <c r="A239" s="1" t="s">
        <v>70</v>
      </c>
      <c r="B239" s="1" t="n">
        <v>0.149</v>
      </c>
      <c r="C239" s="1" t="n">
        <v>0.024</v>
      </c>
      <c r="D239" s="1" t="n">
        <v>6.304</v>
      </c>
      <c r="E239" s="1" t="n">
        <v>0</v>
      </c>
    </row>
    <row r="240" customFormat="false" ht="15" hidden="false" customHeight="false" outlineLevel="0" collapsed="false">
      <c r="A240" s="1" t="s">
        <v>71</v>
      </c>
      <c r="B240" s="1" t="n">
        <v>0.085</v>
      </c>
      <c r="C240" s="1" t="n">
        <v>0.025</v>
      </c>
      <c r="D240" s="1" t="n">
        <v>3.369</v>
      </c>
      <c r="E240" s="1" t="n">
        <v>0.001</v>
      </c>
    </row>
    <row r="241" customFormat="false" ht="15" hidden="false" customHeight="false" outlineLevel="0" collapsed="false">
      <c r="A241" s="1" t="s">
        <v>72</v>
      </c>
      <c r="B241" s="1" t="n">
        <v>0.329</v>
      </c>
      <c r="C241" s="1" t="n">
        <v>0.03</v>
      </c>
      <c r="D241" s="1" t="n">
        <v>10.862</v>
      </c>
      <c r="E241" s="1" t="n">
        <v>0</v>
      </c>
    </row>
    <row r="242" customFormat="false" ht="15" hidden="false" customHeight="false" outlineLevel="0" collapsed="false">
      <c r="A242" s="1" t="s">
        <v>73</v>
      </c>
      <c r="B242" s="1" t="n">
        <v>0.061</v>
      </c>
      <c r="C242" s="1" t="n">
        <v>0.024</v>
      </c>
      <c r="D242" s="1" t="n">
        <v>2.594</v>
      </c>
      <c r="E242" s="1" t="n">
        <v>0.009</v>
      </c>
    </row>
    <row r="243" customFormat="false" ht="15" hidden="false" customHeight="false" outlineLevel="0" collapsed="false">
      <c r="A243" s="1" t="s">
        <v>74</v>
      </c>
      <c r="B243" s="1" t="n">
        <v>-0.342</v>
      </c>
      <c r="C243" s="1" t="n">
        <v>0.038</v>
      </c>
      <c r="D243" s="1" t="n">
        <v>-9.1</v>
      </c>
      <c r="E243" s="1" t="n">
        <v>0</v>
      </c>
    </row>
    <row r="244" customFormat="false" ht="15" hidden="false" customHeight="false" outlineLevel="0" collapsed="false">
      <c r="A244" s="1" t="s">
        <v>75</v>
      </c>
      <c r="B244" s="1" t="n">
        <v>0.078</v>
      </c>
      <c r="C244" s="1" t="n">
        <v>0.026</v>
      </c>
      <c r="D244" s="1" t="n">
        <v>2.985</v>
      </c>
      <c r="E244" s="1" t="n">
        <v>0.003</v>
      </c>
    </row>
    <row r="245" customFormat="false" ht="15" hidden="false" customHeight="false" outlineLevel="0" collapsed="false">
      <c r="A245" s="1" t="s">
        <v>76</v>
      </c>
      <c r="B245" s="1" t="n">
        <v>0.012</v>
      </c>
      <c r="C245" s="1" t="n">
        <v>0.019</v>
      </c>
      <c r="D245" s="1" t="n">
        <v>0.636</v>
      </c>
      <c r="E245" s="1" t="n">
        <v>0.525</v>
      </c>
    </row>
    <row r="246" customFormat="false" ht="15" hidden="false" customHeight="false" outlineLevel="0" collapsed="false">
      <c r="A246" s="1" t="s">
        <v>77</v>
      </c>
      <c r="B246" s="1" t="n">
        <v>0.244</v>
      </c>
      <c r="C246" s="1" t="n">
        <v>0.031</v>
      </c>
      <c r="D246" s="1" t="n">
        <v>7.749</v>
      </c>
      <c r="E246" s="1" t="n">
        <v>0</v>
      </c>
    </row>
    <row r="247" customFormat="false" ht="15" hidden="false" customHeight="false" outlineLevel="0" collapsed="false">
      <c r="A247" s="1" t="s">
        <v>78</v>
      </c>
      <c r="B247" s="1" t="n">
        <v>0.207</v>
      </c>
      <c r="C247" s="1" t="n">
        <v>0.031</v>
      </c>
      <c r="D247" s="1" t="n">
        <v>6.571</v>
      </c>
      <c r="E247" s="1" t="n">
        <v>0</v>
      </c>
    </row>
    <row r="248" customFormat="false" ht="15" hidden="false" customHeight="false" outlineLevel="0" collapsed="false">
      <c r="A248" s="1" t="s">
        <v>79</v>
      </c>
      <c r="B248" s="1" t="n">
        <v>0.287</v>
      </c>
      <c r="C248" s="1" t="n">
        <v>0.024</v>
      </c>
      <c r="D248" s="1" t="n">
        <v>12.192</v>
      </c>
      <c r="E248" s="1" t="n">
        <v>0</v>
      </c>
    </row>
    <row r="249" customFormat="false" ht="15" hidden="false" customHeight="false" outlineLevel="0" collapsed="false">
      <c r="A249" s="1" t="s">
        <v>80</v>
      </c>
      <c r="B249" s="1" t="n">
        <v>0.199</v>
      </c>
      <c r="C249" s="1" t="n">
        <v>0.024</v>
      </c>
      <c r="D249" s="1" t="n">
        <v>8.304</v>
      </c>
      <c r="E249" s="1" t="n">
        <v>0</v>
      </c>
    </row>
    <row r="250" customFormat="false" ht="15" hidden="false" customHeight="false" outlineLevel="0" collapsed="false">
      <c r="A250" s="1" t="s">
        <v>81</v>
      </c>
      <c r="B250" s="1" t="n">
        <v>0.051</v>
      </c>
      <c r="C250" s="1" t="n">
        <v>0.022</v>
      </c>
      <c r="D250" s="1" t="n">
        <v>2.276</v>
      </c>
      <c r="E250" s="1" t="n">
        <v>0.023</v>
      </c>
    </row>
    <row r="251" customFormat="false" ht="15" hidden="false" customHeight="false" outlineLevel="0" collapsed="false">
      <c r="A251" s="1" t="s">
        <v>82</v>
      </c>
      <c r="B251" s="1" t="n">
        <v>-0.032</v>
      </c>
      <c r="C251" s="1" t="n">
        <v>0.028</v>
      </c>
      <c r="D251" s="1" t="n">
        <v>-1.136</v>
      </c>
      <c r="E251" s="1" t="n">
        <v>0.256</v>
      </c>
    </row>
    <row r="252" customFormat="false" ht="15" hidden="false" customHeight="false" outlineLevel="0" collapsed="false">
      <c r="A252" s="1" t="s">
        <v>83</v>
      </c>
      <c r="B252" s="1" t="n">
        <v>0.308</v>
      </c>
      <c r="C252" s="1" t="n">
        <v>0.028</v>
      </c>
      <c r="D252" s="1" t="n">
        <v>11.064</v>
      </c>
      <c r="E252" s="1" t="n">
        <v>0</v>
      </c>
    </row>
    <row r="253" customFormat="false" ht="15" hidden="false" customHeight="false" outlineLevel="0" collapsed="false">
      <c r="A253" s="1" t="s">
        <v>84</v>
      </c>
      <c r="B253" s="1" t="n">
        <v>0.49</v>
      </c>
      <c r="C253" s="1" t="n">
        <v>0.027</v>
      </c>
      <c r="D253" s="1" t="n">
        <v>18.474</v>
      </c>
      <c r="E253" s="1" t="n">
        <v>0</v>
      </c>
    </row>
    <row r="254" customFormat="false" ht="15" hidden="false" customHeight="false" outlineLevel="0" collapsed="false">
      <c r="A254" s="1" t="s">
        <v>85</v>
      </c>
      <c r="B254" s="1" t="n">
        <v>0.366</v>
      </c>
      <c r="C254" s="1" t="n">
        <v>0.027</v>
      </c>
      <c r="D254" s="1" t="n">
        <v>13.351</v>
      </c>
      <c r="E254" s="1" t="n">
        <v>0</v>
      </c>
    </row>
    <row r="256" customFormat="false" ht="15" hidden="false" customHeight="false" outlineLevel="0" collapsed="false">
      <c r="A256" s="1" t="s">
        <v>89</v>
      </c>
    </row>
    <row r="257" customFormat="false" ht="15" hidden="false" customHeight="false" outlineLevel="0" collapsed="false">
      <c r="A257" s="1" t="s">
        <v>26</v>
      </c>
      <c r="B257" s="1" t="n">
        <v>0.024</v>
      </c>
      <c r="C257" s="1" t="n">
        <v>0.023</v>
      </c>
      <c r="D257" s="1" t="n">
        <v>1.029</v>
      </c>
      <c r="E257" s="1" t="n">
        <v>0.303</v>
      </c>
    </row>
    <row r="258" customFormat="false" ht="15" hidden="false" customHeight="false" outlineLevel="0" collapsed="false">
      <c r="A258" s="1" t="s">
        <v>27</v>
      </c>
      <c r="B258" s="1" t="n">
        <v>-0.034</v>
      </c>
      <c r="C258" s="1" t="n">
        <v>0.024</v>
      </c>
      <c r="D258" s="1" t="n">
        <v>-1.394</v>
      </c>
      <c r="E258" s="1" t="n">
        <v>0.163</v>
      </c>
    </row>
    <row r="259" customFormat="false" ht="15" hidden="false" customHeight="false" outlineLevel="0" collapsed="false">
      <c r="A259" s="1" t="s">
        <v>28</v>
      </c>
      <c r="B259" s="1" t="n">
        <v>0.176</v>
      </c>
      <c r="C259" s="1" t="n">
        <v>0.025</v>
      </c>
      <c r="D259" s="1" t="n">
        <v>6.957</v>
      </c>
      <c r="E259" s="1" t="n">
        <v>0</v>
      </c>
    </row>
    <row r="260" customFormat="false" ht="15" hidden="false" customHeight="false" outlineLevel="0" collapsed="false">
      <c r="A260" s="1" t="s">
        <v>29</v>
      </c>
      <c r="B260" s="1" t="n">
        <v>-0.07</v>
      </c>
      <c r="C260" s="1" t="n">
        <v>0.023</v>
      </c>
      <c r="D260" s="1" t="n">
        <v>-3.049</v>
      </c>
      <c r="E260" s="1" t="n">
        <v>0.002</v>
      </c>
    </row>
    <row r="261" customFormat="false" ht="15" hidden="false" customHeight="false" outlineLevel="0" collapsed="false">
      <c r="A261" s="1" t="s">
        <v>30</v>
      </c>
      <c r="B261" s="1" t="n">
        <v>-0.015</v>
      </c>
      <c r="C261" s="1" t="n">
        <v>0.022</v>
      </c>
      <c r="D261" s="1" t="n">
        <v>-0.668</v>
      </c>
      <c r="E261" s="1" t="n">
        <v>0.504</v>
      </c>
    </row>
    <row r="262" customFormat="false" ht="15" hidden="false" customHeight="false" outlineLevel="0" collapsed="false">
      <c r="A262" s="1" t="s">
        <v>31</v>
      </c>
      <c r="B262" s="1" t="n">
        <v>0.083</v>
      </c>
      <c r="C262" s="1" t="n">
        <v>0.02</v>
      </c>
      <c r="D262" s="1" t="n">
        <v>4.068</v>
      </c>
      <c r="E262" s="1" t="n">
        <v>0</v>
      </c>
    </row>
    <row r="263" customFormat="false" ht="15" hidden="false" customHeight="false" outlineLevel="0" collapsed="false">
      <c r="A263" s="1" t="s">
        <v>32</v>
      </c>
      <c r="B263" s="1" t="n">
        <v>-0.032</v>
      </c>
      <c r="C263" s="1" t="n">
        <v>0.02</v>
      </c>
      <c r="D263" s="1" t="n">
        <v>-1.639</v>
      </c>
      <c r="E263" s="1" t="n">
        <v>0.101</v>
      </c>
    </row>
    <row r="264" customFormat="false" ht="15" hidden="false" customHeight="false" outlineLevel="0" collapsed="false">
      <c r="A264" s="1" t="s">
        <v>33</v>
      </c>
      <c r="B264" s="1" t="n">
        <v>0.615</v>
      </c>
      <c r="C264" s="1" t="n">
        <v>0.021</v>
      </c>
      <c r="D264" s="1" t="n">
        <v>28.901</v>
      </c>
      <c r="E264" s="1" t="n">
        <v>0</v>
      </c>
    </row>
    <row r="265" customFormat="false" ht="15" hidden="false" customHeight="false" outlineLevel="0" collapsed="false">
      <c r="A265" s="1" t="s">
        <v>34</v>
      </c>
      <c r="B265" s="1" t="n">
        <v>0.044</v>
      </c>
      <c r="C265" s="1" t="n">
        <v>0.022</v>
      </c>
      <c r="D265" s="1" t="n">
        <v>2.045</v>
      </c>
      <c r="E265" s="1" t="n">
        <v>0.041</v>
      </c>
    </row>
    <row r="266" customFormat="false" ht="15" hidden="false" customHeight="false" outlineLevel="0" collapsed="false">
      <c r="A266" s="1" t="s">
        <v>35</v>
      </c>
      <c r="B266" s="1" t="n">
        <v>0.014</v>
      </c>
      <c r="C266" s="1" t="n">
        <v>0.026</v>
      </c>
      <c r="D266" s="1" t="n">
        <v>0.553</v>
      </c>
      <c r="E266" s="1" t="n">
        <v>0.58</v>
      </c>
    </row>
    <row r="267" customFormat="false" ht="15" hidden="false" customHeight="false" outlineLevel="0" collapsed="false">
      <c r="A267" s="1" t="s">
        <v>36</v>
      </c>
      <c r="B267" s="1" t="n">
        <v>-0.021</v>
      </c>
      <c r="C267" s="1" t="n">
        <v>0.021</v>
      </c>
      <c r="D267" s="1" t="n">
        <v>-0.995</v>
      </c>
      <c r="E267" s="1" t="n">
        <v>0.32</v>
      </c>
    </row>
    <row r="268" customFormat="false" ht="15" hidden="false" customHeight="false" outlineLevel="0" collapsed="false">
      <c r="A268" s="1" t="s">
        <v>37</v>
      </c>
      <c r="B268" s="1" t="n">
        <v>0.077</v>
      </c>
      <c r="C268" s="1" t="n">
        <v>0.026</v>
      </c>
      <c r="D268" s="1" t="n">
        <v>3.025</v>
      </c>
      <c r="E268" s="1" t="n">
        <v>0.002</v>
      </c>
    </row>
    <row r="269" customFormat="false" ht="15" hidden="false" customHeight="false" outlineLevel="0" collapsed="false">
      <c r="A269" s="1" t="s">
        <v>38</v>
      </c>
      <c r="B269" s="1" t="n">
        <v>-0.46</v>
      </c>
      <c r="C269" s="1" t="n">
        <v>0.03</v>
      </c>
      <c r="D269" s="1" t="n">
        <v>-15.555</v>
      </c>
      <c r="E269" s="1" t="n">
        <v>0</v>
      </c>
    </row>
    <row r="270" customFormat="false" ht="15" hidden="false" customHeight="false" outlineLevel="0" collapsed="false">
      <c r="A270" s="1" t="s">
        <v>39</v>
      </c>
      <c r="B270" s="1" t="n">
        <v>-0.076</v>
      </c>
      <c r="C270" s="1" t="n">
        <v>0.022</v>
      </c>
      <c r="D270" s="1" t="n">
        <v>-3.377</v>
      </c>
      <c r="E270" s="1" t="n">
        <v>0.001</v>
      </c>
    </row>
    <row r="271" customFormat="false" ht="15" hidden="false" customHeight="false" outlineLevel="0" collapsed="false">
      <c r="A271" s="1" t="s">
        <v>40</v>
      </c>
      <c r="B271" s="1" t="n">
        <v>0.11</v>
      </c>
      <c r="C271" s="1" t="n">
        <v>0.028</v>
      </c>
      <c r="D271" s="1" t="n">
        <v>3.966</v>
      </c>
      <c r="E271" s="1" t="n">
        <v>0</v>
      </c>
    </row>
    <row r="272" customFormat="false" ht="15" hidden="false" customHeight="false" outlineLevel="0" collapsed="false">
      <c r="A272" s="1" t="s">
        <v>41</v>
      </c>
      <c r="B272" s="1" t="n">
        <v>0.145</v>
      </c>
      <c r="C272" s="1" t="n">
        <v>0.027</v>
      </c>
      <c r="D272" s="1" t="n">
        <v>5.431</v>
      </c>
      <c r="E272" s="1" t="n">
        <v>0</v>
      </c>
    </row>
    <row r="273" customFormat="false" ht="15" hidden="false" customHeight="false" outlineLevel="0" collapsed="false">
      <c r="A273" s="1" t="s">
        <v>42</v>
      </c>
      <c r="B273" s="1" t="n">
        <v>-0.061</v>
      </c>
      <c r="C273" s="1" t="n">
        <v>0.021</v>
      </c>
      <c r="D273" s="1" t="n">
        <v>-2.968</v>
      </c>
      <c r="E273" s="1" t="n">
        <v>0.003</v>
      </c>
    </row>
    <row r="274" customFormat="false" ht="15" hidden="false" customHeight="false" outlineLevel="0" collapsed="false">
      <c r="A274" s="1" t="s">
        <v>43</v>
      </c>
      <c r="B274" s="1" t="n">
        <v>0.195</v>
      </c>
      <c r="C274" s="1" t="n">
        <v>0.029</v>
      </c>
      <c r="D274" s="1" t="n">
        <v>6.814</v>
      </c>
      <c r="E274" s="1" t="n">
        <v>0</v>
      </c>
    </row>
    <row r="275" customFormat="false" ht="15" hidden="false" customHeight="false" outlineLevel="0" collapsed="false">
      <c r="A275" s="1" t="s">
        <v>44</v>
      </c>
      <c r="B275" s="1" t="n">
        <v>0.019</v>
      </c>
      <c r="C275" s="1" t="n">
        <v>0.026</v>
      </c>
      <c r="D275" s="1" t="n">
        <v>0.724</v>
      </c>
      <c r="E275" s="1" t="n">
        <v>0.469</v>
      </c>
    </row>
    <row r="276" customFormat="false" ht="15" hidden="false" customHeight="false" outlineLevel="0" collapsed="false">
      <c r="A276" s="1" t="s">
        <v>45</v>
      </c>
      <c r="B276" s="1" t="n">
        <v>-0.007</v>
      </c>
      <c r="C276" s="1" t="n">
        <v>0.017</v>
      </c>
      <c r="D276" s="1" t="n">
        <v>-0.404</v>
      </c>
      <c r="E276" s="1" t="n">
        <v>0.686</v>
      </c>
    </row>
    <row r="277" customFormat="false" ht="15" hidden="false" customHeight="false" outlineLevel="0" collapsed="false">
      <c r="A277" s="1" t="s">
        <v>46</v>
      </c>
      <c r="B277" s="1" t="n">
        <v>0.17</v>
      </c>
      <c r="C277" s="1" t="n">
        <v>0.028</v>
      </c>
      <c r="D277" s="1" t="n">
        <v>6.164</v>
      </c>
      <c r="E277" s="1" t="n">
        <v>0</v>
      </c>
    </row>
    <row r="278" customFormat="false" ht="15" hidden="false" customHeight="false" outlineLevel="0" collapsed="false">
      <c r="A278" s="1" t="s">
        <v>47</v>
      </c>
      <c r="B278" s="1" t="n">
        <v>-0.082</v>
      </c>
      <c r="C278" s="1" t="n">
        <v>0.024</v>
      </c>
      <c r="D278" s="1" t="n">
        <v>-3.406</v>
      </c>
      <c r="E278" s="1" t="n">
        <v>0.001</v>
      </c>
    </row>
    <row r="279" customFormat="false" ht="15" hidden="false" customHeight="false" outlineLevel="0" collapsed="false">
      <c r="A279" s="1" t="s">
        <v>48</v>
      </c>
      <c r="B279" s="1" t="n">
        <v>0.534</v>
      </c>
      <c r="C279" s="1" t="n">
        <v>0.025</v>
      </c>
      <c r="D279" s="1" t="n">
        <v>20.965</v>
      </c>
      <c r="E279" s="1" t="n">
        <v>0</v>
      </c>
    </row>
    <row r="280" customFormat="false" ht="15" hidden="false" customHeight="false" outlineLevel="0" collapsed="false">
      <c r="A280" s="1" t="s">
        <v>49</v>
      </c>
      <c r="B280" s="1" t="n">
        <v>0.09</v>
      </c>
      <c r="C280" s="1" t="n">
        <v>0.024</v>
      </c>
      <c r="D280" s="1" t="n">
        <v>3.738</v>
      </c>
      <c r="E280" s="1" t="n">
        <v>0</v>
      </c>
    </row>
    <row r="281" customFormat="false" ht="15" hidden="false" customHeight="false" outlineLevel="0" collapsed="false">
      <c r="A281" s="1" t="s">
        <v>50</v>
      </c>
      <c r="B281" s="1" t="n">
        <v>-0.121</v>
      </c>
      <c r="C281" s="1" t="n">
        <v>0.026</v>
      </c>
      <c r="D281" s="1" t="n">
        <v>-4.657</v>
      </c>
      <c r="E281" s="1" t="n">
        <v>0</v>
      </c>
    </row>
    <row r="282" customFormat="false" ht="15" hidden="false" customHeight="false" outlineLevel="0" collapsed="false">
      <c r="A282" s="1" t="s">
        <v>51</v>
      </c>
      <c r="B282" s="1" t="n">
        <v>0.038</v>
      </c>
      <c r="C282" s="1" t="n">
        <v>0.018</v>
      </c>
      <c r="D282" s="1" t="n">
        <v>2.178</v>
      </c>
      <c r="E282" s="1" t="n">
        <v>0.029</v>
      </c>
    </row>
    <row r="283" customFormat="false" ht="15" hidden="false" customHeight="false" outlineLevel="0" collapsed="false">
      <c r="A283" s="1" t="s">
        <v>52</v>
      </c>
      <c r="B283" s="1" t="n">
        <v>0.095</v>
      </c>
      <c r="C283" s="1" t="n">
        <v>0.031</v>
      </c>
      <c r="D283" s="1" t="n">
        <v>3.098</v>
      </c>
      <c r="E283" s="1" t="n">
        <v>0.002</v>
      </c>
    </row>
    <row r="284" customFormat="false" ht="15" hidden="false" customHeight="false" outlineLevel="0" collapsed="false">
      <c r="A284" s="1" t="s">
        <v>53</v>
      </c>
      <c r="B284" s="1" t="n">
        <v>-0.311</v>
      </c>
      <c r="C284" s="1" t="n">
        <v>0.026</v>
      </c>
      <c r="D284" s="1" t="n">
        <v>-12.067</v>
      </c>
      <c r="E284" s="1" t="n">
        <v>0</v>
      </c>
    </row>
    <row r="285" customFormat="false" ht="15" hidden="false" customHeight="false" outlineLevel="0" collapsed="false">
      <c r="A285" s="1" t="s">
        <v>54</v>
      </c>
      <c r="B285" s="1" t="n">
        <v>0.137</v>
      </c>
      <c r="C285" s="1" t="n">
        <v>0.028</v>
      </c>
      <c r="D285" s="1" t="n">
        <v>4.937</v>
      </c>
      <c r="E285" s="1" t="n">
        <v>0</v>
      </c>
    </row>
    <row r="286" customFormat="false" ht="15" hidden="false" customHeight="false" outlineLevel="0" collapsed="false">
      <c r="A286" s="1" t="s">
        <v>55</v>
      </c>
      <c r="B286" s="1" t="n">
        <v>-0.007</v>
      </c>
      <c r="C286" s="1" t="n">
        <v>0.024</v>
      </c>
      <c r="D286" s="1" t="n">
        <v>-0.288</v>
      </c>
      <c r="E286" s="1" t="n">
        <v>0.773</v>
      </c>
    </row>
    <row r="287" customFormat="false" ht="15" hidden="false" customHeight="false" outlineLevel="0" collapsed="false">
      <c r="A287" s="1" t="s">
        <v>56</v>
      </c>
      <c r="B287" s="1" t="n">
        <v>0.2</v>
      </c>
      <c r="C287" s="1" t="n">
        <v>0.026</v>
      </c>
      <c r="D287" s="1" t="n">
        <v>7.642</v>
      </c>
      <c r="E287" s="1" t="n">
        <v>0</v>
      </c>
    </row>
    <row r="288" customFormat="false" ht="15" hidden="false" customHeight="false" outlineLevel="0" collapsed="false">
      <c r="A288" s="1" t="s">
        <v>57</v>
      </c>
      <c r="B288" s="1" t="n">
        <v>-0.103</v>
      </c>
      <c r="C288" s="1" t="n">
        <v>0.028</v>
      </c>
      <c r="D288" s="1" t="n">
        <v>-3.726</v>
      </c>
      <c r="E288" s="1" t="n">
        <v>0</v>
      </c>
    </row>
    <row r="289" customFormat="false" ht="15" hidden="false" customHeight="false" outlineLevel="0" collapsed="false">
      <c r="A289" s="1" t="s">
        <v>58</v>
      </c>
      <c r="B289" s="1" t="n">
        <v>0.222</v>
      </c>
      <c r="C289" s="1" t="n">
        <v>0.028</v>
      </c>
      <c r="D289" s="1" t="n">
        <v>7.855</v>
      </c>
      <c r="E289" s="1" t="n">
        <v>0</v>
      </c>
    </row>
    <row r="290" customFormat="false" ht="15" hidden="false" customHeight="false" outlineLevel="0" collapsed="false">
      <c r="A290" s="1" t="s">
        <v>59</v>
      </c>
      <c r="B290" s="1" t="n">
        <v>-0.022</v>
      </c>
      <c r="C290" s="1" t="n">
        <v>0.022</v>
      </c>
      <c r="D290" s="1" t="n">
        <v>-0.987</v>
      </c>
      <c r="E290" s="1" t="n">
        <v>0.323</v>
      </c>
    </row>
    <row r="291" customFormat="false" ht="15" hidden="false" customHeight="false" outlineLevel="0" collapsed="false">
      <c r="A291" s="1" t="s">
        <v>60</v>
      </c>
      <c r="B291" s="1" t="n">
        <v>-0.067</v>
      </c>
      <c r="C291" s="1" t="n">
        <v>0.027</v>
      </c>
      <c r="D291" s="1" t="n">
        <v>-2.474</v>
      </c>
      <c r="E291" s="1" t="n">
        <v>0.013</v>
      </c>
    </row>
    <row r="292" customFormat="false" ht="15" hidden="false" customHeight="false" outlineLevel="0" collapsed="false">
      <c r="A292" s="1" t="s">
        <v>61</v>
      </c>
      <c r="B292" s="1" t="n">
        <v>0.104</v>
      </c>
      <c r="C292" s="1" t="n">
        <v>0.023</v>
      </c>
      <c r="D292" s="1" t="n">
        <v>4.466</v>
      </c>
      <c r="E292" s="1" t="n">
        <v>0</v>
      </c>
    </row>
    <row r="293" customFormat="false" ht="15" hidden="false" customHeight="false" outlineLevel="0" collapsed="false">
      <c r="A293" s="1" t="s">
        <v>62</v>
      </c>
      <c r="B293" s="1" t="n">
        <v>0.03</v>
      </c>
      <c r="C293" s="1" t="n">
        <v>0.017</v>
      </c>
      <c r="D293" s="1" t="n">
        <v>1.777</v>
      </c>
      <c r="E293" s="1" t="n">
        <v>0.076</v>
      </c>
    </row>
    <row r="294" customFormat="false" ht="15" hidden="false" customHeight="false" outlineLevel="0" collapsed="false">
      <c r="A294" s="1" t="s">
        <v>63</v>
      </c>
      <c r="B294" s="1" t="n">
        <v>-0.146</v>
      </c>
      <c r="C294" s="1" t="n">
        <v>0.029</v>
      </c>
      <c r="D294" s="1" t="n">
        <v>-5.08</v>
      </c>
      <c r="E294" s="1" t="n">
        <v>0</v>
      </c>
    </row>
    <row r="295" customFormat="false" ht="15" hidden="false" customHeight="false" outlineLevel="0" collapsed="false">
      <c r="A295" s="1" t="s">
        <v>64</v>
      </c>
      <c r="B295" s="1" t="n">
        <v>0.035</v>
      </c>
      <c r="C295" s="1" t="n">
        <v>0.022</v>
      </c>
      <c r="D295" s="1" t="n">
        <v>1.618</v>
      </c>
      <c r="E295" s="1" t="n">
        <v>0.106</v>
      </c>
    </row>
    <row r="296" customFormat="false" ht="15" hidden="false" customHeight="false" outlineLevel="0" collapsed="false">
      <c r="A296" s="1" t="s">
        <v>65</v>
      </c>
      <c r="B296" s="1" t="n">
        <v>0.017</v>
      </c>
      <c r="C296" s="1" t="n">
        <v>0.019</v>
      </c>
      <c r="D296" s="1" t="n">
        <v>0.915</v>
      </c>
      <c r="E296" s="1" t="n">
        <v>0.36</v>
      </c>
    </row>
    <row r="297" customFormat="false" ht="15" hidden="false" customHeight="false" outlineLevel="0" collapsed="false">
      <c r="A297" s="1" t="s">
        <v>66</v>
      </c>
      <c r="B297" s="1" t="n">
        <v>0.05</v>
      </c>
      <c r="C297" s="1" t="n">
        <v>0.019</v>
      </c>
      <c r="D297" s="1" t="n">
        <v>2.663</v>
      </c>
      <c r="E297" s="1" t="n">
        <v>0.008</v>
      </c>
    </row>
    <row r="298" customFormat="false" ht="15" hidden="false" customHeight="false" outlineLevel="0" collapsed="false">
      <c r="A298" s="1" t="s">
        <v>67</v>
      </c>
      <c r="B298" s="1" t="n">
        <v>0.074</v>
      </c>
      <c r="C298" s="1" t="n">
        <v>0.024</v>
      </c>
      <c r="D298" s="1" t="n">
        <v>3.072</v>
      </c>
      <c r="E298" s="1" t="n">
        <v>0.002</v>
      </c>
    </row>
    <row r="299" customFormat="false" ht="15" hidden="false" customHeight="false" outlineLevel="0" collapsed="false">
      <c r="A299" s="1" t="s">
        <v>68</v>
      </c>
      <c r="B299" s="1" t="n">
        <v>-0.503</v>
      </c>
      <c r="C299" s="1" t="n">
        <v>0.029</v>
      </c>
      <c r="D299" s="1" t="n">
        <v>-17.333</v>
      </c>
      <c r="E299" s="1" t="n">
        <v>0</v>
      </c>
    </row>
    <row r="300" customFormat="false" ht="15" hidden="false" customHeight="false" outlineLevel="0" collapsed="false">
      <c r="A300" s="1" t="s">
        <v>69</v>
      </c>
      <c r="B300" s="1" t="n">
        <v>0.133</v>
      </c>
      <c r="C300" s="1" t="n">
        <v>0.028</v>
      </c>
      <c r="D300" s="1" t="n">
        <v>4.675</v>
      </c>
      <c r="E300" s="1" t="n">
        <v>0</v>
      </c>
    </row>
    <row r="301" customFormat="false" ht="15" hidden="false" customHeight="false" outlineLevel="0" collapsed="false">
      <c r="A301" s="1" t="s">
        <v>70</v>
      </c>
      <c r="B301" s="1" t="n">
        <v>0.034</v>
      </c>
      <c r="C301" s="1" t="n">
        <v>0.022</v>
      </c>
      <c r="D301" s="1" t="n">
        <v>1.499</v>
      </c>
      <c r="E301" s="1" t="n">
        <v>0.134</v>
      </c>
    </row>
    <row r="302" customFormat="false" ht="15" hidden="false" customHeight="false" outlineLevel="0" collapsed="false">
      <c r="A302" s="1" t="s">
        <v>71</v>
      </c>
      <c r="B302" s="1" t="n">
        <v>0.166</v>
      </c>
      <c r="C302" s="1" t="n">
        <v>0.027</v>
      </c>
      <c r="D302" s="1" t="n">
        <v>6.277</v>
      </c>
      <c r="E302" s="1" t="n">
        <v>0</v>
      </c>
    </row>
    <row r="303" customFormat="false" ht="15" hidden="false" customHeight="false" outlineLevel="0" collapsed="false">
      <c r="A303" s="1" t="s">
        <v>72</v>
      </c>
      <c r="B303" s="1" t="n">
        <v>-0.074</v>
      </c>
      <c r="C303" s="1" t="n">
        <v>0.026</v>
      </c>
      <c r="D303" s="1" t="n">
        <v>-2.815</v>
      </c>
      <c r="E303" s="1" t="n">
        <v>0.005</v>
      </c>
    </row>
    <row r="304" customFormat="false" ht="15" hidden="false" customHeight="false" outlineLevel="0" collapsed="false">
      <c r="A304" s="1" t="s">
        <v>73</v>
      </c>
      <c r="B304" s="1" t="n">
        <v>0.478</v>
      </c>
      <c r="C304" s="1" t="n">
        <v>0.024</v>
      </c>
      <c r="D304" s="1" t="n">
        <v>19.915</v>
      </c>
      <c r="E304" s="1" t="n">
        <v>0</v>
      </c>
    </row>
    <row r="305" customFormat="false" ht="15" hidden="false" customHeight="false" outlineLevel="0" collapsed="false">
      <c r="A305" s="1" t="s">
        <v>74</v>
      </c>
      <c r="B305" s="1" t="n">
        <v>-0.18</v>
      </c>
      <c r="C305" s="1" t="n">
        <v>0.023</v>
      </c>
      <c r="D305" s="1" t="n">
        <v>-7.763</v>
      </c>
      <c r="E305" s="1" t="n">
        <v>0</v>
      </c>
    </row>
    <row r="306" customFormat="false" ht="15" hidden="false" customHeight="false" outlineLevel="0" collapsed="false">
      <c r="A306" s="1" t="s">
        <v>75</v>
      </c>
      <c r="B306" s="1" t="n">
        <v>0.045</v>
      </c>
      <c r="C306" s="1" t="n">
        <v>0.018</v>
      </c>
      <c r="D306" s="1" t="n">
        <v>2.57</v>
      </c>
      <c r="E306" s="1" t="n">
        <v>0.01</v>
      </c>
    </row>
    <row r="307" customFormat="false" ht="15" hidden="false" customHeight="false" outlineLevel="0" collapsed="false">
      <c r="A307" s="1" t="s">
        <v>76</v>
      </c>
      <c r="B307" s="1" t="n">
        <v>0.001</v>
      </c>
      <c r="C307" s="1" t="n">
        <v>0.019</v>
      </c>
      <c r="D307" s="1" t="n">
        <v>0.059</v>
      </c>
      <c r="E307" s="1" t="n">
        <v>0.953</v>
      </c>
    </row>
    <row r="308" customFormat="false" ht="15" hidden="false" customHeight="false" outlineLevel="0" collapsed="false">
      <c r="A308" s="1" t="s">
        <v>77</v>
      </c>
      <c r="B308" s="1" t="n">
        <v>-0.121</v>
      </c>
      <c r="C308" s="1" t="n">
        <v>0.025</v>
      </c>
      <c r="D308" s="1" t="n">
        <v>-4.908</v>
      </c>
      <c r="E308" s="1" t="n">
        <v>0</v>
      </c>
    </row>
    <row r="309" customFormat="false" ht="15" hidden="false" customHeight="false" outlineLevel="0" collapsed="false">
      <c r="A309" s="1" t="s">
        <v>78</v>
      </c>
      <c r="B309" s="1" t="n">
        <v>-0.344</v>
      </c>
      <c r="C309" s="1" t="n">
        <v>0.027</v>
      </c>
      <c r="D309" s="1" t="n">
        <v>-12.9</v>
      </c>
      <c r="E309" s="1" t="n">
        <v>0</v>
      </c>
    </row>
    <row r="310" customFormat="false" ht="15" hidden="false" customHeight="false" outlineLevel="0" collapsed="false">
      <c r="A310" s="1" t="s">
        <v>79</v>
      </c>
      <c r="B310" s="1" t="n">
        <v>0.114</v>
      </c>
      <c r="C310" s="1" t="n">
        <v>0.026</v>
      </c>
      <c r="D310" s="1" t="n">
        <v>4.319</v>
      </c>
      <c r="E310" s="1" t="n">
        <v>0</v>
      </c>
    </row>
    <row r="311" customFormat="false" ht="15" hidden="false" customHeight="false" outlineLevel="0" collapsed="false">
      <c r="A311" s="1" t="s">
        <v>80</v>
      </c>
      <c r="B311" s="1" t="n">
        <v>-0.009</v>
      </c>
      <c r="C311" s="1" t="n">
        <v>0.02</v>
      </c>
      <c r="D311" s="1" t="n">
        <v>-0.444</v>
      </c>
      <c r="E311" s="1" t="n">
        <v>0.657</v>
      </c>
    </row>
    <row r="312" customFormat="false" ht="15" hidden="false" customHeight="false" outlineLevel="0" collapsed="false">
      <c r="A312" s="1" t="s">
        <v>81</v>
      </c>
      <c r="B312" s="1" t="n">
        <v>-0.088</v>
      </c>
      <c r="C312" s="1" t="n">
        <v>0.026</v>
      </c>
      <c r="D312" s="1" t="n">
        <v>-3.421</v>
      </c>
      <c r="E312" s="1" t="n">
        <v>0.001</v>
      </c>
    </row>
    <row r="313" customFormat="false" ht="15" hidden="false" customHeight="false" outlineLevel="0" collapsed="false">
      <c r="A313" s="1" t="s">
        <v>82</v>
      </c>
      <c r="B313" s="1" t="n">
        <v>0.187</v>
      </c>
      <c r="C313" s="1" t="n">
        <v>0.031</v>
      </c>
      <c r="D313" s="1" t="n">
        <v>5.996</v>
      </c>
      <c r="E313" s="1" t="n">
        <v>0</v>
      </c>
    </row>
    <row r="314" customFormat="false" ht="15" hidden="false" customHeight="false" outlineLevel="0" collapsed="false">
      <c r="A314" s="1" t="s">
        <v>83</v>
      </c>
      <c r="B314" s="1" t="n">
        <v>-0.443</v>
      </c>
      <c r="C314" s="1" t="n">
        <v>0.03</v>
      </c>
      <c r="D314" s="1" t="n">
        <v>-14.852</v>
      </c>
      <c r="E314" s="1" t="n">
        <v>0</v>
      </c>
    </row>
    <row r="315" customFormat="false" ht="15" hidden="false" customHeight="false" outlineLevel="0" collapsed="false">
      <c r="A315" s="1" t="s">
        <v>84</v>
      </c>
      <c r="B315" s="1" t="n">
        <v>-0.035</v>
      </c>
      <c r="C315" s="1" t="n">
        <v>0.024</v>
      </c>
      <c r="D315" s="1" t="n">
        <v>-1.444</v>
      </c>
      <c r="E315" s="1" t="n">
        <v>0.149</v>
      </c>
    </row>
    <row r="316" customFormat="false" ht="15" hidden="false" customHeight="false" outlineLevel="0" collapsed="false">
      <c r="A316" s="1" t="s">
        <v>85</v>
      </c>
      <c r="B316" s="1" t="n">
        <v>-0.193</v>
      </c>
      <c r="C316" s="1" t="n">
        <v>0.025</v>
      </c>
      <c r="D316" s="1" t="n">
        <v>-7.835</v>
      </c>
      <c r="E316" s="1" t="n">
        <v>0</v>
      </c>
    </row>
  </sheetData>
  <conditionalFormatting sqref="S9:W68">
    <cfRule type="cellIs" priority="2" operator="equal" aboveAverage="0" equalAverage="0" bottom="0" percent="0" rank="0" text="" dxfId="0">
      <formula>1</formula>
    </cfRule>
  </conditionalFormatting>
  <conditionalFormatting sqref="M9:Q68">
    <cfRule type="cellIs" priority="3" operator="greaterThan" aboveAverage="0" equalAverage="0" bottom="0" percent="0" rank="0" text="" dxfId="1">
      <formula>0.3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7" activeCellId="0" sqref="AA7:AF13"/>
    </sheetView>
  </sheetViews>
  <sheetFormatPr defaultColWidth="6.70703125" defaultRowHeight="15" zeroHeight="false" outlineLevelRow="0" outlineLevelCol="0"/>
  <cols>
    <col collapsed="false" customWidth="true" hidden="false" outlineLevel="0" max="1" min="1" style="1" width="8.7"/>
    <col collapsed="false" customWidth="false" hidden="false" outlineLevel="0" max="6" min="2" style="1" width="6.7"/>
    <col collapsed="false" customWidth="false" hidden="false" outlineLevel="0" max="25" min="7" style="2" width="6.7"/>
    <col collapsed="false" customWidth="true" hidden="false" outlineLevel="0" max="28" min="26" style="1" width="6.28"/>
    <col collapsed="false" customWidth="false" hidden="false" outlineLevel="0" max="257" min="29" style="1" width="6.7"/>
  </cols>
  <sheetData>
    <row r="1" customFormat="false" ht="15" hidden="false" customHeight="false" outlineLevel="0" collapsed="false">
      <c r="A1" s="4" t="s">
        <v>0</v>
      </c>
      <c r="B1" s="4"/>
      <c r="C1" s="4"/>
      <c r="D1" s="4"/>
      <c r="E1" s="4"/>
      <c r="F1" s="4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7"/>
      <c r="S1" s="7"/>
      <c r="T1" s="7"/>
      <c r="U1" s="7" t="s">
        <v>1</v>
      </c>
      <c r="V1" s="8" t="n">
        <f aca="false">COUNTIF(O9:S68,"&lt;.1")/300</f>
        <v>0.476666666666667</v>
      </c>
      <c r="W1" s="14"/>
      <c r="X1" s="14"/>
      <c r="Y1" s="14"/>
    </row>
    <row r="2" customFormat="false" ht="15" hidden="false" customHeight="false" outlineLevel="0" collapsed="false">
      <c r="A2" s="4" t="s">
        <v>2</v>
      </c>
      <c r="B2" s="4"/>
      <c r="C2" s="4"/>
      <c r="D2" s="4"/>
      <c r="E2" s="4"/>
      <c r="F2" s="4"/>
      <c r="G2" s="5"/>
      <c r="H2" s="5"/>
      <c r="I2" s="5"/>
      <c r="J2" s="5"/>
      <c r="K2" s="5"/>
      <c r="L2" s="5"/>
      <c r="M2" s="5"/>
      <c r="N2" s="5" t="s">
        <v>3</v>
      </c>
      <c r="O2" s="5"/>
      <c r="P2" s="5" t="n">
        <f aca="false">SUMPRODUCT(O9:S68,U9:Y68)/(SUMPRODUCT(O9:S68,O9:S68)*SUMPRODUCT(U9:Y68,U9:Y68))^(1/2)</f>
        <v>0.839045775366308</v>
      </c>
      <c r="Q2" s="5"/>
      <c r="R2" s="7"/>
      <c r="S2" s="7"/>
      <c r="T2" s="7"/>
      <c r="U2" s="7" t="s">
        <v>4</v>
      </c>
      <c r="V2" s="8" t="n">
        <f aca="false">COUNTIF(O9:S68,"&gt;.4")/300</f>
        <v>0.13</v>
      </c>
      <c r="W2" s="14"/>
      <c r="X2" s="14"/>
      <c r="Y2" s="14"/>
    </row>
    <row r="3" customFormat="false" ht="15" hidden="false" customHeight="false" outlineLevel="0" collapsed="false">
      <c r="A3" s="4" t="s">
        <v>5</v>
      </c>
      <c r="B3" s="4"/>
      <c r="C3" s="4"/>
      <c r="D3" s="4"/>
      <c r="E3" s="4"/>
      <c r="F3" s="4"/>
      <c r="G3" s="5"/>
      <c r="H3" s="5"/>
      <c r="I3" s="5"/>
      <c r="J3" s="5"/>
      <c r="K3" s="5"/>
      <c r="L3" s="5"/>
      <c r="M3" s="5"/>
      <c r="N3" s="5" t="s">
        <v>6</v>
      </c>
      <c r="O3" s="5"/>
      <c r="P3" s="5" t="n">
        <f aca="false">PEARSON(O9:S68,U9:Y68)</f>
        <v>0.829857808050742</v>
      </c>
      <c r="Q3" s="5"/>
      <c r="R3" s="14"/>
      <c r="S3" s="14"/>
      <c r="T3" s="14"/>
      <c r="U3" s="14"/>
      <c r="V3" s="14"/>
      <c r="W3" s="14"/>
      <c r="X3" s="14"/>
      <c r="Y3" s="14"/>
    </row>
    <row r="5" customFormat="false" ht="15" hidden="false" customHeight="false" outlineLevel="0" collapsed="false">
      <c r="B5" s="9"/>
      <c r="C5" s="9"/>
      <c r="D5" s="9"/>
      <c r="E5" s="9" t="s">
        <v>7</v>
      </c>
    </row>
    <row r="6" customFormat="false" ht="15" hidden="false" customHeight="false" outlineLevel="0" collapsed="false">
      <c r="B6" s="9" t="s">
        <v>8</v>
      </c>
      <c r="C6" s="9" t="s">
        <v>9</v>
      </c>
      <c r="D6" s="9" t="s">
        <v>10</v>
      </c>
      <c r="E6" s="9" t="s">
        <v>11</v>
      </c>
      <c r="G6" s="10"/>
      <c r="H6" s="10"/>
      <c r="I6" s="10"/>
      <c r="J6" s="10"/>
      <c r="K6" s="10"/>
      <c r="L6" s="10"/>
      <c r="M6" s="10"/>
      <c r="N6" s="10"/>
      <c r="O6" s="10" t="s">
        <v>12</v>
      </c>
      <c r="P6" s="10"/>
      <c r="Q6" s="10"/>
      <c r="R6" s="10"/>
      <c r="S6" s="10"/>
      <c r="T6" s="10"/>
      <c r="U6" s="10"/>
      <c r="V6" s="10"/>
      <c r="W6" s="10"/>
      <c r="X6" s="10"/>
      <c r="Y6" s="10"/>
    </row>
    <row r="7" customFormat="false" ht="15" hidden="false" customHeight="false" outlineLevel="0" collapsed="false">
      <c r="G7" s="10"/>
      <c r="H7" s="10"/>
      <c r="I7" s="10"/>
      <c r="J7" s="10"/>
      <c r="K7" s="10"/>
      <c r="L7" s="10"/>
      <c r="M7" s="10"/>
      <c r="N7" s="10"/>
      <c r="O7" s="10" t="s">
        <v>13</v>
      </c>
      <c r="P7" s="10"/>
      <c r="Q7" s="10"/>
      <c r="R7" s="10"/>
      <c r="S7" s="10"/>
      <c r="T7" s="10"/>
      <c r="U7" s="10" t="s">
        <v>14</v>
      </c>
      <c r="V7" s="10"/>
      <c r="W7" s="10"/>
      <c r="X7" s="10"/>
      <c r="Y7" s="10"/>
      <c r="AA7" s="12"/>
      <c r="AB7" s="12"/>
      <c r="AC7" s="12"/>
      <c r="AD7" s="12"/>
      <c r="AE7" s="12"/>
      <c r="AF7" s="12"/>
    </row>
    <row r="8" customFormat="false" ht="15" hidden="false" customHeight="false" outlineLevel="0" collapsed="false">
      <c r="A8" s="1" t="s">
        <v>15</v>
      </c>
      <c r="G8" s="2" t="s">
        <v>16</v>
      </c>
      <c r="H8" s="2" t="s">
        <v>17</v>
      </c>
      <c r="I8" s="2" t="s">
        <v>18</v>
      </c>
      <c r="J8" s="2" t="s">
        <v>19</v>
      </c>
      <c r="K8" s="2" t="s">
        <v>20</v>
      </c>
      <c r="L8" s="2" t="s">
        <v>90</v>
      </c>
      <c r="O8" s="2" t="s">
        <v>21</v>
      </c>
      <c r="P8" s="2" t="s">
        <v>22</v>
      </c>
      <c r="Q8" s="2" t="s">
        <v>91</v>
      </c>
      <c r="R8" s="2" t="s">
        <v>92</v>
      </c>
      <c r="S8" s="2" t="s">
        <v>93</v>
      </c>
      <c r="AA8" s="11"/>
      <c r="AB8" s="11"/>
      <c r="AC8" s="11"/>
      <c r="AD8" s="11"/>
      <c r="AE8" s="11"/>
      <c r="AF8" s="11"/>
      <c r="AG8" s="3"/>
    </row>
    <row r="9" customFormat="false" ht="15" hidden="false" customHeight="false" outlineLevel="0" collapsed="false">
      <c r="A9" s="1" t="s">
        <v>26</v>
      </c>
      <c r="B9" s="1" t="n">
        <v>-0.006</v>
      </c>
      <c r="C9" s="1" t="n">
        <v>0.028</v>
      </c>
      <c r="D9" s="1" t="n">
        <v>-0.206</v>
      </c>
      <c r="E9" s="1" t="n">
        <v>0.837</v>
      </c>
      <c r="G9" s="13" t="n">
        <v>-0.006</v>
      </c>
      <c r="H9" s="13" t="n">
        <v>0.524</v>
      </c>
      <c r="I9" s="13" t="n">
        <v>-0.058</v>
      </c>
      <c r="J9" s="13" t="n">
        <v>0.123</v>
      </c>
      <c r="K9" s="13" t="n">
        <v>0.009</v>
      </c>
      <c r="L9" s="13" t="n">
        <v>0.158</v>
      </c>
      <c r="M9" s="15" t="n">
        <f aca="false">L9^2</f>
        <v>0.024964</v>
      </c>
      <c r="O9" s="13" t="n">
        <f aca="false">ABS(H9)</f>
        <v>0.524</v>
      </c>
      <c r="P9" s="13" t="n">
        <f aca="false">ABS(G9)</f>
        <v>0.006</v>
      </c>
      <c r="Q9" s="13" t="n">
        <f aca="false">ABS(I9)</f>
        <v>0.058</v>
      </c>
      <c r="R9" s="13" t="n">
        <f aca="false">ABS(K9)</f>
        <v>0.009</v>
      </c>
      <c r="S9" s="13" t="n">
        <f aca="false">ABS(J9)</f>
        <v>0.123</v>
      </c>
      <c r="U9" s="13" t="n">
        <v>1</v>
      </c>
      <c r="V9" s="13" t="n">
        <v>0</v>
      </c>
      <c r="W9" s="13" t="n">
        <v>0</v>
      </c>
      <c r="X9" s="13" t="n">
        <v>0</v>
      </c>
      <c r="Y9" s="13" t="n">
        <v>0</v>
      </c>
      <c r="AA9" s="11"/>
      <c r="AB9" s="3"/>
      <c r="AC9" s="3"/>
      <c r="AD9" s="3"/>
      <c r="AE9" s="3"/>
      <c r="AF9" s="3"/>
      <c r="AG9" s="12"/>
    </row>
    <row r="10" customFormat="false" ht="15" hidden="false" customHeight="false" outlineLevel="0" collapsed="false">
      <c r="A10" s="1" t="s">
        <v>27</v>
      </c>
      <c r="B10" s="1" t="n">
        <v>0.528</v>
      </c>
      <c r="C10" s="1" t="n">
        <v>0.026</v>
      </c>
      <c r="D10" s="1" t="n">
        <v>20.008</v>
      </c>
      <c r="E10" s="1" t="n">
        <v>0</v>
      </c>
      <c r="G10" s="13" t="n">
        <v>0.528</v>
      </c>
      <c r="H10" s="13" t="n">
        <v>-0.05</v>
      </c>
      <c r="I10" s="13" t="n">
        <v>0.029</v>
      </c>
      <c r="J10" s="13" t="n">
        <v>-0.092</v>
      </c>
      <c r="K10" s="13" t="n">
        <v>0.007</v>
      </c>
      <c r="L10" s="13" t="n">
        <v>0.163</v>
      </c>
      <c r="M10" s="15" t="n">
        <f aca="false">L10^2</f>
        <v>0.026569</v>
      </c>
      <c r="O10" s="13" t="n">
        <f aca="false">ABS(H10)</f>
        <v>0.05</v>
      </c>
      <c r="P10" s="13" t="n">
        <f aca="false">ABS(G10)</f>
        <v>0.528</v>
      </c>
      <c r="Q10" s="13" t="n">
        <f aca="false">ABS(I10)</f>
        <v>0.029</v>
      </c>
      <c r="R10" s="13" t="n">
        <f aca="false">ABS(K10)</f>
        <v>0.007</v>
      </c>
      <c r="S10" s="13" t="n">
        <f aca="false">ABS(J10)</f>
        <v>0.092</v>
      </c>
      <c r="U10" s="13" t="n">
        <v>0</v>
      </c>
      <c r="V10" s="13" t="n">
        <v>1</v>
      </c>
      <c r="W10" s="13" t="n">
        <v>0</v>
      </c>
      <c r="X10" s="13" t="n">
        <v>0</v>
      </c>
      <c r="Y10" s="13" t="n">
        <v>0</v>
      </c>
      <c r="AA10" s="11"/>
      <c r="AB10" s="3"/>
      <c r="AC10" s="3"/>
      <c r="AD10" s="3"/>
      <c r="AE10" s="3"/>
      <c r="AF10" s="3"/>
      <c r="AG10" s="12"/>
    </row>
    <row r="11" customFormat="false" ht="15" hidden="false" customHeight="false" outlineLevel="0" collapsed="false">
      <c r="A11" s="1" t="s">
        <v>28</v>
      </c>
      <c r="B11" s="1" t="n">
        <v>-0.093</v>
      </c>
      <c r="C11" s="1" t="n">
        <v>0.03</v>
      </c>
      <c r="D11" s="1" t="n">
        <v>-3.141</v>
      </c>
      <c r="E11" s="1" t="n">
        <v>0.002</v>
      </c>
      <c r="G11" s="13" t="n">
        <v>-0.093</v>
      </c>
      <c r="H11" s="13" t="n">
        <v>-0.192</v>
      </c>
      <c r="I11" s="13" t="n">
        <v>-0.138</v>
      </c>
      <c r="J11" s="13" t="n">
        <v>0.289</v>
      </c>
      <c r="K11" s="13" t="n">
        <v>-0.002</v>
      </c>
      <c r="L11" s="13" t="n">
        <v>0.152</v>
      </c>
      <c r="M11" s="15" t="n">
        <f aca="false">L11^2</f>
        <v>0.023104</v>
      </c>
      <c r="O11" s="13" t="n">
        <f aca="false">ABS(H11)</f>
        <v>0.192</v>
      </c>
      <c r="P11" s="13" t="n">
        <f aca="false">ABS(G11)</f>
        <v>0.093</v>
      </c>
      <c r="Q11" s="13" t="n">
        <f aca="false">ABS(I11)</f>
        <v>0.138</v>
      </c>
      <c r="R11" s="13" t="n">
        <f aca="false">ABS(K11)</f>
        <v>0.002</v>
      </c>
      <c r="S11" s="13" t="n">
        <f aca="false">ABS(J11)</f>
        <v>0.289</v>
      </c>
      <c r="U11" s="13" t="n">
        <v>0</v>
      </c>
      <c r="V11" s="13" t="n">
        <v>0</v>
      </c>
      <c r="W11" s="13" t="n">
        <v>1</v>
      </c>
      <c r="X11" s="13" t="n">
        <v>0</v>
      </c>
      <c r="Y11" s="13" t="n">
        <v>0</v>
      </c>
      <c r="AA11" s="11"/>
      <c r="AB11" s="3"/>
      <c r="AC11" s="3"/>
      <c r="AD11" s="3"/>
      <c r="AE11" s="3"/>
      <c r="AF11" s="3"/>
      <c r="AG11" s="12"/>
    </row>
    <row r="12" customFormat="false" ht="15" hidden="false" customHeight="false" outlineLevel="0" collapsed="false">
      <c r="A12" s="1" t="s">
        <v>29</v>
      </c>
      <c r="B12" s="1" t="n">
        <v>0.111</v>
      </c>
      <c r="C12" s="1" t="n">
        <v>0.044</v>
      </c>
      <c r="D12" s="1" t="n">
        <v>2.537</v>
      </c>
      <c r="E12" s="1" t="n">
        <v>0.011</v>
      </c>
      <c r="G12" s="13" t="n">
        <v>0.111</v>
      </c>
      <c r="H12" s="13" t="n">
        <v>-0.032</v>
      </c>
      <c r="I12" s="13" t="n">
        <v>0.103</v>
      </c>
      <c r="J12" s="13" t="n">
        <v>0.174</v>
      </c>
      <c r="K12" s="13" t="n">
        <v>-0.435</v>
      </c>
      <c r="L12" s="13" t="n">
        <v>0.204</v>
      </c>
      <c r="M12" s="15" t="n">
        <f aca="false">L12^2</f>
        <v>0.041616</v>
      </c>
      <c r="O12" s="13" t="n">
        <f aca="false">ABS(H12)</f>
        <v>0.032</v>
      </c>
      <c r="P12" s="13" t="n">
        <f aca="false">ABS(G12)</f>
        <v>0.111</v>
      </c>
      <c r="Q12" s="13" t="n">
        <f aca="false">ABS(I12)</f>
        <v>0.103</v>
      </c>
      <c r="R12" s="13" t="n">
        <f aca="false">ABS(K12)</f>
        <v>0.435</v>
      </c>
      <c r="S12" s="13" t="n">
        <f aca="false">ABS(J12)</f>
        <v>0.174</v>
      </c>
      <c r="U12" s="13" t="n">
        <v>0</v>
      </c>
      <c r="V12" s="13" t="n">
        <v>0</v>
      </c>
      <c r="W12" s="13" t="n">
        <v>0</v>
      </c>
      <c r="X12" s="13" t="n">
        <v>1</v>
      </c>
      <c r="Y12" s="13" t="n">
        <v>0</v>
      </c>
      <c r="AA12" s="11"/>
      <c r="AB12" s="3"/>
      <c r="AC12" s="3"/>
      <c r="AD12" s="3"/>
      <c r="AE12" s="3"/>
      <c r="AF12" s="3"/>
      <c r="AG12" s="12"/>
    </row>
    <row r="13" customFormat="false" ht="15" hidden="false" customHeight="false" outlineLevel="0" collapsed="false">
      <c r="A13" s="1" t="s">
        <v>30</v>
      </c>
      <c r="B13" s="1" t="n">
        <v>-0.187</v>
      </c>
      <c r="C13" s="1" t="n">
        <v>0.037</v>
      </c>
      <c r="D13" s="1" t="n">
        <v>-5.088</v>
      </c>
      <c r="E13" s="1" t="n">
        <v>0</v>
      </c>
      <c r="G13" s="13" t="n">
        <v>-0.187</v>
      </c>
      <c r="H13" s="13" t="n">
        <v>-0.102</v>
      </c>
      <c r="I13" s="13" t="n">
        <v>0.028</v>
      </c>
      <c r="J13" s="13" t="n">
        <v>0.434</v>
      </c>
      <c r="K13" s="13" t="n">
        <v>-0.238</v>
      </c>
      <c r="L13" s="13" t="n">
        <v>0.188</v>
      </c>
      <c r="M13" s="15" t="n">
        <f aca="false">L13^2</f>
        <v>0.035344</v>
      </c>
      <c r="O13" s="13" t="n">
        <f aca="false">ABS(H13)</f>
        <v>0.102</v>
      </c>
      <c r="P13" s="13" t="n">
        <f aca="false">ABS(G13)</f>
        <v>0.187</v>
      </c>
      <c r="Q13" s="13" t="n">
        <f aca="false">ABS(I13)</f>
        <v>0.028</v>
      </c>
      <c r="R13" s="13" t="n">
        <f aca="false">ABS(K13)</f>
        <v>0.238</v>
      </c>
      <c r="S13" s="13" t="n">
        <f aca="false">ABS(J13)</f>
        <v>0.434</v>
      </c>
      <c r="U13" s="13" t="n">
        <v>0</v>
      </c>
      <c r="V13" s="13" t="n">
        <v>0</v>
      </c>
      <c r="W13" s="13" t="n">
        <v>0</v>
      </c>
      <c r="X13" s="13" t="n">
        <v>0</v>
      </c>
      <c r="Y13" s="13" t="n">
        <v>1</v>
      </c>
      <c r="AA13" s="11"/>
      <c r="AB13" s="3"/>
      <c r="AC13" s="3"/>
      <c r="AD13" s="3"/>
      <c r="AE13" s="3"/>
      <c r="AF13" s="3"/>
      <c r="AG13" s="12"/>
    </row>
    <row r="14" customFormat="false" ht="15" hidden="false" customHeight="false" outlineLevel="0" collapsed="false">
      <c r="A14" s="1" t="s">
        <v>31</v>
      </c>
      <c r="B14" s="1" t="n">
        <v>-0.05</v>
      </c>
      <c r="C14" s="1" t="n">
        <v>0.024</v>
      </c>
      <c r="D14" s="1" t="n">
        <v>-2.113</v>
      </c>
      <c r="E14" s="1" t="n">
        <v>0.035</v>
      </c>
      <c r="G14" s="13" t="n">
        <v>-0.05</v>
      </c>
      <c r="H14" s="13" t="n">
        <v>0.507</v>
      </c>
      <c r="I14" s="13" t="n">
        <v>-0.102</v>
      </c>
      <c r="J14" s="13" t="n">
        <v>-0.136</v>
      </c>
      <c r="K14" s="13" t="n">
        <v>-0.031</v>
      </c>
      <c r="L14" s="13" t="n">
        <v>0.166</v>
      </c>
      <c r="M14" s="15" t="n">
        <f aca="false">L14^2</f>
        <v>0.027556</v>
      </c>
      <c r="O14" s="13" t="n">
        <f aca="false">ABS(H14)</f>
        <v>0.507</v>
      </c>
      <c r="P14" s="13" t="n">
        <f aca="false">ABS(G14)</f>
        <v>0.05</v>
      </c>
      <c r="Q14" s="13" t="n">
        <f aca="false">ABS(I14)</f>
        <v>0.102</v>
      </c>
      <c r="R14" s="13" t="n">
        <f aca="false">ABS(K14)</f>
        <v>0.031</v>
      </c>
      <c r="S14" s="13" t="n">
        <f aca="false">ABS(J14)</f>
        <v>0.136</v>
      </c>
      <c r="U14" s="13" t="n">
        <v>1</v>
      </c>
      <c r="V14" s="13" t="n">
        <v>0</v>
      </c>
      <c r="W14" s="13" t="n">
        <v>0</v>
      </c>
      <c r="X14" s="13" t="n">
        <v>0</v>
      </c>
      <c r="Y14" s="13" t="n">
        <v>0</v>
      </c>
      <c r="AA14" s="3"/>
      <c r="AB14" s="3"/>
      <c r="AC14" s="3"/>
      <c r="AD14" s="3"/>
      <c r="AE14" s="3"/>
      <c r="AF14" s="3"/>
      <c r="AG14" s="12"/>
    </row>
    <row r="15" customFormat="false" ht="15" hidden="false" customHeight="false" outlineLevel="0" collapsed="false">
      <c r="A15" s="1" t="s">
        <v>32</v>
      </c>
      <c r="B15" s="1" t="n">
        <v>0.558</v>
      </c>
      <c r="C15" s="1" t="n">
        <v>0.035</v>
      </c>
      <c r="D15" s="1" t="n">
        <v>15.862</v>
      </c>
      <c r="E15" s="1" t="n">
        <v>0</v>
      </c>
      <c r="G15" s="13" t="n">
        <v>0.558</v>
      </c>
      <c r="H15" s="13" t="n">
        <v>0.004</v>
      </c>
      <c r="I15" s="13" t="n">
        <v>0.043</v>
      </c>
      <c r="J15" s="13" t="n">
        <v>-0.099</v>
      </c>
      <c r="K15" s="13" t="n">
        <v>-0.167</v>
      </c>
      <c r="L15" s="13" t="n">
        <v>0.179</v>
      </c>
      <c r="M15" s="15" t="n">
        <f aca="false">L15^2</f>
        <v>0.032041</v>
      </c>
      <c r="O15" s="13" t="n">
        <f aca="false">ABS(H15)</f>
        <v>0.004</v>
      </c>
      <c r="P15" s="13" t="n">
        <f aca="false">ABS(G15)</f>
        <v>0.558</v>
      </c>
      <c r="Q15" s="13" t="n">
        <f aca="false">ABS(I15)</f>
        <v>0.043</v>
      </c>
      <c r="R15" s="13" t="n">
        <f aca="false">ABS(K15)</f>
        <v>0.167</v>
      </c>
      <c r="S15" s="13" t="n">
        <f aca="false">ABS(J15)</f>
        <v>0.099</v>
      </c>
      <c r="U15" s="13" t="n">
        <v>0</v>
      </c>
      <c r="V15" s="13" t="n">
        <v>1</v>
      </c>
      <c r="W15" s="13" t="n">
        <v>0</v>
      </c>
      <c r="X15" s="13" t="n">
        <v>0</v>
      </c>
      <c r="Y15" s="13" t="n">
        <v>0</v>
      </c>
      <c r="AA15" s="12"/>
      <c r="AB15" s="12"/>
      <c r="AC15" s="12"/>
      <c r="AD15" s="12"/>
      <c r="AE15" s="12"/>
      <c r="AF15" s="12"/>
      <c r="AG15" s="12"/>
    </row>
    <row r="16" customFormat="false" ht="15" hidden="false" customHeight="false" outlineLevel="0" collapsed="false">
      <c r="A16" s="1" t="s">
        <v>33</v>
      </c>
      <c r="B16" s="1" t="n">
        <v>0.058</v>
      </c>
      <c r="C16" s="1" t="n">
        <v>0.022</v>
      </c>
      <c r="D16" s="1" t="n">
        <v>2.598</v>
      </c>
      <c r="E16" s="1" t="n">
        <v>0.009</v>
      </c>
      <c r="G16" s="13" t="n">
        <v>0.058</v>
      </c>
      <c r="H16" s="13" t="n">
        <v>0.104</v>
      </c>
      <c r="I16" s="13" t="n">
        <v>-0.614</v>
      </c>
      <c r="J16" s="13" t="n">
        <v>0.093</v>
      </c>
      <c r="K16" s="13" t="n">
        <v>0.009</v>
      </c>
      <c r="L16" s="13" t="n">
        <v>0.139</v>
      </c>
      <c r="M16" s="15" t="n">
        <f aca="false">L16^2</f>
        <v>0.019321</v>
      </c>
      <c r="O16" s="13" t="n">
        <f aca="false">ABS(H16)</f>
        <v>0.104</v>
      </c>
      <c r="P16" s="13" t="n">
        <f aca="false">ABS(G16)</f>
        <v>0.058</v>
      </c>
      <c r="Q16" s="13" t="n">
        <f aca="false">ABS(I16)</f>
        <v>0.614</v>
      </c>
      <c r="R16" s="13" t="n">
        <f aca="false">ABS(K16)</f>
        <v>0.009</v>
      </c>
      <c r="S16" s="13" t="n">
        <f aca="false">ABS(J16)</f>
        <v>0.093</v>
      </c>
      <c r="U16" s="13" t="n">
        <v>0</v>
      </c>
      <c r="V16" s="13" t="n">
        <v>0</v>
      </c>
      <c r="W16" s="13" t="n">
        <v>1</v>
      </c>
      <c r="X16" s="13" t="n">
        <v>0</v>
      </c>
      <c r="Y16" s="13" t="n">
        <v>0</v>
      </c>
    </row>
    <row r="17" customFormat="false" ht="15" hidden="false" customHeight="false" outlineLevel="0" collapsed="false">
      <c r="A17" s="1" t="s">
        <v>34</v>
      </c>
      <c r="B17" s="1" t="n">
        <v>0.027</v>
      </c>
      <c r="C17" s="1" t="n">
        <v>0.041</v>
      </c>
      <c r="D17" s="1" t="n">
        <v>0.655</v>
      </c>
      <c r="E17" s="1" t="n">
        <v>0.512</v>
      </c>
      <c r="G17" s="13" t="n">
        <v>0.027</v>
      </c>
      <c r="H17" s="13" t="n">
        <v>0.204</v>
      </c>
      <c r="I17" s="13" t="n">
        <v>-0.047</v>
      </c>
      <c r="J17" s="13" t="n">
        <v>-0.197</v>
      </c>
      <c r="K17" s="13" t="n">
        <v>0.385</v>
      </c>
      <c r="L17" s="13" t="n">
        <v>0.177</v>
      </c>
      <c r="M17" s="15" t="n">
        <f aca="false">L17^2</f>
        <v>0.031329</v>
      </c>
      <c r="O17" s="13" t="n">
        <f aca="false">ABS(H17)</f>
        <v>0.204</v>
      </c>
      <c r="P17" s="13" t="n">
        <f aca="false">ABS(G17)</f>
        <v>0.027</v>
      </c>
      <c r="Q17" s="13" t="n">
        <f aca="false">ABS(I17)</f>
        <v>0.047</v>
      </c>
      <c r="R17" s="13" t="n">
        <f aca="false">ABS(K17)</f>
        <v>0.385</v>
      </c>
      <c r="S17" s="13" t="n">
        <f aca="false">ABS(J17)</f>
        <v>0.197</v>
      </c>
      <c r="U17" s="13" t="n">
        <v>0</v>
      </c>
      <c r="V17" s="13" t="n">
        <v>0</v>
      </c>
      <c r="W17" s="13" t="n">
        <v>0</v>
      </c>
      <c r="X17" s="13" t="n">
        <v>1</v>
      </c>
      <c r="Y17" s="13" t="n">
        <v>0</v>
      </c>
    </row>
    <row r="18" customFormat="false" ht="15" hidden="false" customHeight="false" outlineLevel="0" collapsed="false">
      <c r="A18" s="1" t="s">
        <v>35</v>
      </c>
      <c r="B18" s="1" t="n">
        <v>-0.097</v>
      </c>
      <c r="C18" s="1" t="n">
        <v>0.035</v>
      </c>
      <c r="D18" s="1" t="n">
        <v>-2.788</v>
      </c>
      <c r="E18" s="1" t="n">
        <v>0.005</v>
      </c>
      <c r="G18" s="13" t="n">
        <v>-0.097</v>
      </c>
      <c r="H18" s="13" t="n">
        <v>-0.147</v>
      </c>
      <c r="I18" s="13" t="n">
        <v>0.032</v>
      </c>
      <c r="J18" s="13" t="n">
        <v>0.374</v>
      </c>
      <c r="K18" s="13" t="n">
        <v>-0.118</v>
      </c>
      <c r="L18" s="13" t="n">
        <v>0.179</v>
      </c>
      <c r="M18" s="15" t="n">
        <f aca="false">L18^2</f>
        <v>0.032041</v>
      </c>
      <c r="O18" s="13" t="n">
        <f aca="false">ABS(H18)</f>
        <v>0.147</v>
      </c>
      <c r="P18" s="13" t="n">
        <f aca="false">ABS(G18)</f>
        <v>0.097</v>
      </c>
      <c r="Q18" s="13" t="n">
        <f aca="false">ABS(I18)</f>
        <v>0.032</v>
      </c>
      <c r="R18" s="13" t="n">
        <f aca="false">ABS(K18)</f>
        <v>0.118</v>
      </c>
      <c r="S18" s="13" t="n">
        <f aca="false">ABS(J18)</f>
        <v>0.374</v>
      </c>
      <c r="U18" s="13" t="n">
        <v>0</v>
      </c>
      <c r="V18" s="13" t="n">
        <v>0</v>
      </c>
      <c r="W18" s="13" t="n">
        <v>0</v>
      </c>
      <c r="X18" s="13" t="n">
        <v>0</v>
      </c>
      <c r="Y18" s="13" t="n">
        <v>1</v>
      </c>
    </row>
    <row r="19" customFormat="false" ht="15" hidden="false" customHeight="false" outlineLevel="0" collapsed="false">
      <c r="A19" s="1" t="s">
        <v>36</v>
      </c>
      <c r="B19" s="1" t="n">
        <v>0.024</v>
      </c>
      <c r="C19" s="1" t="n">
        <v>0.022</v>
      </c>
      <c r="D19" s="1" t="n">
        <v>1.101</v>
      </c>
      <c r="E19" s="1" t="n">
        <v>0.271</v>
      </c>
      <c r="G19" s="13" t="n">
        <v>0.024</v>
      </c>
      <c r="H19" s="13" t="n">
        <v>0.63</v>
      </c>
      <c r="I19" s="13" t="n">
        <v>-0.02</v>
      </c>
      <c r="J19" s="13" t="n">
        <v>0.069</v>
      </c>
      <c r="K19" s="13" t="n">
        <v>-0.002</v>
      </c>
      <c r="L19" s="13" t="n">
        <v>0.158</v>
      </c>
      <c r="M19" s="15" t="n">
        <f aca="false">L19^2</f>
        <v>0.024964</v>
      </c>
      <c r="O19" s="13" t="n">
        <f aca="false">ABS(H19)</f>
        <v>0.63</v>
      </c>
      <c r="P19" s="13" t="n">
        <f aca="false">ABS(G19)</f>
        <v>0.024</v>
      </c>
      <c r="Q19" s="13" t="n">
        <f aca="false">ABS(I19)</f>
        <v>0.02</v>
      </c>
      <c r="R19" s="13" t="n">
        <f aca="false">ABS(K19)</f>
        <v>0.002</v>
      </c>
      <c r="S19" s="13" t="n">
        <f aca="false">ABS(J19)</f>
        <v>0.069</v>
      </c>
      <c r="U19" s="13" t="n">
        <v>1</v>
      </c>
      <c r="V19" s="13" t="n">
        <v>0</v>
      </c>
      <c r="W19" s="13" t="n">
        <v>0</v>
      </c>
      <c r="X19" s="13" t="n">
        <v>0</v>
      </c>
      <c r="Y19" s="13" t="n">
        <v>0</v>
      </c>
    </row>
    <row r="20" customFormat="false" ht="15" hidden="false" customHeight="false" outlineLevel="0" collapsed="false">
      <c r="A20" s="1" t="s">
        <v>37</v>
      </c>
      <c r="B20" s="1" t="n">
        <v>-0.531</v>
      </c>
      <c r="C20" s="1" t="n">
        <v>0.038</v>
      </c>
      <c r="D20" s="1" t="n">
        <v>-13.995</v>
      </c>
      <c r="E20" s="1" t="n">
        <v>0</v>
      </c>
      <c r="G20" s="13" t="n">
        <v>-0.531</v>
      </c>
      <c r="H20" s="13" t="n">
        <v>0.108</v>
      </c>
      <c r="I20" s="13" t="n">
        <v>-0.019</v>
      </c>
      <c r="J20" s="13" t="n">
        <v>0.026</v>
      </c>
      <c r="K20" s="13" t="n">
        <v>0.158</v>
      </c>
      <c r="L20" s="13" t="n">
        <v>0.166</v>
      </c>
      <c r="M20" s="15" t="n">
        <f aca="false">L20^2</f>
        <v>0.027556</v>
      </c>
      <c r="O20" s="13" t="n">
        <f aca="false">ABS(H20)</f>
        <v>0.108</v>
      </c>
      <c r="P20" s="13" t="n">
        <f aca="false">ABS(G20)</f>
        <v>0.531</v>
      </c>
      <c r="Q20" s="13" t="n">
        <f aca="false">ABS(I20)</f>
        <v>0.019</v>
      </c>
      <c r="R20" s="13" t="n">
        <f aca="false">ABS(K20)</f>
        <v>0.158</v>
      </c>
      <c r="S20" s="13" t="n">
        <f aca="false">ABS(J20)</f>
        <v>0.026</v>
      </c>
      <c r="U20" s="13" t="n">
        <v>0</v>
      </c>
      <c r="V20" s="13" t="n">
        <v>1</v>
      </c>
      <c r="W20" s="13" t="n">
        <v>0</v>
      </c>
      <c r="X20" s="13" t="n">
        <v>0</v>
      </c>
      <c r="Y20" s="13" t="n">
        <v>0</v>
      </c>
    </row>
    <row r="21" customFormat="false" ht="15" hidden="false" customHeight="false" outlineLevel="0" collapsed="false">
      <c r="A21" s="1" t="s">
        <v>38</v>
      </c>
      <c r="B21" s="1" t="n">
        <v>-0.083</v>
      </c>
      <c r="C21" s="1" t="n">
        <v>0.028</v>
      </c>
      <c r="D21" s="1" t="n">
        <v>-2.973</v>
      </c>
      <c r="E21" s="1" t="n">
        <v>0.003</v>
      </c>
      <c r="G21" s="13" t="n">
        <v>-0.083</v>
      </c>
      <c r="H21" s="13" t="n">
        <v>-0.035</v>
      </c>
      <c r="I21" s="13" t="n">
        <v>0.543</v>
      </c>
      <c r="J21" s="13" t="n">
        <v>0.082</v>
      </c>
      <c r="K21" s="13" t="n">
        <v>-0.138</v>
      </c>
      <c r="L21" s="13" t="n">
        <v>0.166</v>
      </c>
      <c r="M21" s="15" t="n">
        <f aca="false">L21^2</f>
        <v>0.027556</v>
      </c>
      <c r="O21" s="13" t="n">
        <f aca="false">ABS(H21)</f>
        <v>0.035</v>
      </c>
      <c r="P21" s="13" t="n">
        <f aca="false">ABS(G21)</f>
        <v>0.083</v>
      </c>
      <c r="Q21" s="13" t="n">
        <f aca="false">ABS(I21)</f>
        <v>0.543</v>
      </c>
      <c r="R21" s="13" t="n">
        <f aca="false">ABS(K21)</f>
        <v>0.138</v>
      </c>
      <c r="S21" s="13" t="n">
        <f aca="false">ABS(J21)</f>
        <v>0.082</v>
      </c>
      <c r="U21" s="13" t="n">
        <v>0</v>
      </c>
      <c r="V21" s="13" t="n">
        <v>0</v>
      </c>
      <c r="W21" s="13" t="n">
        <v>1</v>
      </c>
      <c r="X21" s="13" t="n">
        <v>0</v>
      </c>
      <c r="Y21" s="13" t="n">
        <v>0</v>
      </c>
    </row>
    <row r="22" customFormat="false" ht="15" hidden="false" customHeight="false" outlineLevel="0" collapsed="false">
      <c r="A22" s="1" t="s">
        <v>39</v>
      </c>
      <c r="B22" s="1" t="n">
        <v>-0.09</v>
      </c>
      <c r="C22" s="1" t="n">
        <v>0.038</v>
      </c>
      <c r="D22" s="1" t="n">
        <v>-2.368</v>
      </c>
      <c r="E22" s="1" t="n">
        <v>0.018</v>
      </c>
      <c r="G22" s="13" t="n">
        <v>-0.09</v>
      </c>
      <c r="H22" s="13" t="n">
        <v>0.062</v>
      </c>
      <c r="I22" s="13" t="n">
        <v>0.11</v>
      </c>
      <c r="J22" s="13" t="n">
        <v>-0.031</v>
      </c>
      <c r="K22" s="13" t="n">
        <v>0.534</v>
      </c>
      <c r="L22" s="13" t="n">
        <v>0.169</v>
      </c>
      <c r="M22" s="15" t="n">
        <f aca="false">L22^2</f>
        <v>0.028561</v>
      </c>
      <c r="O22" s="13" t="n">
        <f aca="false">ABS(H22)</f>
        <v>0.062</v>
      </c>
      <c r="P22" s="13" t="n">
        <f aca="false">ABS(G22)</f>
        <v>0.09</v>
      </c>
      <c r="Q22" s="13" t="n">
        <f aca="false">ABS(I22)</f>
        <v>0.11</v>
      </c>
      <c r="R22" s="13" t="n">
        <f aca="false">ABS(K22)</f>
        <v>0.534</v>
      </c>
      <c r="S22" s="13" t="n">
        <f aca="false">ABS(J22)</f>
        <v>0.031</v>
      </c>
      <c r="U22" s="13" t="n">
        <v>0</v>
      </c>
      <c r="V22" s="13" t="n">
        <v>0</v>
      </c>
      <c r="W22" s="13" t="n">
        <v>0</v>
      </c>
      <c r="X22" s="13" t="n">
        <v>1</v>
      </c>
      <c r="Y22" s="13" t="n">
        <v>0</v>
      </c>
    </row>
    <row r="23" customFormat="false" ht="15" hidden="false" customHeight="false" outlineLevel="0" collapsed="false">
      <c r="A23" s="1" t="s">
        <v>40</v>
      </c>
      <c r="B23" s="1" t="n">
        <v>-0.014</v>
      </c>
      <c r="C23" s="1" t="n">
        <v>0.029</v>
      </c>
      <c r="D23" s="1" t="n">
        <v>-0.496</v>
      </c>
      <c r="E23" s="1" t="n">
        <v>0.62</v>
      </c>
      <c r="G23" s="13" t="n">
        <v>-0.014</v>
      </c>
      <c r="H23" s="13" t="n">
        <v>0.061</v>
      </c>
      <c r="I23" s="13" t="n">
        <v>-0.047</v>
      </c>
      <c r="J23" s="13" t="n">
        <v>-0.441</v>
      </c>
      <c r="K23" s="13" t="n">
        <v>-0.056</v>
      </c>
      <c r="L23" s="13" t="n">
        <v>0.155</v>
      </c>
      <c r="M23" s="15" t="n">
        <f aca="false">L23^2</f>
        <v>0.024025</v>
      </c>
      <c r="O23" s="13" t="n">
        <f aca="false">ABS(H23)</f>
        <v>0.061</v>
      </c>
      <c r="P23" s="13" t="n">
        <f aca="false">ABS(G23)</f>
        <v>0.014</v>
      </c>
      <c r="Q23" s="13" t="n">
        <f aca="false">ABS(I23)</f>
        <v>0.047</v>
      </c>
      <c r="R23" s="13" t="n">
        <f aca="false">ABS(K23)</f>
        <v>0.056</v>
      </c>
      <c r="S23" s="13" t="n">
        <f aca="false">ABS(J23)</f>
        <v>0.441</v>
      </c>
      <c r="U23" s="13" t="n">
        <v>0</v>
      </c>
      <c r="V23" s="13" t="n">
        <v>0</v>
      </c>
      <c r="W23" s="13" t="n">
        <v>0</v>
      </c>
      <c r="X23" s="13" t="n">
        <v>0</v>
      </c>
      <c r="Y23" s="13" t="n">
        <v>1</v>
      </c>
    </row>
    <row r="24" customFormat="false" ht="15" hidden="false" customHeight="false" outlineLevel="0" collapsed="false">
      <c r="A24" s="1" t="s">
        <v>41</v>
      </c>
      <c r="B24" s="1" t="n">
        <v>0.146</v>
      </c>
      <c r="C24" s="1" t="n">
        <v>0.035</v>
      </c>
      <c r="D24" s="1" t="n">
        <v>4.144</v>
      </c>
      <c r="E24" s="1" t="n">
        <v>0</v>
      </c>
      <c r="G24" s="13" t="n">
        <v>0.146</v>
      </c>
      <c r="H24" s="13" t="n">
        <v>-0.314</v>
      </c>
      <c r="I24" s="13" t="n">
        <v>-0.094</v>
      </c>
      <c r="J24" s="13" t="n">
        <v>0.038</v>
      </c>
      <c r="K24" s="13" t="n">
        <v>-0.039</v>
      </c>
      <c r="L24" s="13" t="n">
        <v>0.146</v>
      </c>
      <c r="M24" s="15" t="n">
        <f aca="false">L24^2</f>
        <v>0.021316</v>
      </c>
      <c r="O24" s="13" t="n">
        <f aca="false">ABS(H24)</f>
        <v>0.314</v>
      </c>
      <c r="P24" s="13" t="n">
        <f aca="false">ABS(G24)</f>
        <v>0.146</v>
      </c>
      <c r="Q24" s="13" t="n">
        <f aca="false">ABS(I24)</f>
        <v>0.094</v>
      </c>
      <c r="R24" s="13" t="n">
        <f aca="false">ABS(K24)</f>
        <v>0.039</v>
      </c>
      <c r="S24" s="13" t="n">
        <f aca="false">ABS(J24)</f>
        <v>0.038</v>
      </c>
      <c r="U24" s="13" t="n">
        <v>1</v>
      </c>
      <c r="V24" s="13" t="n">
        <v>0</v>
      </c>
      <c r="W24" s="13" t="n">
        <v>0</v>
      </c>
      <c r="X24" s="13" t="n">
        <v>0</v>
      </c>
      <c r="Y24" s="13" t="n">
        <v>0</v>
      </c>
    </row>
    <row r="25" customFormat="false" ht="15" hidden="false" customHeight="false" outlineLevel="0" collapsed="false">
      <c r="A25" s="1" t="s">
        <v>42</v>
      </c>
      <c r="B25" s="1" t="n">
        <v>0.393</v>
      </c>
      <c r="C25" s="1" t="n">
        <v>0.039</v>
      </c>
      <c r="D25" s="1" t="n">
        <v>10.2</v>
      </c>
      <c r="E25" s="1" t="n">
        <v>0</v>
      </c>
      <c r="G25" s="13" t="n">
        <v>0.393</v>
      </c>
      <c r="H25" s="13" t="n">
        <v>-0.113</v>
      </c>
      <c r="I25" s="13" t="n">
        <v>0.08</v>
      </c>
      <c r="J25" s="13" t="n">
        <v>0.121</v>
      </c>
      <c r="K25" s="13" t="n">
        <v>-0.273</v>
      </c>
      <c r="L25" s="13" t="n">
        <v>0.191</v>
      </c>
      <c r="M25" s="15" t="n">
        <f aca="false">L25^2</f>
        <v>0.036481</v>
      </c>
      <c r="O25" s="13" t="n">
        <f aca="false">ABS(H25)</f>
        <v>0.113</v>
      </c>
      <c r="P25" s="13" t="n">
        <f aca="false">ABS(G25)</f>
        <v>0.393</v>
      </c>
      <c r="Q25" s="13" t="n">
        <f aca="false">ABS(I25)</f>
        <v>0.08</v>
      </c>
      <c r="R25" s="13" t="n">
        <f aca="false">ABS(K25)</f>
        <v>0.273</v>
      </c>
      <c r="S25" s="13" t="n">
        <f aca="false">ABS(J25)</f>
        <v>0.121</v>
      </c>
      <c r="U25" s="13" t="n">
        <v>0</v>
      </c>
      <c r="V25" s="13" t="n">
        <v>1</v>
      </c>
      <c r="W25" s="13" t="n">
        <v>0</v>
      </c>
      <c r="X25" s="13" t="n">
        <v>0</v>
      </c>
      <c r="Y25" s="13" t="n">
        <v>0</v>
      </c>
    </row>
    <row r="26" customFormat="false" ht="15" hidden="false" customHeight="false" outlineLevel="0" collapsed="false">
      <c r="A26" s="1" t="s">
        <v>43</v>
      </c>
      <c r="B26" s="1" t="n">
        <v>0.045</v>
      </c>
      <c r="C26" s="1" t="n">
        <v>0.034</v>
      </c>
      <c r="D26" s="1" t="n">
        <v>1.325</v>
      </c>
      <c r="E26" s="1" t="n">
        <v>0.185</v>
      </c>
      <c r="G26" s="13" t="n">
        <v>0.045</v>
      </c>
      <c r="H26" s="13" t="n">
        <v>0.131</v>
      </c>
      <c r="I26" s="13" t="n">
        <v>-0.172</v>
      </c>
      <c r="J26" s="13" t="n">
        <v>0.105</v>
      </c>
      <c r="K26" s="13" t="n">
        <v>-0.068</v>
      </c>
      <c r="L26" s="13" t="n">
        <v>0.16</v>
      </c>
      <c r="M26" s="15" t="n">
        <f aca="false">L26^2</f>
        <v>0.0256</v>
      </c>
      <c r="O26" s="13" t="n">
        <f aca="false">ABS(H26)</f>
        <v>0.131</v>
      </c>
      <c r="P26" s="13" t="n">
        <f aca="false">ABS(G26)</f>
        <v>0.045</v>
      </c>
      <c r="Q26" s="13" t="n">
        <f aca="false">ABS(I26)</f>
        <v>0.172</v>
      </c>
      <c r="R26" s="13" t="n">
        <f aca="false">ABS(K26)</f>
        <v>0.068</v>
      </c>
      <c r="S26" s="13" t="n">
        <f aca="false">ABS(J26)</f>
        <v>0.105</v>
      </c>
      <c r="U26" s="13" t="n">
        <v>0</v>
      </c>
      <c r="V26" s="13" t="n">
        <v>0</v>
      </c>
      <c r="W26" s="13" t="n">
        <v>1</v>
      </c>
      <c r="X26" s="13" t="n">
        <v>0</v>
      </c>
      <c r="Y26" s="13" t="n">
        <v>0</v>
      </c>
    </row>
    <row r="27" customFormat="false" ht="15" hidden="false" customHeight="false" outlineLevel="0" collapsed="false">
      <c r="A27" s="1" t="s">
        <v>44</v>
      </c>
      <c r="B27" s="1" t="n">
        <v>0.17</v>
      </c>
      <c r="C27" s="1" t="n">
        <v>0.043</v>
      </c>
      <c r="D27" s="1" t="n">
        <v>3.985</v>
      </c>
      <c r="E27" s="1" t="n">
        <v>0</v>
      </c>
      <c r="G27" s="13" t="n">
        <v>0.17</v>
      </c>
      <c r="H27" s="13" t="n">
        <v>0.092</v>
      </c>
      <c r="I27" s="13" t="n">
        <v>0.006</v>
      </c>
      <c r="J27" s="13" t="n">
        <v>0.122</v>
      </c>
      <c r="K27" s="13" t="n">
        <v>-0.385</v>
      </c>
      <c r="L27" s="13" t="n">
        <v>0.168</v>
      </c>
      <c r="M27" s="15" t="n">
        <f aca="false">L27^2</f>
        <v>0.028224</v>
      </c>
      <c r="O27" s="13" t="n">
        <f aca="false">ABS(H27)</f>
        <v>0.092</v>
      </c>
      <c r="P27" s="13" t="n">
        <f aca="false">ABS(G27)</f>
        <v>0.17</v>
      </c>
      <c r="Q27" s="13" t="n">
        <f aca="false">ABS(I27)</f>
        <v>0.006</v>
      </c>
      <c r="R27" s="13" t="n">
        <f aca="false">ABS(K27)</f>
        <v>0.385</v>
      </c>
      <c r="S27" s="13" t="n">
        <f aca="false">ABS(J27)</f>
        <v>0.122</v>
      </c>
      <c r="U27" s="13" t="n">
        <v>0</v>
      </c>
      <c r="V27" s="13" t="n">
        <v>0</v>
      </c>
      <c r="W27" s="13" t="n">
        <v>0</v>
      </c>
      <c r="X27" s="13" t="n">
        <v>1</v>
      </c>
      <c r="Y27" s="13" t="n">
        <v>0</v>
      </c>
    </row>
    <row r="28" customFormat="false" ht="15" hidden="false" customHeight="false" outlineLevel="0" collapsed="false">
      <c r="A28" s="1" t="s">
        <v>45</v>
      </c>
      <c r="B28" s="1" t="n">
        <v>-0.02</v>
      </c>
      <c r="C28" s="1" t="n">
        <v>0.034</v>
      </c>
      <c r="D28" s="1" t="n">
        <v>-0.598</v>
      </c>
      <c r="E28" s="1" t="n">
        <v>0.55</v>
      </c>
      <c r="G28" s="13" t="n">
        <v>-0.02</v>
      </c>
      <c r="H28" s="13" t="n">
        <v>-0.016</v>
      </c>
      <c r="I28" s="13" t="n">
        <v>0.018</v>
      </c>
      <c r="J28" s="13" t="n">
        <v>0.587</v>
      </c>
      <c r="K28" s="13" t="n">
        <v>-0.215</v>
      </c>
      <c r="L28" s="13" t="n">
        <v>0.198</v>
      </c>
      <c r="M28" s="15" t="n">
        <f aca="false">L28^2</f>
        <v>0.039204</v>
      </c>
      <c r="O28" s="13" t="n">
        <f aca="false">ABS(H28)</f>
        <v>0.016</v>
      </c>
      <c r="P28" s="13" t="n">
        <f aca="false">ABS(G28)</f>
        <v>0.02</v>
      </c>
      <c r="Q28" s="13" t="n">
        <f aca="false">ABS(I28)</f>
        <v>0.018</v>
      </c>
      <c r="R28" s="13" t="n">
        <f aca="false">ABS(K28)</f>
        <v>0.215</v>
      </c>
      <c r="S28" s="13" t="n">
        <f aca="false">ABS(J28)</f>
        <v>0.587</v>
      </c>
      <c r="U28" s="13" t="n">
        <v>0</v>
      </c>
      <c r="V28" s="13" t="n">
        <v>0</v>
      </c>
      <c r="W28" s="13" t="n">
        <v>0</v>
      </c>
      <c r="X28" s="13" t="n">
        <v>0</v>
      </c>
      <c r="Y28" s="13" t="n">
        <v>1</v>
      </c>
    </row>
    <row r="29" customFormat="false" ht="15" hidden="false" customHeight="false" outlineLevel="0" collapsed="false">
      <c r="A29" s="1" t="s">
        <v>46</v>
      </c>
      <c r="B29" s="1" t="n">
        <v>0.072</v>
      </c>
      <c r="C29" s="1" t="n">
        <v>0.03</v>
      </c>
      <c r="D29" s="1" t="n">
        <v>2.375</v>
      </c>
      <c r="E29" s="1" t="n">
        <v>0.018</v>
      </c>
      <c r="G29" s="13" t="n">
        <v>0.072</v>
      </c>
      <c r="H29" s="13" t="n">
        <v>-0.486</v>
      </c>
      <c r="I29" s="13" t="n">
        <v>-0.088</v>
      </c>
      <c r="J29" s="13" t="n">
        <v>-0.014</v>
      </c>
      <c r="K29" s="13" t="n">
        <v>0.08</v>
      </c>
      <c r="L29" s="13" t="n">
        <v>0.157</v>
      </c>
      <c r="M29" s="15" t="n">
        <f aca="false">L29^2</f>
        <v>0.024649</v>
      </c>
      <c r="O29" s="13" t="n">
        <f aca="false">ABS(H29)</f>
        <v>0.486</v>
      </c>
      <c r="P29" s="13" t="n">
        <f aca="false">ABS(G29)</f>
        <v>0.072</v>
      </c>
      <c r="Q29" s="13" t="n">
        <f aca="false">ABS(I29)</f>
        <v>0.088</v>
      </c>
      <c r="R29" s="13" t="n">
        <f aca="false">ABS(K29)</f>
        <v>0.08</v>
      </c>
      <c r="S29" s="13" t="n">
        <f aca="false">ABS(J29)</f>
        <v>0.014</v>
      </c>
      <c r="U29" s="13" t="n">
        <v>1</v>
      </c>
      <c r="V29" s="13" t="n">
        <v>0</v>
      </c>
      <c r="W29" s="13" t="n">
        <v>0</v>
      </c>
      <c r="X29" s="13" t="n">
        <v>0</v>
      </c>
      <c r="Y29" s="13" t="n">
        <v>0</v>
      </c>
    </row>
    <row r="30" customFormat="false" ht="15" hidden="false" customHeight="false" outlineLevel="0" collapsed="false">
      <c r="A30" s="1" t="s">
        <v>47</v>
      </c>
      <c r="B30" s="1" t="n">
        <v>0.35</v>
      </c>
      <c r="C30" s="1" t="n">
        <v>0.034</v>
      </c>
      <c r="D30" s="1" t="n">
        <v>10.259</v>
      </c>
      <c r="E30" s="1" t="n">
        <v>0</v>
      </c>
      <c r="G30" s="13" t="n">
        <v>0.35</v>
      </c>
      <c r="H30" s="13" t="n">
        <v>-0.182</v>
      </c>
      <c r="I30" s="13" t="n">
        <v>0.1</v>
      </c>
      <c r="J30" s="13" t="n">
        <v>-0.092</v>
      </c>
      <c r="K30" s="13" t="n">
        <v>0.27</v>
      </c>
      <c r="L30" s="13" t="n">
        <v>0.162</v>
      </c>
      <c r="M30" s="15" t="n">
        <f aca="false">L30^2</f>
        <v>0.026244</v>
      </c>
      <c r="O30" s="13" t="n">
        <f aca="false">ABS(H30)</f>
        <v>0.182</v>
      </c>
      <c r="P30" s="13" t="n">
        <f aca="false">ABS(G30)</f>
        <v>0.35</v>
      </c>
      <c r="Q30" s="13" t="n">
        <f aca="false">ABS(I30)</f>
        <v>0.1</v>
      </c>
      <c r="R30" s="13" t="n">
        <f aca="false">ABS(K30)</f>
        <v>0.27</v>
      </c>
      <c r="S30" s="13" t="n">
        <f aca="false">ABS(J30)</f>
        <v>0.092</v>
      </c>
      <c r="U30" s="13" t="n">
        <v>0</v>
      </c>
      <c r="V30" s="13" t="n">
        <v>1</v>
      </c>
      <c r="W30" s="13" t="n">
        <v>0</v>
      </c>
      <c r="X30" s="13" t="n">
        <v>0</v>
      </c>
      <c r="Y30" s="13" t="n">
        <v>0</v>
      </c>
    </row>
    <row r="31" customFormat="false" ht="15" hidden="false" customHeight="false" outlineLevel="0" collapsed="false">
      <c r="A31" s="1" t="s">
        <v>48</v>
      </c>
      <c r="B31" s="1" t="n">
        <v>-0.039</v>
      </c>
      <c r="C31" s="1" t="n">
        <v>0.027</v>
      </c>
      <c r="D31" s="1" t="n">
        <v>-1.422</v>
      </c>
      <c r="E31" s="1" t="n">
        <v>0.155</v>
      </c>
      <c r="G31" s="13" t="n">
        <v>-0.039</v>
      </c>
      <c r="H31" s="13" t="n">
        <v>-0.104</v>
      </c>
      <c r="I31" s="13" t="n">
        <v>-0.496</v>
      </c>
      <c r="J31" s="13" t="n">
        <v>0.023</v>
      </c>
      <c r="K31" s="13" t="n">
        <v>0.19</v>
      </c>
      <c r="L31" s="13" t="n">
        <v>0.152</v>
      </c>
      <c r="M31" s="15" t="n">
        <f aca="false">L31^2</f>
        <v>0.023104</v>
      </c>
      <c r="O31" s="13" t="n">
        <f aca="false">ABS(H31)</f>
        <v>0.104</v>
      </c>
      <c r="P31" s="13" t="n">
        <f aca="false">ABS(G31)</f>
        <v>0.039</v>
      </c>
      <c r="Q31" s="13" t="n">
        <f aca="false">ABS(I31)</f>
        <v>0.496</v>
      </c>
      <c r="R31" s="13" t="n">
        <f aca="false">ABS(K31)</f>
        <v>0.19</v>
      </c>
      <c r="S31" s="13" t="n">
        <f aca="false">ABS(J31)</f>
        <v>0.023</v>
      </c>
      <c r="U31" s="13" t="n">
        <v>0</v>
      </c>
      <c r="V31" s="13" t="n">
        <v>0</v>
      </c>
      <c r="W31" s="13" t="n">
        <v>1</v>
      </c>
      <c r="X31" s="13" t="n">
        <v>0</v>
      </c>
      <c r="Y31" s="13" t="n">
        <v>0</v>
      </c>
    </row>
    <row r="32" customFormat="false" ht="15" hidden="false" customHeight="false" outlineLevel="0" collapsed="false">
      <c r="A32" s="1" t="s">
        <v>49</v>
      </c>
      <c r="B32" s="1" t="n">
        <v>-0.045</v>
      </c>
      <c r="C32" s="1" t="n">
        <v>0.036</v>
      </c>
      <c r="D32" s="1" t="n">
        <v>-1.257</v>
      </c>
      <c r="E32" s="1" t="n">
        <v>0.209</v>
      </c>
      <c r="G32" s="13" t="n">
        <v>-0.045</v>
      </c>
      <c r="H32" s="13" t="n">
        <v>0.091</v>
      </c>
      <c r="I32" s="13" t="n">
        <v>-0.06</v>
      </c>
      <c r="J32" s="13" t="n">
        <v>-0.047</v>
      </c>
      <c r="K32" s="13" t="n">
        <v>0.48</v>
      </c>
      <c r="L32" s="13" t="n">
        <v>0.162</v>
      </c>
      <c r="M32" s="15" t="n">
        <f aca="false">L32^2</f>
        <v>0.026244</v>
      </c>
      <c r="O32" s="13" t="n">
        <f aca="false">ABS(H32)</f>
        <v>0.091</v>
      </c>
      <c r="P32" s="13" t="n">
        <f aca="false">ABS(G32)</f>
        <v>0.045</v>
      </c>
      <c r="Q32" s="13" t="n">
        <f aca="false">ABS(I32)</f>
        <v>0.06</v>
      </c>
      <c r="R32" s="13" t="n">
        <f aca="false">ABS(K32)</f>
        <v>0.48</v>
      </c>
      <c r="S32" s="13" t="n">
        <f aca="false">ABS(J32)</f>
        <v>0.047</v>
      </c>
      <c r="U32" s="13" t="n">
        <v>0</v>
      </c>
      <c r="V32" s="13" t="n">
        <v>0</v>
      </c>
      <c r="W32" s="13" t="n">
        <v>0</v>
      </c>
      <c r="X32" s="13" t="n">
        <v>1</v>
      </c>
      <c r="Y32" s="13" t="n">
        <v>0</v>
      </c>
    </row>
    <row r="33" customFormat="false" ht="15" hidden="false" customHeight="false" outlineLevel="0" collapsed="false">
      <c r="A33" s="1" t="s">
        <v>50</v>
      </c>
      <c r="B33" s="1" t="n">
        <v>0.136</v>
      </c>
      <c r="C33" s="1" t="n">
        <v>0.029</v>
      </c>
      <c r="D33" s="1" t="n">
        <v>4.694</v>
      </c>
      <c r="E33" s="1" t="n">
        <v>0</v>
      </c>
      <c r="G33" s="13" t="n">
        <v>0.136</v>
      </c>
      <c r="H33" s="13" t="n">
        <v>-0.006</v>
      </c>
      <c r="I33" s="13" t="n">
        <v>0.098</v>
      </c>
      <c r="J33" s="13" t="n">
        <v>0.53</v>
      </c>
      <c r="K33" s="13" t="n">
        <v>0.201</v>
      </c>
      <c r="L33" s="13" t="n">
        <v>0.176</v>
      </c>
      <c r="M33" s="15" t="n">
        <f aca="false">L33^2</f>
        <v>0.030976</v>
      </c>
      <c r="O33" s="13" t="n">
        <f aca="false">ABS(H33)</f>
        <v>0.006</v>
      </c>
      <c r="P33" s="13" t="n">
        <f aca="false">ABS(G33)</f>
        <v>0.136</v>
      </c>
      <c r="Q33" s="13" t="n">
        <f aca="false">ABS(I33)</f>
        <v>0.098</v>
      </c>
      <c r="R33" s="13" t="n">
        <f aca="false">ABS(K33)</f>
        <v>0.201</v>
      </c>
      <c r="S33" s="13" t="n">
        <f aca="false">ABS(J33)</f>
        <v>0.53</v>
      </c>
      <c r="U33" s="13" t="n">
        <v>0</v>
      </c>
      <c r="V33" s="13" t="n">
        <v>0</v>
      </c>
      <c r="W33" s="13" t="n">
        <v>0</v>
      </c>
      <c r="X33" s="13" t="n">
        <v>0</v>
      </c>
      <c r="Y33" s="13" t="n">
        <v>1</v>
      </c>
    </row>
    <row r="34" customFormat="false" ht="15" hidden="false" customHeight="false" outlineLevel="0" collapsed="false">
      <c r="A34" s="1" t="s">
        <v>51</v>
      </c>
      <c r="B34" s="1" t="n">
        <v>-0.075</v>
      </c>
      <c r="C34" s="1" t="n">
        <v>0.024</v>
      </c>
      <c r="D34" s="1" t="n">
        <v>-3.127</v>
      </c>
      <c r="E34" s="1" t="n">
        <v>0.002</v>
      </c>
      <c r="G34" s="13" t="n">
        <v>-0.075</v>
      </c>
      <c r="H34" s="13" t="n">
        <v>0.592</v>
      </c>
      <c r="I34" s="13" t="n">
        <v>-0.057</v>
      </c>
      <c r="J34" s="13" t="n">
        <v>-0.086</v>
      </c>
      <c r="K34" s="13" t="n">
        <v>-0.002</v>
      </c>
      <c r="L34" s="13" t="n">
        <v>0.159</v>
      </c>
      <c r="M34" s="15" t="n">
        <f aca="false">L34^2</f>
        <v>0.025281</v>
      </c>
      <c r="O34" s="13" t="n">
        <f aca="false">ABS(H34)</f>
        <v>0.592</v>
      </c>
      <c r="P34" s="13" t="n">
        <f aca="false">ABS(G34)</f>
        <v>0.075</v>
      </c>
      <c r="Q34" s="13" t="n">
        <f aca="false">ABS(I34)</f>
        <v>0.057</v>
      </c>
      <c r="R34" s="13" t="n">
        <f aca="false">ABS(K34)</f>
        <v>0.002</v>
      </c>
      <c r="S34" s="13" t="n">
        <f aca="false">ABS(J34)</f>
        <v>0.086</v>
      </c>
      <c r="U34" s="13" t="n">
        <v>1</v>
      </c>
      <c r="V34" s="13" t="n">
        <v>0</v>
      </c>
      <c r="W34" s="13" t="n">
        <v>0</v>
      </c>
      <c r="X34" s="13" t="n">
        <v>0</v>
      </c>
      <c r="Y34" s="13" t="n">
        <v>0</v>
      </c>
    </row>
    <row r="35" customFormat="false" ht="15" hidden="false" customHeight="false" outlineLevel="0" collapsed="false">
      <c r="A35" s="1" t="s">
        <v>52</v>
      </c>
      <c r="B35" s="1" t="n">
        <v>-0.178</v>
      </c>
      <c r="C35" s="1" t="n">
        <v>0.032</v>
      </c>
      <c r="D35" s="1" t="n">
        <v>-5.56</v>
      </c>
      <c r="E35" s="1" t="n">
        <v>0</v>
      </c>
      <c r="G35" s="13" t="n">
        <v>-0.178</v>
      </c>
      <c r="H35" s="13" t="n">
        <v>0.099</v>
      </c>
      <c r="I35" s="13" t="n">
        <v>-0.047</v>
      </c>
      <c r="J35" s="13" t="n">
        <v>0.164</v>
      </c>
      <c r="K35" s="13" t="n">
        <v>0.125</v>
      </c>
      <c r="L35" s="13" t="n">
        <v>0.163</v>
      </c>
      <c r="M35" s="15" t="n">
        <f aca="false">L35^2</f>
        <v>0.026569</v>
      </c>
      <c r="O35" s="13" t="n">
        <f aca="false">ABS(H35)</f>
        <v>0.099</v>
      </c>
      <c r="P35" s="13" t="n">
        <f aca="false">ABS(G35)</f>
        <v>0.178</v>
      </c>
      <c r="Q35" s="13" t="n">
        <f aca="false">ABS(I35)</f>
        <v>0.047</v>
      </c>
      <c r="R35" s="13" t="n">
        <f aca="false">ABS(K35)</f>
        <v>0.125</v>
      </c>
      <c r="S35" s="13" t="n">
        <f aca="false">ABS(J35)</f>
        <v>0.164</v>
      </c>
      <c r="U35" s="13" t="n">
        <v>0</v>
      </c>
      <c r="V35" s="13" t="n">
        <v>1</v>
      </c>
      <c r="W35" s="13" t="n">
        <v>0</v>
      </c>
      <c r="X35" s="13" t="n">
        <v>0</v>
      </c>
      <c r="Y35" s="13" t="n">
        <v>0</v>
      </c>
    </row>
    <row r="36" customFormat="false" ht="15" hidden="false" customHeight="false" outlineLevel="0" collapsed="false">
      <c r="A36" s="1" t="s">
        <v>53</v>
      </c>
      <c r="B36" s="1" t="n">
        <v>0.335</v>
      </c>
      <c r="C36" s="1" t="n">
        <v>0.028</v>
      </c>
      <c r="D36" s="1" t="n">
        <v>12.115</v>
      </c>
      <c r="E36" s="1" t="n">
        <v>0</v>
      </c>
      <c r="G36" s="13" t="n">
        <v>0.335</v>
      </c>
      <c r="H36" s="13" t="n">
        <v>0.025</v>
      </c>
      <c r="I36" s="13" t="n">
        <v>0.314</v>
      </c>
      <c r="J36" s="13" t="n">
        <v>-0.061</v>
      </c>
      <c r="K36" s="13" t="n">
        <v>0.091</v>
      </c>
      <c r="L36" s="13" t="n">
        <v>0.138</v>
      </c>
      <c r="M36" s="15" t="n">
        <f aca="false">L36^2</f>
        <v>0.019044</v>
      </c>
      <c r="O36" s="13" t="n">
        <f aca="false">ABS(H36)</f>
        <v>0.025</v>
      </c>
      <c r="P36" s="13" t="n">
        <f aca="false">ABS(G36)</f>
        <v>0.335</v>
      </c>
      <c r="Q36" s="13" t="n">
        <f aca="false">ABS(I36)</f>
        <v>0.314</v>
      </c>
      <c r="R36" s="13" t="n">
        <f aca="false">ABS(K36)</f>
        <v>0.091</v>
      </c>
      <c r="S36" s="13" t="n">
        <f aca="false">ABS(J36)</f>
        <v>0.061</v>
      </c>
      <c r="U36" s="13" t="n">
        <v>0</v>
      </c>
      <c r="V36" s="13" t="n">
        <v>0</v>
      </c>
      <c r="W36" s="13" t="n">
        <v>1</v>
      </c>
      <c r="X36" s="13" t="n">
        <v>0</v>
      </c>
      <c r="Y36" s="13" t="n">
        <v>0</v>
      </c>
    </row>
    <row r="37" customFormat="false" ht="15" hidden="false" customHeight="false" outlineLevel="0" collapsed="false">
      <c r="A37" s="1" t="s">
        <v>54</v>
      </c>
      <c r="B37" s="1" t="n">
        <v>0.031</v>
      </c>
      <c r="C37" s="1" t="n">
        <v>0.035</v>
      </c>
      <c r="D37" s="1" t="n">
        <v>0.905</v>
      </c>
      <c r="E37" s="1" t="n">
        <v>0.366</v>
      </c>
      <c r="G37" s="13" t="n">
        <v>0.031</v>
      </c>
      <c r="H37" s="13" t="n">
        <v>0.162</v>
      </c>
      <c r="I37" s="13" t="n">
        <v>-0.123</v>
      </c>
      <c r="J37" s="13" t="n">
        <v>0.243</v>
      </c>
      <c r="K37" s="13" t="n">
        <v>0.018</v>
      </c>
      <c r="L37" s="13" t="n">
        <v>0.163</v>
      </c>
      <c r="M37" s="15" t="n">
        <f aca="false">L37^2</f>
        <v>0.026569</v>
      </c>
      <c r="O37" s="13" t="n">
        <f aca="false">ABS(H37)</f>
        <v>0.162</v>
      </c>
      <c r="P37" s="13" t="n">
        <f aca="false">ABS(G37)</f>
        <v>0.031</v>
      </c>
      <c r="Q37" s="13" t="n">
        <f aca="false">ABS(I37)</f>
        <v>0.123</v>
      </c>
      <c r="R37" s="13" t="n">
        <f aca="false">ABS(K37)</f>
        <v>0.018</v>
      </c>
      <c r="S37" s="13" t="n">
        <f aca="false">ABS(J37)</f>
        <v>0.243</v>
      </c>
      <c r="U37" s="13" t="n">
        <v>0</v>
      </c>
      <c r="V37" s="13" t="n">
        <v>0</v>
      </c>
      <c r="W37" s="13" t="n">
        <v>0</v>
      </c>
      <c r="X37" s="13" t="n">
        <v>1</v>
      </c>
      <c r="Y37" s="13" t="n">
        <v>0</v>
      </c>
    </row>
    <row r="38" customFormat="false" ht="15" hidden="false" customHeight="false" outlineLevel="0" collapsed="false">
      <c r="A38" s="1" t="s">
        <v>55</v>
      </c>
      <c r="B38" s="1" t="n">
        <v>0.044</v>
      </c>
      <c r="C38" s="1" t="n">
        <v>0.028</v>
      </c>
      <c r="D38" s="1" t="n">
        <v>1.573</v>
      </c>
      <c r="E38" s="1" t="n">
        <v>0.116</v>
      </c>
      <c r="G38" s="13" t="n">
        <v>0.044</v>
      </c>
      <c r="H38" s="13" t="n">
        <v>0.115</v>
      </c>
      <c r="I38" s="13" t="n">
        <v>0.067</v>
      </c>
      <c r="J38" s="13" t="n">
        <v>-0.532</v>
      </c>
      <c r="K38" s="13" t="n">
        <v>0.088</v>
      </c>
      <c r="L38" s="13" t="n">
        <v>0.162</v>
      </c>
      <c r="M38" s="15" t="n">
        <f aca="false">L38^2</f>
        <v>0.026244</v>
      </c>
      <c r="O38" s="13" t="n">
        <f aca="false">ABS(H38)</f>
        <v>0.115</v>
      </c>
      <c r="P38" s="13" t="n">
        <f aca="false">ABS(G38)</f>
        <v>0.044</v>
      </c>
      <c r="Q38" s="13" t="n">
        <f aca="false">ABS(I38)</f>
        <v>0.067</v>
      </c>
      <c r="R38" s="13" t="n">
        <f aca="false">ABS(K38)</f>
        <v>0.088</v>
      </c>
      <c r="S38" s="13" t="n">
        <f aca="false">ABS(J38)</f>
        <v>0.532</v>
      </c>
      <c r="U38" s="13" t="n">
        <v>0</v>
      </c>
      <c r="V38" s="13" t="n">
        <v>0</v>
      </c>
      <c r="W38" s="13" t="n">
        <v>0</v>
      </c>
      <c r="X38" s="13" t="n">
        <v>0</v>
      </c>
      <c r="Y38" s="13" t="n">
        <v>1</v>
      </c>
    </row>
    <row r="39" customFormat="false" ht="15" hidden="false" customHeight="false" outlineLevel="0" collapsed="false">
      <c r="A39" s="1" t="s">
        <v>56</v>
      </c>
      <c r="B39" s="1" t="n">
        <v>0.061</v>
      </c>
      <c r="C39" s="1" t="n">
        <v>0.031</v>
      </c>
      <c r="D39" s="1" t="n">
        <v>1.966</v>
      </c>
      <c r="E39" s="1" t="n">
        <v>0.049</v>
      </c>
      <c r="G39" s="13" t="n">
        <v>0.061</v>
      </c>
      <c r="H39" s="13" t="n">
        <v>-0.453</v>
      </c>
      <c r="I39" s="13" t="n">
        <v>-0.132</v>
      </c>
      <c r="J39" s="13" t="n">
        <v>0.056</v>
      </c>
      <c r="K39" s="13" t="n">
        <v>0.127</v>
      </c>
      <c r="L39" s="13" t="n">
        <v>0.157</v>
      </c>
      <c r="M39" s="15" t="n">
        <f aca="false">L39^2</f>
        <v>0.024649</v>
      </c>
      <c r="O39" s="13" t="n">
        <f aca="false">ABS(H39)</f>
        <v>0.453</v>
      </c>
      <c r="P39" s="13" t="n">
        <f aca="false">ABS(G39)</f>
        <v>0.061</v>
      </c>
      <c r="Q39" s="13" t="n">
        <f aca="false">ABS(I39)</f>
        <v>0.132</v>
      </c>
      <c r="R39" s="13" t="n">
        <f aca="false">ABS(K39)</f>
        <v>0.127</v>
      </c>
      <c r="S39" s="13" t="n">
        <f aca="false">ABS(J39)</f>
        <v>0.056</v>
      </c>
      <c r="U39" s="13" t="n">
        <v>1</v>
      </c>
      <c r="V39" s="13" t="n">
        <v>0</v>
      </c>
      <c r="W39" s="13" t="n">
        <v>0</v>
      </c>
      <c r="X39" s="13" t="n">
        <v>0</v>
      </c>
      <c r="Y39" s="13" t="n">
        <v>0</v>
      </c>
    </row>
    <row r="40" customFormat="false" ht="15" hidden="false" customHeight="false" outlineLevel="0" collapsed="false">
      <c r="A40" s="1" t="s">
        <v>57</v>
      </c>
      <c r="B40" s="1" t="n">
        <v>0.395</v>
      </c>
      <c r="C40" s="1" t="n">
        <v>0.041</v>
      </c>
      <c r="D40" s="1" t="n">
        <v>9.736</v>
      </c>
      <c r="E40" s="1" t="n">
        <v>0</v>
      </c>
      <c r="G40" s="13" t="n">
        <v>0.395</v>
      </c>
      <c r="H40" s="13" t="n">
        <v>-0.067</v>
      </c>
      <c r="I40" s="13" t="n">
        <v>0.092</v>
      </c>
      <c r="J40" s="13" t="n">
        <v>0.063</v>
      </c>
      <c r="K40" s="13" t="n">
        <v>0.335</v>
      </c>
      <c r="L40" s="13" t="n">
        <v>0.174</v>
      </c>
      <c r="M40" s="15" t="n">
        <f aca="false">L40^2</f>
        <v>0.030276</v>
      </c>
      <c r="O40" s="13" t="n">
        <f aca="false">ABS(H40)</f>
        <v>0.067</v>
      </c>
      <c r="P40" s="13" t="n">
        <f aca="false">ABS(G40)</f>
        <v>0.395</v>
      </c>
      <c r="Q40" s="13" t="n">
        <f aca="false">ABS(I40)</f>
        <v>0.092</v>
      </c>
      <c r="R40" s="13" t="n">
        <f aca="false">ABS(K40)</f>
        <v>0.335</v>
      </c>
      <c r="S40" s="13" t="n">
        <f aca="false">ABS(J40)</f>
        <v>0.063</v>
      </c>
      <c r="U40" s="13" t="n">
        <v>0</v>
      </c>
      <c r="V40" s="13" t="n">
        <v>1</v>
      </c>
      <c r="W40" s="13" t="n">
        <v>0</v>
      </c>
      <c r="X40" s="13" t="n">
        <v>0</v>
      </c>
      <c r="Y40" s="13" t="n">
        <v>0</v>
      </c>
    </row>
    <row r="41" customFormat="false" ht="15" hidden="false" customHeight="false" outlineLevel="0" collapsed="false">
      <c r="A41" s="1" t="s">
        <v>58</v>
      </c>
      <c r="B41" s="1" t="n">
        <v>-0.103</v>
      </c>
      <c r="C41" s="1" t="n">
        <v>0.037</v>
      </c>
      <c r="D41" s="1" t="n">
        <v>-2.82</v>
      </c>
      <c r="E41" s="1" t="n">
        <v>0.005</v>
      </c>
      <c r="G41" s="13" t="n">
        <v>-0.103</v>
      </c>
      <c r="H41" s="13" t="n">
        <v>-0.082</v>
      </c>
      <c r="I41" s="13" t="n">
        <v>-0.175</v>
      </c>
      <c r="J41" s="13" t="n">
        <v>-0.095</v>
      </c>
      <c r="K41" s="13" t="n">
        <v>0.293</v>
      </c>
      <c r="L41" s="13" t="n">
        <v>0.178</v>
      </c>
      <c r="M41" s="15" t="n">
        <f aca="false">L41^2</f>
        <v>0.031684</v>
      </c>
      <c r="O41" s="13" t="n">
        <f aca="false">ABS(H41)</f>
        <v>0.082</v>
      </c>
      <c r="P41" s="13" t="n">
        <f aca="false">ABS(G41)</f>
        <v>0.103</v>
      </c>
      <c r="Q41" s="13" t="n">
        <f aca="false">ABS(I41)</f>
        <v>0.175</v>
      </c>
      <c r="R41" s="13" t="n">
        <f aca="false">ABS(K41)</f>
        <v>0.293</v>
      </c>
      <c r="S41" s="13" t="n">
        <f aca="false">ABS(J41)</f>
        <v>0.095</v>
      </c>
      <c r="U41" s="13" t="n">
        <v>0</v>
      </c>
      <c r="V41" s="13" t="n">
        <v>0</v>
      </c>
      <c r="W41" s="13" t="n">
        <v>1</v>
      </c>
      <c r="X41" s="13" t="n">
        <v>0</v>
      </c>
      <c r="Y41" s="13" t="n">
        <v>0</v>
      </c>
    </row>
    <row r="42" customFormat="false" ht="15" hidden="false" customHeight="false" outlineLevel="0" collapsed="false">
      <c r="A42" s="1" t="s">
        <v>59</v>
      </c>
      <c r="B42" s="1" t="n">
        <v>0.294</v>
      </c>
      <c r="C42" s="1" t="n">
        <v>0.039</v>
      </c>
      <c r="D42" s="1" t="n">
        <v>7.547</v>
      </c>
      <c r="E42" s="1" t="n">
        <v>0</v>
      </c>
      <c r="G42" s="13" t="n">
        <v>0.294</v>
      </c>
      <c r="H42" s="13" t="n">
        <v>-0.032</v>
      </c>
      <c r="I42" s="13" t="n">
        <v>0.029</v>
      </c>
      <c r="J42" s="13" t="n">
        <v>0.183</v>
      </c>
      <c r="K42" s="13" t="n">
        <v>-0.342</v>
      </c>
      <c r="L42" s="13" t="n">
        <v>0.216</v>
      </c>
      <c r="M42" s="15" t="n">
        <f aca="false">L42^2</f>
        <v>0.046656</v>
      </c>
      <c r="O42" s="13" t="n">
        <f aca="false">ABS(H42)</f>
        <v>0.032</v>
      </c>
      <c r="P42" s="13" t="n">
        <f aca="false">ABS(G42)</f>
        <v>0.294</v>
      </c>
      <c r="Q42" s="13" t="n">
        <f aca="false">ABS(I42)</f>
        <v>0.029</v>
      </c>
      <c r="R42" s="13" t="n">
        <f aca="false">ABS(K42)</f>
        <v>0.342</v>
      </c>
      <c r="S42" s="13" t="n">
        <f aca="false">ABS(J42)</f>
        <v>0.183</v>
      </c>
      <c r="U42" s="13" t="n">
        <v>0</v>
      </c>
      <c r="V42" s="13" t="n">
        <v>0</v>
      </c>
      <c r="W42" s="13" t="n">
        <v>0</v>
      </c>
      <c r="X42" s="13" t="n">
        <v>1</v>
      </c>
      <c r="Y42" s="13" t="n">
        <v>0</v>
      </c>
    </row>
    <row r="43" customFormat="false" ht="15" hidden="false" customHeight="false" outlineLevel="0" collapsed="false">
      <c r="A43" s="1" t="s">
        <v>60</v>
      </c>
      <c r="B43" s="1" t="n">
        <v>0.234</v>
      </c>
      <c r="C43" s="1" t="n">
        <v>0.034</v>
      </c>
      <c r="D43" s="1" t="n">
        <v>6.853</v>
      </c>
      <c r="E43" s="1" t="n">
        <v>0</v>
      </c>
      <c r="G43" s="13" t="n">
        <v>0.234</v>
      </c>
      <c r="H43" s="13" t="n">
        <v>0.069</v>
      </c>
      <c r="I43" s="13" t="n">
        <v>0.012</v>
      </c>
      <c r="J43" s="13" t="n">
        <v>0.544</v>
      </c>
      <c r="K43" s="13" t="n">
        <v>0.263</v>
      </c>
      <c r="L43" s="13" t="n">
        <v>0.167</v>
      </c>
      <c r="M43" s="15" t="n">
        <f aca="false">L43^2</f>
        <v>0.027889</v>
      </c>
      <c r="O43" s="13" t="n">
        <f aca="false">ABS(H43)</f>
        <v>0.069</v>
      </c>
      <c r="P43" s="13" t="n">
        <f aca="false">ABS(G43)</f>
        <v>0.234</v>
      </c>
      <c r="Q43" s="13" t="n">
        <f aca="false">ABS(I43)</f>
        <v>0.012</v>
      </c>
      <c r="R43" s="13" t="n">
        <f aca="false">ABS(K43)</f>
        <v>0.263</v>
      </c>
      <c r="S43" s="13" t="n">
        <f aca="false">ABS(J43)</f>
        <v>0.544</v>
      </c>
      <c r="U43" s="13" t="n">
        <v>0</v>
      </c>
      <c r="V43" s="13" t="n">
        <v>0</v>
      </c>
      <c r="W43" s="13" t="n">
        <v>0</v>
      </c>
      <c r="X43" s="13" t="n">
        <v>0</v>
      </c>
      <c r="Y43" s="13" t="n">
        <v>1</v>
      </c>
    </row>
    <row r="44" customFormat="false" ht="15" hidden="false" customHeight="false" outlineLevel="0" collapsed="false">
      <c r="A44" s="1" t="s">
        <v>61</v>
      </c>
      <c r="B44" s="1" t="n">
        <v>0.056</v>
      </c>
      <c r="C44" s="1" t="n">
        <v>0.031</v>
      </c>
      <c r="D44" s="1" t="n">
        <v>1.83</v>
      </c>
      <c r="E44" s="1" t="n">
        <v>0.067</v>
      </c>
      <c r="G44" s="13" t="n">
        <v>0.056</v>
      </c>
      <c r="H44" s="13" t="n">
        <v>0.49</v>
      </c>
      <c r="I44" s="13" t="n">
        <v>-0.126</v>
      </c>
      <c r="J44" s="13" t="n">
        <v>0.091</v>
      </c>
      <c r="K44" s="13" t="n">
        <v>0.175</v>
      </c>
      <c r="L44" s="13" t="n">
        <v>0.159</v>
      </c>
      <c r="M44" s="15" t="n">
        <f aca="false">L44^2</f>
        <v>0.025281</v>
      </c>
      <c r="O44" s="13" t="n">
        <f aca="false">ABS(H44)</f>
        <v>0.49</v>
      </c>
      <c r="P44" s="13" t="n">
        <f aca="false">ABS(G44)</f>
        <v>0.056</v>
      </c>
      <c r="Q44" s="13" t="n">
        <f aca="false">ABS(I44)</f>
        <v>0.126</v>
      </c>
      <c r="R44" s="13" t="n">
        <f aca="false">ABS(K44)</f>
        <v>0.175</v>
      </c>
      <c r="S44" s="13" t="n">
        <f aca="false">ABS(J44)</f>
        <v>0.091</v>
      </c>
      <c r="U44" s="13" t="n">
        <v>1</v>
      </c>
      <c r="V44" s="13" t="n">
        <v>0</v>
      </c>
      <c r="W44" s="13" t="n">
        <v>0</v>
      </c>
      <c r="X44" s="13" t="n">
        <v>0</v>
      </c>
      <c r="Y44" s="13" t="n">
        <v>0</v>
      </c>
    </row>
    <row r="45" customFormat="false" ht="15" hidden="false" customHeight="false" outlineLevel="0" collapsed="false">
      <c r="A45" s="1" t="s">
        <v>62</v>
      </c>
      <c r="B45" s="1" t="n">
        <v>0.578</v>
      </c>
      <c r="C45" s="1" t="n">
        <v>0.04</v>
      </c>
      <c r="D45" s="1" t="n">
        <v>14.587</v>
      </c>
      <c r="E45" s="1" t="n">
        <v>0</v>
      </c>
      <c r="G45" s="13" t="n">
        <v>0.578</v>
      </c>
      <c r="H45" s="13" t="n">
        <v>-0.135</v>
      </c>
      <c r="I45" s="13" t="n">
        <v>-0.019</v>
      </c>
      <c r="J45" s="13" t="n">
        <v>0.081</v>
      </c>
      <c r="K45" s="13" t="n">
        <v>-0.177</v>
      </c>
      <c r="L45" s="13" t="n">
        <v>0.202</v>
      </c>
      <c r="M45" s="15" t="n">
        <f aca="false">L45^2</f>
        <v>0.040804</v>
      </c>
      <c r="O45" s="13" t="n">
        <f aca="false">ABS(H45)</f>
        <v>0.135</v>
      </c>
      <c r="P45" s="13" t="n">
        <f aca="false">ABS(G45)</f>
        <v>0.578</v>
      </c>
      <c r="Q45" s="13" t="n">
        <f aca="false">ABS(I45)</f>
        <v>0.019</v>
      </c>
      <c r="R45" s="13" t="n">
        <f aca="false">ABS(K45)</f>
        <v>0.177</v>
      </c>
      <c r="S45" s="13" t="n">
        <f aca="false">ABS(J45)</f>
        <v>0.081</v>
      </c>
      <c r="U45" s="13" t="n">
        <v>0</v>
      </c>
      <c r="V45" s="13" t="n">
        <v>1</v>
      </c>
      <c r="W45" s="13" t="n">
        <v>0</v>
      </c>
      <c r="X45" s="13" t="n">
        <v>0</v>
      </c>
      <c r="Y45" s="13" t="n">
        <v>0</v>
      </c>
    </row>
    <row r="46" customFormat="false" ht="15" hidden="false" customHeight="false" outlineLevel="0" collapsed="false">
      <c r="A46" s="1" t="s">
        <v>63</v>
      </c>
      <c r="B46" s="1" t="n">
        <v>-0.211</v>
      </c>
      <c r="C46" s="1" t="n">
        <v>0.031</v>
      </c>
      <c r="D46" s="1" t="n">
        <v>-6.876</v>
      </c>
      <c r="E46" s="1" t="n">
        <v>0</v>
      </c>
      <c r="G46" s="13" t="n">
        <v>-0.211</v>
      </c>
      <c r="H46" s="13" t="n">
        <v>-0.012</v>
      </c>
      <c r="I46" s="13" t="n">
        <v>0.179</v>
      </c>
      <c r="J46" s="13" t="n">
        <v>0.059</v>
      </c>
      <c r="K46" s="13" t="n">
        <v>-0.117</v>
      </c>
      <c r="L46" s="13" t="n">
        <v>0.151</v>
      </c>
      <c r="M46" s="15" t="n">
        <f aca="false">L46^2</f>
        <v>0.022801</v>
      </c>
      <c r="O46" s="13" t="n">
        <f aca="false">ABS(H46)</f>
        <v>0.012</v>
      </c>
      <c r="P46" s="13" t="n">
        <f aca="false">ABS(G46)</f>
        <v>0.211</v>
      </c>
      <c r="Q46" s="13" t="n">
        <f aca="false">ABS(I46)</f>
        <v>0.179</v>
      </c>
      <c r="R46" s="13" t="n">
        <f aca="false">ABS(K46)</f>
        <v>0.117</v>
      </c>
      <c r="S46" s="13" t="n">
        <f aca="false">ABS(J46)</f>
        <v>0.059</v>
      </c>
      <c r="U46" s="13" t="n">
        <v>0</v>
      </c>
      <c r="V46" s="13" t="n">
        <v>0</v>
      </c>
      <c r="W46" s="13" t="n">
        <v>1</v>
      </c>
      <c r="X46" s="13" t="n">
        <v>0</v>
      </c>
      <c r="Y46" s="13" t="n">
        <v>0</v>
      </c>
    </row>
    <row r="47" customFormat="false" ht="15" hidden="false" customHeight="false" outlineLevel="0" collapsed="false">
      <c r="A47" s="1" t="s">
        <v>64</v>
      </c>
      <c r="B47" s="1" t="n">
        <v>-0.171</v>
      </c>
      <c r="C47" s="1" t="n">
        <v>0.041</v>
      </c>
      <c r="D47" s="1" t="n">
        <v>-4.129</v>
      </c>
      <c r="E47" s="1" t="n">
        <v>0</v>
      </c>
      <c r="G47" s="13" t="n">
        <v>-0.171</v>
      </c>
      <c r="H47" s="13" t="n">
        <v>0.048</v>
      </c>
      <c r="I47" s="13" t="n">
        <v>0.005</v>
      </c>
      <c r="J47" s="13" t="n">
        <v>-0.039</v>
      </c>
      <c r="K47" s="13" t="n">
        <v>0.592</v>
      </c>
      <c r="L47" s="13" t="n">
        <v>0.167</v>
      </c>
      <c r="M47" s="15" t="n">
        <f aca="false">L47^2</f>
        <v>0.027889</v>
      </c>
      <c r="O47" s="13" t="n">
        <f aca="false">ABS(H47)</f>
        <v>0.048</v>
      </c>
      <c r="P47" s="13" t="n">
        <f aca="false">ABS(G47)</f>
        <v>0.171</v>
      </c>
      <c r="Q47" s="13" t="n">
        <f aca="false">ABS(I47)</f>
        <v>0.005</v>
      </c>
      <c r="R47" s="13" t="n">
        <f aca="false">ABS(K47)</f>
        <v>0.592</v>
      </c>
      <c r="S47" s="13" t="n">
        <f aca="false">ABS(J47)</f>
        <v>0.039</v>
      </c>
      <c r="U47" s="13" t="n">
        <v>0</v>
      </c>
      <c r="V47" s="13" t="n">
        <v>0</v>
      </c>
      <c r="W47" s="13" t="n">
        <v>0</v>
      </c>
      <c r="X47" s="13" t="n">
        <v>1</v>
      </c>
      <c r="Y47" s="13" t="n">
        <v>0</v>
      </c>
    </row>
    <row r="48" customFormat="false" ht="15" hidden="false" customHeight="false" outlineLevel="0" collapsed="false">
      <c r="A48" s="1" t="s">
        <v>65</v>
      </c>
      <c r="B48" s="1" t="n">
        <v>-0.021</v>
      </c>
      <c r="C48" s="1" t="n">
        <v>0.037</v>
      </c>
      <c r="D48" s="1" t="n">
        <v>-0.555</v>
      </c>
      <c r="E48" s="1" t="n">
        <v>0.579</v>
      </c>
      <c r="G48" s="13" t="n">
        <v>-0.021</v>
      </c>
      <c r="H48" s="13" t="n">
        <v>-0.086</v>
      </c>
      <c r="I48" s="13" t="n">
        <v>0.012</v>
      </c>
      <c r="J48" s="13" t="n">
        <v>0.543</v>
      </c>
      <c r="K48" s="13" t="n">
        <v>-0.208</v>
      </c>
      <c r="L48" s="13" t="n">
        <v>0.187</v>
      </c>
      <c r="M48" s="15" t="n">
        <f aca="false">L48^2</f>
        <v>0.034969</v>
      </c>
      <c r="O48" s="13" t="n">
        <f aca="false">ABS(H48)</f>
        <v>0.086</v>
      </c>
      <c r="P48" s="13" t="n">
        <f aca="false">ABS(G48)</f>
        <v>0.021</v>
      </c>
      <c r="Q48" s="13" t="n">
        <f aca="false">ABS(I48)</f>
        <v>0.012</v>
      </c>
      <c r="R48" s="13" t="n">
        <f aca="false">ABS(K48)</f>
        <v>0.208</v>
      </c>
      <c r="S48" s="13" t="n">
        <f aca="false">ABS(J48)</f>
        <v>0.543</v>
      </c>
      <c r="U48" s="13" t="n">
        <v>0</v>
      </c>
      <c r="V48" s="13" t="n">
        <v>0</v>
      </c>
      <c r="W48" s="13" t="n">
        <v>0</v>
      </c>
      <c r="X48" s="13" t="n">
        <v>0</v>
      </c>
      <c r="Y48" s="13" t="n">
        <v>1</v>
      </c>
    </row>
    <row r="49" customFormat="false" ht="15" hidden="false" customHeight="false" outlineLevel="0" collapsed="false">
      <c r="A49" s="1" t="s">
        <v>66</v>
      </c>
      <c r="B49" s="1" t="n">
        <v>-0.109</v>
      </c>
      <c r="C49" s="1" t="n">
        <v>0.027</v>
      </c>
      <c r="D49" s="1" t="n">
        <v>-4.075</v>
      </c>
      <c r="E49" s="1" t="n">
        <v>0</v>
      </c>
      <c r="G49" s="13" t="n">
        <v>-0.109</v>
      </c>
      <c r="H49" s="13" t="n">
        <v>0.509</v>
      </c>
      <c r="I49" s="13" t="n">
        <v>-0.049</v>
      </c>
      <c r="J49" s="13" t="n">
        <v>-0.179</v>
      </c>
      <c r="K49" s="13" t="n">
        <v>-0.004</v>
      </c>
      <c r="L49" s="13" t="n">
        <v>0.164</v>
      </c>
      <c r="M49" s="15" t="n">
        <f aca="false">L49^2</f>
        <v>0.026896</v>
      </c>
      <c r="O49" s="13" t="n">
        <f aca="false">ABS(H49)</f>
        <v>0.509</v>
      </c>
      <c r="P49" s="13" t="n">
        <f aca="false">ABS(G49)</f>
        <v>0.109</v>
      </c>
      <c r="Q49" s="13" t="n">
        <f aca="false">ABS(I49)</f>
        <v>0.049</v>
      </c>
      <c r="R49" s="13" t="n">
        <f aca="false">ABS(K49)</f>
        <v>0.004</v>
      </c>
      <c r="S49" s="13" t="n">
        <f aca="false">ABS(J49)</f>
        <v>0.179</v>
      </c>
      <c r="U49" s="13" t="n">
        <v>1</v>
      </c>
      <c r="V49" s="13" t="n">
        <v>0</v>
      </c>
      <c r="W49" s="13" t="n">
        <v>0</v>
      </c>
      <c r="X49" s="13" t="n">
        <v>0</v>
      </c>
      <c r="Y49" s="13" t="n">
        <v>0</v>
      </c>
    </row>
    <row r="50" customFormat="false" ht="15" hidden="false" customHeight="false" outlineLevel="0" collapsed="false">
      <c r="A50" s="1" t="s">
        <v>67</v>
      </c>
      <c r="B50" s="1" t="n">
        <v>-0.418</v>
      </c>
      <c r="C50" s="1" t="n">
        <v>0.036</v>
      </c>
      <c r="D50" s="1" t="n">
        <v>-11.559</v>
      </c>
      <c r="E50" s="1" t="n">
        <v>0</v>
      </c>
      <c r="G50" s="13" t="n">
        <v>-0.418</v>
      </c>
      <c r="H50" s="13" t="n">
        <v>0.239</v>
      </c>
      <c r="I50" s="13" t="n">
        <v>-0.029</v>
      </c>
      <c r="J50" s="13" t="n">
        <v>-0.054</v>
      </c>
      <c r="K50" s="13" t="n">
        <v>0.146</v>
      </c>
      <c r="L50" s="13" t="n">
        <v>0.166</v>
      </c>
      <c r="M50" s="15" t="n">
        <f aca="false">L50^2</f>
        <v>0.027556</v>
      </c>
      <c r="O50" s="13" t="n">
        <f aca="false">ABS(H50)</f>
        <v>0.239</v>
      </c>
      <c r="P50" s="13" t="n">
        <f aca="false">ABS(G50)</f>
        <v>0.418</v>
      </c>
      <c r="Q50" s="13" t="n">
        <f aca="false">ABS(I50)</f>
        <v>0.029</v>
      </c>
      <c r="R50" s="13" t="n">
        <f aca="false">ABS(K50)</f>
        <v>0.146</v>
      </c>
      <c r="S50" s="13" t="n">
        <f aca="false">ABS(J50)</f>
        <v>0.054</v>
      </c>
      <c r="U50" s="13" t="n">
        <v>0</v>
      </c>
      <c r="V50" s="13" t="n">
        <v>1</v>
      </c>
      <c r="W50" s="13" t="n">
        <v>0</v>
      </c>
      <c r="X50" s="13" t="n">
        <v>0</v>
      </c>
      <c r="Y50" s="13" t="n">
        <v>0</v>
      </c>
    </row>
    <row r="51" customFormat="false" ht="15" hidden="false" customHeight="false" outlineLevel="0" collapsed="false">
      <c r="A51" s="1" t="s">
        <v>68</v>
      </c>
      <c r="B51" s="1" t="n">
        <v>-0.022</v>
      </c>
      <c r="C51" s="1" t="n">
        <v>0.025</v>
      </c>
      <c r="D51" s="1" t="n">
        <v>-0.88</v>
      </c>
      <c r="E51" s="1" t="n">
        <v>0.379</v>
      </c>
      <c r="G51" s="13" t="n">
        <v>-0.022</v>
      </c>
      <c r="H51" s="13" t="n">
        <v>0.102</v>
      </c>
      <c r="I51" s="13" t="n">
        <v>0.562</v>
      </c>
      <c r="J51" s="13" t="n">
        <v>0.001</v>
      </c>
      <c r="K51" s="13" t="n">
        <v>0.026</v>
      </c>
      <c r="L51" s="13" t="n">
        <v>0.158</v>
      </c>
      <c r="M51" s="15" t="n">
        <f aca="false">L51^2</f>
        <v>0.024964</v>
      </c>
      <c r="O51" s="13" t="n">
        <f aca="false">ABS(H51)</f>
        <v>0.102</v>
      </c>
      <c r="P51" s="13" t="n">
        <f aca="false">ABS(G51)</f>
        <v>0.022</v>
      </c>
      <c r="Q51" s="13" t="n">
        <f aca="false">ABS(I51)</f>
        <v>0.562</v>
      </c>
      <c r="R51" s="13" t="n">
        <f aca="false">ABS(K51)</f>
        <v>0.026</v>
      </c>
      <c r="S51" s="13" t="n">
        <f aca="false">ABS(J51)</f>
        <v>0.001</v>
      </c>
      <c r="U51" s="13" t="n">
        <v>0</v>
      </c>
      <c r="V51" s="13" t="n">
        <v>0</v>
      </c>
      <c r="W51" s="13" t="n">
        <v>1</v>
      </c>
      <c r="X51" s="13" t="n">
        <v>0</v>
      </c>
      <c r="Y51" s="13" t="n">
        <v>0</v>
      </c>
    </row>
    <row r="52" customFormat="false" ht="15" hidden="false" customHeight="false" outlineLevel="0" collapsed="false">
      <c r="A52" s="1" t="s">
        <v>69</v>
      </c>
      <c r="B52" s="1" t="n">
        <v>-0.114</v>
      </c>
      <c r="C52" s="1" t="n">
        <v>0.033</v>
      </c>
      <c r="D52" s="1" t="n">
        <v>-3.475</v>
      </c>
      <c r="E52" s="1" t="n">
        <v>0.001</v>
      </c>
      <c r="G52" s="13" t="n">
        <v>-0.114</v>
      </c>
      <c r="H52" s="13" t="n">
        <v>-0.174</v>
      </c>
      <c r="I52" s="13" t="n">
        <v>-0.078</v>
      </c>
      <c r="J52" s="13" t="n">
        <v>0.261</v>
      </c>
      <c r="K52" s="13" t="n">
        <v>0.328</v>
      </c>
      <c r="L52" s="13" t="n">
        <v>0.176</v>
      </c>
      <c r="M52" s="15" t="n">
        <f aca="false">L52^2</f>
        <v>0.030976</v>
      </c>
      <c r="O52" s="13" t="n">
        <f aca="false">ABS(H52)</f>
        <v>0.174</v>
      </c>
      <c r="P52" s="13" t="n">
        <f aca="false">ABS(G52)</f>
        <v>0.114</v>
      </c>
      <c r="Q52" s="13" t="n">
        <f aca="false">ABS(I52)</f>
        <v>0.078</v>
      </c>
      <c r="R52" s="13" t="n">
        <f aca="false">ABS(K52)</f>
        <v>0.328</v>
      </c>
      <c r="S52" s="13" t="n">
        <f aca="false">ABS(J52)</f>
        <v>0.261</v>
      </c>
      <c r="U52" s="13" t="n">
        <v>0</v>
      </c>
      <c r="V52" s="13" t="n">
        <v>0</v>
      </c>
      <c r="W52" s="13" t="n">
        <v>0</v>
      </c>
      <c r="X52" s="13" t="n">
        <v>1</v>
      </c>
      <c r="Y52" s="13" t="n">
        <v>0</v>
      </c>
    </row>
    <row r="53" customFormat="false" ht="15" hidden="false" customHeight="false" outlineLevel="0" collapsed="false">
      <c r="A53" s="1" t="s">
        <v>70</v>
      </c>
      <c r="B53" s="1" t="n">
        <v>0.129</v>
      </c>
      <c r="C53" s="1" t="n">
        <v>0.033</v>
      </c>
      <c r="D53" s="1" t="n">
        <v>3.861</v>
      </c>
      <c r="E53" s="1" t="n">
        <v>0</v>
      </c>
      <c r="G53" s="13" t="n">
        <v>0.129</v>
      </c>
      <c r="H53" s="13" t="n">
        <v>0.134</v>
      </c>
      <c r="I53" s="13" t="n">
        <v>0.008</v>
      </c>
      <c r="J53" s="13" t="n">
        <v>-0.494</v>
      </c>
      <c r="K53" s="13" t="n">
        <v>0.157</v>
      </c>
      <c r="L53" s="13" t="n">
        <v>0.164</v>
      </c>
      <c r="M53" s="15" t="n">
        <f aca="false">L53^2</f>
        <v>0.026896</v>
      </c>
      <c r="O53" s="13" t="n">
        <f aca="false">ABS(H53)</f>
        <v>0.134</v>
      </c>
      <c r="P53" s="13" t="n">
        <f aca="false">ABS(G53)</f>
        <v>0.129</v>
      </c>
      <c r="Q53" s="13" t="n">
        <f aca="false">ABS(I53)</f>
        <v>0.008</v>
      </c>
      <c r="R53" s="13" t="n">
        <f aca="false">ABS(K53)</f>
        <v>0.157</v>
      </c>
      <c r="S53" s="13" t="n">
        <f aca="false">ABS(J53)</f>
        <v>0.494</v>
      </c>
      <c r="U53" s="13" t="n">
        <v>0</v>
      </c>
      <c r="V53" s="13" t="n">
        <v>0</v>
      </c>
      <c r="W53" s="13" t="n">
        <v>0</v>
      </c>
      <c r="X53" s="13" t="n">
        <v>0</v>
      </c>
      <c r="Y53" s="13" t="n">
        <v>1</v>
      </c>
    </row>
    <row r="54" customFormat="false" ht="15" hidden="false" customHeight="false" outlineLevel="0" collapsed="false">
      <c r="A54" s="1" t="s">
        <v>71</v>
      </c>
      <c r="B54" s="1" t="n">
        <v>0.185</v>
      </c>
      <c r="C54" s="1" t="n">
        <v>0.034</v>
      </c>
      <c r="D54" s="1" t="n">
        <v>5.468</v>
      </c>
      <c r="E54" s="1" t="n">
        <v>0</v>
      </c>
      <c r="G54" s="13" t="n">
        <v>0.185</v>
      </c>
      <c r="H54" s="13" t="n">
        <v>-0.495</v>
      </c>
      <c r="I54" s="13" t="n">
        <v>-0.093</v>
      </c>
      <c r="J54" s="13" t="n">
        <v>-0.05</v>
      </c>
      <c r="K54" s="13" t="n">
        <v>0.013</v>
      </c>
      <c r="L54" s="13" t="n">
        <v>0.158</v>
      </c>
      <c r="M54" s="15" t="n">
        <f aca="false">L54^2</f>
        <v>0.024964</v>
      </c>
      <c r="O54" s="13" t="n">
        <f aca="false">ABS(H54)</f>
        <v>0.495</v>
      </c>
      <c r="P54" s="13" t="n">
        <f aca="false">ABS(G54)</f>
        <v>0.185</v>
      </c>
      <c r="Q54" s="13" t="n">
        <f aca="false">ABS(I54)</f>
        <v>0.093</v>
      </c>
      <c r="R54" s="13" t="n">
        <f aca="false">ABS(K54)</f>
        <v>0.013</v>
      </c>
      <c r="S54" s="13" t="n">
        <f aca="false">ABS(J54)</f>
        <v>0.05</v>
      </c>
      <c r="U54" s="13" t="n">
        <v>1</v>
      </c>
      <c r="V54" s="13" t="n">
        <v>0</v>
      </c>
      <c r="W54" s="13" t="n">
        <v>0</v>
      </c>
      <c r="X54" s="13" t="n">
        <v>0</v>
      </c>
      <c r="Y54" s="13" t="n">
        <v>0</v>
      </c>
    </row>
    <row r="55" customFormat="false" ht="15" hidden="false" customHeight="false" outlineLevel="0" collapsed="false">
      <c r="A55" s="1" t="s">
        <v>72</v>
      </c>
      <c r="B55" s="1" t="n">
        <v>0.343</v>
      </c>
      <c r="C55" s="1" t="n">
        <v>0.044</v>
      </c>
      <c r="D55" s="1" t="n">
        <v>7.723</v>
      </c>
      <c r="E55" s="1" t="n">
        <v>0</v>
      </c>
      <c r="G55" s="13" t="n">
        <v>0.343</v>
      </c>
      <c r="H55" s="13" t="n">
        <v>0.193</v>
      </c>
      <c r="I55" s="13" t="n">
        <v>0.037</v>
      </c>
      <c r="J55" s="13" t="n">
        <v>-0.066</v>
      </c>
      <c r="K55" s="13" t="n">
        <v>0.337</v>
      </c>
      <c r="L55" s="13" t="n">
        <v>0.155</v>
      </c>
      <c r="M55" s="15" t="n">
        <f aca="false">L55^2</f>
        <v>0.024025</v>
      </c>
      <c r="O55" s="13" t="n">
        <f aca="false">ABS(H55)</f>
        <v>0.193</v>
      </c>
      <c r="P55" s="13" t="n">
        <f aca="false">ABS(G55)</f>
        <v>0.343</v>
      </c>
      <c r="Q55" s="13" t="n">
        <f aca="false">ABS(I55)</f>
        <v>0.037</v>
      </c>
      <c r="R55" s="13" t="n">
        <f aca="false">ABS(K55)</f>
        <v>0.337</v>
      </c>
      <c r="S55" s="13" t="n">
        <f aca="false">ABS(J55)</f>
        <v>0.066</v>
      </c>
      <c r="U55" s="13" t="n">
        <v>0</v>
      </c>
      <c r="V55" s="13" t="n">
        <v>1</v>
      </c>
      <c r="W55" s="13" t="n">
        <v>0</v>
      </c>
      <c r="X55" s="13" t="n">
        <v>0</v>
      </c>
      <c r="Y55" s="13" t="n">
        <v>0</v>
      </c>
    </row>
    <row r="56" customFormat="false" ht="15" hidden="false" customHeight="false" outlineLevel="0" collapsed="false">
      <c r="A56" s="1" t="s">
        <v>73</v>
      </c>
      <c r="B56" s="1" t="n">
        <v>0.002</v>
      </c>
      <c r="C56" s="1" t="n">
        <v>0.027</v>
      </c>
      <c r="D56" s="1" t="n">
        <v>0.057</v>
      </c>
      <c r="E56" s="1" t="n">
        <v>0.955</v>
      </c>
      <c r="G56" s="13" t="n">
        <v>0.002</v>
      </c>
      <c r="H56" s="13" t="n">
        <v>0.059</v>
      </c>
      <c r="I56" s="13" t="n">
        <v>-0.455</v>
      </c>
      <c r="J56" s="13" t="n">
        <v>0.009</v>
      </c>
      <c r="K56" s="13" t="n">
        <v>0.038</v>
      </c>
      <c r="L56" s="13" t="n">
        <v>0.151</v>
      </c>
      <c r="M56" s="15" t="n">
        <f aca="false">L56^2</f>
        <v>0.022801</v>
      </c>
      <c r="O56" s="13" t="n">
        <f aca="false">ABS(H56)</f>
        <v>0.059</v>
      </c>
      <c r="P56" s="13" t="n">
        <f aca="false">ABS(G56)</f>
        <v>0.002</v>
      </c>
      <c r="Q56" s="13" t="n">
        <f aca="false">ABS(I56)</f>
        <v>0.455</v>
      </c>
      <c r="R56" s="13" t="n">
        <f aca="false">ABS(K56)</f>
        <v>0.038</v>
      </c>
      <c r="S56" s="13" t="n">
        <f aca="false">ABS(J56)</f>
        <v>0.009</v>
      </c>
      <c r="U56" s="13" t="n">
        <v>0</v>
      </c>
      <c r="V56" s="13" t="n">
        <v>0</v>
      </c>
      <c r="W56" s="13" t="n">
        <v>1</v>
      </c>
      <c r="X56" s="13" t="n">
        <v>0</v>
      </c>
      <c r="Y56" s="13" t="n">
        <v>0</v>
      </c>
    </row>
    <row r="57" customFormat="false" ht="15" hidden="false" customHeight="false" outlineLevel="0" collapsed="false">
      <c r="A57" s="1" t="s">
        <v>74</v>
      </c>
      <c r="B57" s="1" t="n">
        <v>0.066</v>
      </c>
      <c r="C57" s="1" t="n">
        <v>0.041</v>
      </c>
      <c r="D57" s="1" t="n">
        <v>1.63</v>
      </c>
      <c r="E57" s="1" t="n">
        <v>0.103</v>
      </c>
      <c r="G57" s="13" t="n">
        <v>0.066</v>
      </c>
      <c r="H57" s="13" t="n">
        <v>0.113</v>
      </c>
      <c r="I57" s="13" t="n">
        <v>0.213</v>
      </c>
      <c r="J57" s="13" t="n">
        <v>0.223</v>
      </c>
      <c r="K57" s="13" t="n">
        <v>-0.477</v>
      </c>
      <c r="L57" s="13" t="n">
        <v>0.19</v>
      </c>
      <c r="M57" s="15" t="n">
        <f aca="false">L57^2</f>
        <v>0.0361</v>
      </c>
      <c r="O57" s="13" t="n">
        <f aca="false">ABS(H57)</f>
        <v>0.113</v>
      </c>
      <c r="P57" s="13" t="n">
        <f aca="false">ABS(G57)</f>
        <v>0.066</v>
      </c>
      <c r="Q57" s="13" t="n">
        <f aca="false">ABS(I57)</f>
        <v>0.213</v>
      </c>
      <c r="R57" s="13" t="n">
        <f aca="false">ABS(K57)</f>
        <v>0.477</v>
      </c>
      <c r="S57" s="13" t="n">
        <f aca="false">ABS(J57)</f>
        <v>0.223</v>
      </c>
      <c r="U57" s="13" t="n">
        <v>0</v>
      </c>
      <c r="V57" s="13" t="n">
        <v>0</v>
      </c>
      <c r="W57" s="13" t="n">
        <v>0</v>
      </c>
      <c r="X57" s="13" t="n">
        <v>1</v>
      </c>
      <c r="Y57" s="13" t="n">
        <v>0</v>
      </c>
    </row>
    <row r="58" customFormat="false" ht="15" hidden="false" customHeight="false" outlineLevel="0" collapsed="false">
      <c r="A58" s="1" t="s">
        <v>75</v>
      </c>
      <c r="B58" s="1" t="n">
        <v>0.056</v>
      </c>
      <c r="C58" s="1" t="n">
        <v>0.026</v>
      </c>
      <c r="D58" s="1" t="n">
        <v>2.127</v>
      </c>
      <c r="E58" s="1" t="n">
        <v>0.033</v>
      </c>
      <c r="G58" s="13" t="n">
        <v>0.056</v>
      </c>
      <c r="H58" s="13" t="n">
        <v>-0.015</v>
      </c>
      <c r="I58" s="13" t="n">
        <v>-0.045</v>
      </c>
      <c r="J58" s="13" t="n">
        <v>0.606</v>
      </c>
      <c r="K58" s="13" t="n">
        <v>-0.039</v>
      </c>
      <c r="L58" s="13" t="n">
        <v>0.199</v>
      </c>
      <c r="M58" s="15" t="n">
        <f aca="false">L58^2</f>
        <v>0.039601</v>
      </c>
      <c r="O58" s="13" t="n">
        <f aca="false">ABS(H58)</f>
        <v>0.015</v>
      </c>
      <c r="P58" s="13" t="n">
        <f aca="false">ABS(G58)</f>
        <v>0.056</v>
      </c>
      <c r="Q58" s="13" t="n">
        <f aca="false">ABS(I58)</f>
        <v>0.045</v>
      </c>
      <c r="R58" s="13" t="n">
        <f aca="false">ABS(K58)</f>
        <v>0.039</v>
      </c>
      <c r="S58" s="13" t="n">
        <f aca="false">ABS(J58)</f>
        <v>0.606</v>
      </c>
      <c r="U58" s="13" t="n">
        <v>0</v>
      </c>
      <c r="V58" s="13" t="n">
        <v>0</v>
      </c>
      <c r="W58" s="13" t="n">
        <v>0</v>
      </c>
      <c r="X58" s="13" t="n">
        <v>0</v>
      </c>
      <c r="Y58" s="13" t="n">
        <v>1</v>
      </c>
    </row>
    <row r="59" customFormat="false" ht="15" hidden="false" customHeight="false" outlineLevel="0" collapsed="false">
      <c r="A59" s="1" t="s">
        <v>76</v>
      </c>
      <c r="B59" s="1" t="n">
        <v>-0.046</v>
      </c>
      <c r="C59" s="1" t="n">
        <v>0.027</v>
      </c>
      <c r="D59" s="1" t="n">
        <v>-1.702</v>
      </c>
      <c r="E59" s="1" t="n">
        <v>0.089</v>
      </c>
      <c r="G59" s="13" t="n">
        <v>-0.046</v>
      </c>
      <c r="H59" s="13" t="n">
        <v>0.51</v>
      </c>
      <c r="I59" s="13" t="n">
        <v>0.001</v>
      </c>
      <c r="J59" s="13" t="n">
        <v>-0.168</v>
      </c>
      <c r="K59" s="13" t="n">
        <v>-0.006</v>
      </c>
      <c r="L59" s="13" t="n">
        <v>0.163</v>
      </c>
      <c r="M59" s="15" t="n">
        <f aca="false">L59^2</f>
        <v>0.026569</v>
      </c>
      <c r="O59" s="13" t="n">
        <f aca="false">ABS(H59)</f>
        <v>0.51</v>
      </c>
      <c r="P59" s="13" t="n">
        <f aca="false">ABS(G59)</f>
        <v>0.046</v>
      </c>
      <c r="Q59" s="13" t="n">
        <f aca="false">ABS(I59)</f>
        <v>0.001</v>
      </c>
      <c r="R59" s="13" t="n">
        <f aca="false">ABS(K59)</f>
        <v>0.006</v>
      </c>
      <c r="S59" s="13" t="n">
        <f aca="false">ABS(J59)</f>
        <v>0.168</v>
      </c>
      <c r="U59" s="13" t="n">
        <v>1</v>
      </c>
      <c r="V59" s="13" t="n">
        <v>0</v>
      </c>
      <c r="W59" s="13" t="n">
        <v>0</v>
      </c>
      <c r="X59" s="13" t="n">
        <v>0</v>
      </c>
      <c r="Y59" s="13" t="n">
        <v>0</v>
      </c>
    </row>
    <row r="60" customFormat="false" ht="15" hidden="false" customHeight="false" outlineLevel="0" collapsed="false">
      <c r="A60" s="1" t="s">
        <v>77</v>
      </c>
      <c r="B60" s="1" t="n">
        <v>0.389</v>
      </c>
      <c r="C60" s="1" t="n">
        <v>0.03</v>
      </c>
      <c r="D60" s="1" t="n">
        <v>13.022</v>
      </c>
      <c r="E60" s="1" t="n">
        <v>0</v>
      </c>
      <c r="G60" s="13" t="n">
        <v>0.389</v>
      </c>
      <c r="H60" s="13" t="n">
        <v>-0.189</v>
      </c>
      <c r="I60" s="13" t="n">
        <v>0.129</v>
      </c>
      <c r="J60" s="13" t="n">
        <v>0.237</v>
      </c>
      <c r="K60" s="13" t="n">
        <v>0.164</v>
      </c>
      <c r="L60" s="13" t="n">
        <v>0.18</v>
      </c>
      <c r="M60" s="15" t="n">
        <f aca="false">L60^2</f>
        <v>0.0324</v>
      </c>
      <c r="O60" s="13" t="n">
        <f aca="false">ABS(H60)</f>
        <v>0.189</v>
      </c>
      <c r="P60" s="13" t="n">
        <f aca="false">ABS(G60)</f>
        <v>0.389</v>
      </c>
      <c r="Q60" s="13" t="n">
        <f aca="false">ABS(I60)</f>
        <v>0.129</v>
      </c>
      <c r="R60" s="13" t="n">
        <f aca="false">ABS(K60)</f>
        <v>0.164</v>
      </c>
      <c r="S60" s="13" t="n">
        <f aca="false">ABS(J60)</f>
        <v>0.237</v>
      </c>
      <c r="U60" s="13" t="n">
        <v>0</v>
      </c>
      <c r="V60" s="13" t="n">
        <v>1</v>
      </c>
      <c r="W60" s="13" t="n">
        <v>0</v>
      </c>
      <c r="X60" s="13" t="n">
        <v>0</v>
      </c>
      <c r="Y60" s="13" t="n">
        <v>0</v>
      </c>
    </row>
    <row r="61" customFormat="false" ht="15" hidden="false" customHeight="false" outlineLevel="0" collapsed="false">
      <c r="A61" s="1" t="s">
        <v>78</v>
      </c>
      <c r="B61" s="1" t="n">
        <v>0.209</v>
      </c>
      <c r="C61" s="1" t="n">
        <v>0.029</v>
      </c>
      <c r="D61" s="1" t="n">
        <v>7.111</v>
      </c>
      <c r="E61" s="1" t="n">
        <v>0</v>
      </c>
      <c r="G61" s="13" t="n">
        <v>0.209</v>
      </c>
      <c r="H61" s="13" t="n">
        <v>-0.1</v>
      </c>
      <c r="I61" s="13" t="n">
        <v>0.369</v>
      </c>
      <c r="J61" s="13" t="n">
        <v>0.255</v>
      </c>
      <c r="K61" s="13" t="n">
        <v>0.109</v>
      </c>
      <c r="L61" s="13" t="n">
        <v>0.176</v>
      </c>
      <c r="M61" s="15" t="n">
        <f aca="false">L61^2</f>
        <v>0.030976</v>
      </c>
      <c r="O61" s="13" t="n">
        <f aca="false">ABS(H61)</f>
        <v>0.1</v>
      </c>
      <c r="P61" s="13" t="n">
        <f aca="false">ABS(G61)</f>
        <v>0.209</v>
      </c>
      <c r="Q61" s="13" t="n">
        <f aca="false">ABS(I61)</f>
        <v>0.369</v>
      </c>
      <c r="R61" s="13" t="n">
        <f aca="false">ABS(K61)</f>
        <v>0.109</v>
      </c>
      <c r="S61" s="13" t="n">
        <f aca="false">ABS(J61)</f>
        <v>0.255</v>
      </c>
      <c r="U61" s="13" t="n">
        <v>0</v>
      </c>
      <c r="V61" s="13" t="n">
        <v>0</v>
      </c>
      <c r="W61" s="13" t="n">
        <v>1</v>
      </c>
      <c r="X61" s="13" t="n">
        <v>0</v>
      </c>
      <c r="Y61" s="13" t="n">
        <v>0</v>
      </c>
    </row>
    <row r="62" customFormat="false" ht="15" hidden="false" customHeight="false" outlineLevel="0" collapsed="false">
      <c r="A62" s="1" t="s">
        <v>79</v>
      </c>
      <c r="B62" s="1" t="n">
        <v>0.077</v>
      </c>
      <c r="C62" s="1" t="n">
        <v>0.03</v>
      </c>
      <c r="D62" s="1" t="n">
        <v>2.588</v>
      </c>
      <c r="E62" s="1" t="n">
        <v>0.01</v>
      </c>
      <c r="G62" s="13" t="n">
        <v>0.077</v>
      </c>
      <c r="H62" s="13" t="n">
        <v>-0.085</v>
      </c>
      <c r="I62" s="13" t="n">
        <v>-0.088</v>
      </c>
      <c r="J62" s="13" t="n">
        <v>0.06</v>
      </c>
      <c r="K62" s="13" t="n">
        <v>0.254</v>
      </c>
      <c r="L62" s="13" t="n">
        <v>0.161</v>
      </c>
      <c r="M62" s="15" t="n">
        <f aca="false">L62^2</f>
        <v>0.025921</v>
      </c>
      <c r="O62" s="13" t="n">
        <f aca="false">ABS(H62)</f>
        <v>0.085</v>
      </c>
      <c r="P62" s="13" t="n">
        <f aca="false">ABS(G62)</f>
        <v>0.077</v>
      </c>
      <c r="Q62" s="13" t="n">
        <f aca="false">ABS(I62)</f>
        <v>0.088</v>
      </c>
      <c r="R62" s="13" t="n">
        <f aca="false">ABS(K62)</f>
        <v>0.254</v>
      </c>
      <c r="S62" s="13" t="n">
        <f aca="false">ABS(J62)</f>
        <v>0.06</v>
      </c>
      <c r="U62" s="13" t="n">
        <v>0</v>
      </c>
      <c r="V62" s="13" t="n">
        <v>0</v>
      </c>
      <c r="W62" s="13" t="n">
        <v>0</v>
      </c>
      <c r="X62" s="13" t="n">
        <v>1</v>
      </c>
      <c r="Y62" s="13" t="n">
        <v>0</v>
      </c>
    </row>
    <row r="63" customFormat="false" ht="15" hidden="false" customHeight="false" outlineLevel="0" collapsed="false">
      <c r="A63" s="1" t="s">
        <v>80</v>
      </c>
      <c r="B63" s="1" t="n">
        <v>0.096</v>
      </c>
      <c r="C63" s="1" t="n">
        <v>0.036</v>
      </c>
      <c r="D63" s="1" t="n">
        <v>2.644</v>
      </c>
      <c r="E63" s="1" t="n">
        <v>0.008</v>
      </c>
      <c r="G63" s="13" t="n">
        <v>0.096</v>
      </c>
      <c r="H63" s="13" t="n">
        <v>0.156</v>
      </c>
      <c r="I63" s="13" t="n">
        <v>0.029</v>
      </c>
      <c r="J63" s="13" t="n">
        <v>-0.511</v>
      </c>
      <c r="K63" s="13" t="n">
        <v>0.233</v>
      </c>
      <c r="L63" s="13" t="n">
        <v>0.165</v>
      </c>
      <c r="M63" s="15" t="n">
        <f aca="false">L63^2</f>
        <v>0.027225</v>
      </c>
      <c r="O63" s="13" t="n">
        <f aca="false">ABS(H63)</f>
        <v>0.156</v>
      </c>
      <c r="P63" s="13" t="n">
        <f aca="false">ABS(G63)</f>
        <v>0.096</v>
      </c>
      <c r="Q63" s="13" t="n">
        <f aca="false">ABS(I63)</f>
        <v>0.029</v>
      </c>
      <c r="R63" s="13" t="n">
        <f aca="false">ABS(K63)</f>
        <v>0.233</v>
      </c>
      <c r="S63" s="13" t="n">
        <f aca="false">ABS(J63)</f>
        <v>0.511</v>
      </c>
      <c r="U63" s="13" t="n">
        <v>0</v>
      </c>
      <c r="V63" s="13" t="n">
        <v>0</v>
      </c>
      <c r="W63" s="13" t="n">
        <v>0</v>
      </c>
      <c r="X63" s="13" t="n">
        <v>0</v>
      </c>
      <c r="Y63" s="13" t="n">
        <v>1</v>
      </c>
    </row>
    <row r="64" customFormat="false" ht="15" hidden="false" customHeight="false" outlineLevel="0" collapsed="false">
      <c r="A64" s="1" t="s">
        <v>81</v>
      </c>
      <c r="B64" s="1" t="n">
        <v>0.122</v>
      </c>
      <c r="C64" s="1" t="n">
        <v>0.028</v>
      </c>
      <c r="D64" s="1" t="n">
        <v>4.345</v>
      </c>
      <c r="E64" s="1" t="n">
        <v>0</v>
      </c>
      <c r="G64" s="13" t="n">
        <v>0.122</v>
      </c>
      <c r="H64" s="13" t="n">
        <v>0.462</v>
      </c>
      <c r="I64" s="13" t="n">
        <v>0.079</v>
      </c>
      <c r="J64" s="13" t="n">
        <v>-0.05</v>
      </c>
      <c r="K64" s="13" t="n">
        <v>0.018</v>
      </c>
      <c r="L64" s="13" t="n">
        <v>0.151</v>
      </c>
      <c r="M64" s="15" t="n">
        <f aca="false">L64^2</f>
        <v>0.022801</v>
      </c>
      <c r="O64" s="13" t="n">
        <f aca="false">ABS(H64)</f>
        <v>0.462</v>
      </c>
      <c r="P64" s="13" t="n">
        <f aca="false">ABS(G64)</f>
        <v>0.122</v>
      </c>
      <c r="Q64" s="13" t="n">
        <f aca="false">ABS(I64)</f>
        <v>0.079</v>
      </c>
      <c r="R64" s="13" t="n">
        <f aca="false">ABS(K64)</f>
        <v>0.018</v>
      </c>
      <c r="S64" s="13" t="n">
        <f aca="false">ABS(J64)</f>
        <v>0.05</v>
      </c>
      <c r="U64" s="13" t="n">
        <v>1</v>
      </c>
      <c r="V64" s="13" t="n">
        <v>0</v>
      </c>
      <c r="W64" s="13" t="n">
        <v>0</v>
      </c>
      <c r="X64" s="13" t="n">
        <v>0</v>
      </c>
      <c r="Y64" s="13" t="n">
        <v>0</v>
      </c>
    </row>
    <row r="65" customFormat="false" ht="15" hidden="false" customHeight="false" outlineLevel="0" collapsed="false">
      <c r="A65" s="1" t="s">
        <v>82</v>
      </c>
      <c r="B65" s="1" t="n">
        <v>-0.162</v>
      </c>
      <c r="C65" s="1" t="n">
        <v>0.036</v>
      </c>
      <c r="D65" s="1" t="n">
        <v>-4.498</v>
      </c>
      <c r="E65" s="1" t="n">
        <v>0</v>
      </c>
      <c r="G65" s="13" t="n">
        <v>-0.162</v>
      </c>
      <c r="H65" s="13" t="n">
        <v>0.139</v>
      </c>
      <c r="I65" s="13" t="n">
        <v>-0.133</v>
      </c>
      <c r="J65" s="13" t="n">
        <v>0.058</v>
      </c>
      <c r="K65" s="13" t="n">
        <v>-0.1</v>
      </c>
      <c r="L65" s="13" t="n">
        <v>0.154</v>
      </c>
      <c r="M65" s="15" t="n">
        <f aca="false">L65^2</f>
        <v>0.023716</v>
      </c>
      <c r="O65" s="13" t="n">
        <f aca="false">ABS(H65)</f>
        <v>0.139</v>
      </c>
      <c r="P65" s="13" t="n">
        <f aca="false">ABS(G65)</f>
        <v>0.162</v>
      </c>
      <c r="Q65" s="13" t="n">
        <f aca="false">ABS(I65)</f>
        <v>0.133</v>
      </c>
      <c r="R65" s="13" t="n">
        <f aca="false">ABS(K65)</f>
        <v>0.1</v>
      </c>
      <c r="S65" s="13" t="n">
        <f aca="false">ABS(J65)</f>
        <v>0.058</v>
      </c>
      <c r="U65" s="13" t="n">
        <v>0</v>
      </c>
      <c r="V65" s="13" t="n">
        <v>1</v>
      </c>
      <c r="W65" s="13" t="n">
        <v>0</v>
      </c>
      <c r="X65" s="13" t="n">
        <v>0</v>
      </c>
      <c r="Y65" s="13" t="n">
        <v>0</v>
      </c>
    </row>
    <row r="66" customFormat="false" ht="15" hidden="false" customHeight="false" outlineLevel="0" collapsed="false">
      <c r="A66" s="1" t="s">
        <v>83</v>
      </c>
      <c r="B66" s="1" t="n">
        <v>0.124</v>
      </c>
      <c r="C66" s="1" t="n">
        <v>0.035</v>
      </c>
      <c r="D66" s="1" t="n">
        <v>3.581</v>
      </c>
      <c r="E66" s="1" t="n">
        <v>0</v>
      </c>
      <c r="G66" s="13" t="n">
        <v>0.124</v>
      </c>
      <c r="H66" s="13" t="n">
        <v>-0.031</v>
      </c>
      <c r="I66" s="13" t="n">
        <v>0.484</v>
      </c>
      <c r="J66" s="13" t="n">
        <v>-0.058</v>
      </c>
      <c r="K66" s="13" t="n">
        <v>0.255</v>
      </c>
      <c r="L66" s="13" t="n">
        <v>0.152</v>
      </c>
      <c r="M66" s="15" t="n">
        <f aca="false">L66^2</f>
        <v>0.023104</v>
      </c>
      <c r="O66" s="13" t="n">
        <f aca="false">ABS(H66)</f>
        <v>0.031</v>
      </c>
      <c r="P66" s="13" t="n">
        <f aca="false">ABS(G66)</f>
        <v>0.124</v>
      </c>
      <c r="Q66" s="13" t="n">
        <f aca="false">ABS(I66)</f>
        <v>0.484</v>
      </c>
      <c r="R66" s="13" t="n">
        <f aca="false">ABS(K66)</f>
        <v>0.255</v>
      </c>
      <c r="S66" s="13" t="n">
        <f aca="false">ABS(J66)</f>
        <v>0.058</v>
      </c>
      <c r="U66" s="13" t="n">
        <v>0</v>
      </c>
      <c r="V66" s="13" t="n">
        <v>0</v>
      </c>
      <c r="W66" s="13" t="n">
        <v>1</v>
      </c>
      <c r="X66" s="13" t="n">
        <v>0</v>
      </c>
      <c r="Y66" s="13" t="n">
        <v>0</v>
      </c>
    </row>
    <row r="67" customFormat="false" ht="15" hidden="false" customHeight="false" outlineLevel="0" collapsed="false">
      <c r="A67" s="1" t="s">
        <v>84</v>
      </c>
      <c r="B67" s="1" t="n">
        <v>0.02</v>
      </c>
      <c r="C67" s="1" t="n">
        <v>0.045</v>
      </c>
      <c r="D67" s="1" t="n">
        <v>0.447</v>
      </c>
      <c r="E67" s="1" t="n">
        <v>0.655</v>
      </c>
      <c r="G67" s="13" t="n">
        <v>0.02</v>
      </c>
      <c r="H67" s="13" t="n">
        <v>0.06</v>
      </c>
      <c r="I67" s="13" t="n">
        <v>0.039</v>
      </c>
      <c r="J67" s="13" t="n">
        <v>-0.118</v>
      </c>
      <c r="K67" s="13" t="n">
        <v>0.506</v>
      </c>
      <c r="L67" s="13" t="n">
        <v>0.167</v>
      </c>
      <c r="M67" s="15" t="n">
        <f aca="false">L67^2</f>
        <v>0.027889</v>
      </c>
      <c r="O67" s="13" t="n">
        <f aca="false">ABS(H67)</f>
        <v>0.06</v>
      </c>
      <c r="P67" s="13" t="n">
        <f aca="false">ABS(G67)</f>
        <v>0.02</v>
      </c>
      <c r="Q67" s="13" t="n">
        <f aca="false">ABS(I67)</f>
        <v>0.039</v>
      </c>
      <c r="R67" s="13" t="n">
        <f aca="false">ABS(K67)</f>
        <v>0.506</v>
      </c>
      <c r="S67" s="13" t="n">
        <f aca="false">ABS(J67)</f>
        <v>0.118</v>
      </c>
      <c r="U67" s="13" t="n">
        <v>0</v>
      </c>
      <c r="V67" s="13" t="n">
        <v>0</v>
      </c>
      <c r="W67" s="13" t="n">
        <v>0</v>
      </c>
      <c r="X67" s="13" t="n">
        <v>1</v>
      </c>
      <c r="Y67" s="13" t="n">
        <v>0</v>
      </c>
    </row>
    <row r="68" customFormat="false" ht="15" hidden="false" customHeight="false" outlineLevel="0" collapsed="false">
      <c r="A68" s="1" t="s">
        <v>85</v>
      </c>
      <c r="B68" s="1" t="n">
        <v>0.01</v>
      </c>
      <c r="C68" s="1" t="n">
        <v>0.034</v>
      </c>
      <c r="D68" s="1" t="n">
        <v>0.287</v>
      </c>
      <c r="E68" s="1" t="n">
        <v>0.774</v>
      </c>
      <c r="G68" s="13" t="n">
        <v>0.01</v>
      </c>
      <c r="H68" s="13" t="n">
        <v>-0.036</v>
      </c>
      <c r="I68" s="13" t="n">
        <v>0.2</v>
      </c>
      <c r="J68" s="13" t="n">
        <v>0.446</v>
      </c>
      <c r="K68" s="13" t="n">
        <v>0.288</v>
      </c>
      <c r="L68" s="13" t="n">
        <v>0.163</v>
      </c>
      <c r="M68" s="15" t="n">
        <f aca="false">L68^2</f>
        <v>0.026569</v>
      </c>
      <c r="O68" s="13" t="n">
        <f aca="false">ABS(H68)</f>
        <v>0.036</v>
      </c>
      <c r="P68" s="13" t="n">
        <f aca="false">ABS(G68)</f>
        <v>0.01</v>
      </c>
      <c r="Q68" s="13" t="n">
        <f aca="false">ABS(I68)</f>
        <v>0.2</v>
      </c>
      <c r="R68" s="13" t="n">
        <f aca="false">ABS(K68)</f>
        <v>0.288</v>
      </c>
      <c r="S68" s="13" t="n">
        <f aca="false">ABS(J68)</f>
        <v>0.446</v>
      </c>
      <c r="U68" s="13" t="n">
        <v>0</v>
      </c>
      <c r="V68" s="13" t="n">
        <v>0</v>
      </c>
      <c r="W68" s="13" t="n">
        <v>0</v>
      </c>
      <c r="X68" s="13" t="n">
        <v>0</v>
      </c>
      <c r="Y68" s="13" t="n">
        <v>1</v>
      </c>
    </row>
    <row r="69" customFormat="false" ht="15" hidden="false" customHeight="false" outlineLevel="0" collapsed="false">
      <c r="G69" s="10" t="s">
        <v>94</v>
      </c>
      <c r="M69" s="16" t="n">
        <f aca="false">AVERAGE(M9:M68)</f>
        <v>0.0282857166666667</v>
      </c>
    </row>
    <row r="70" customFormat="false" ht="15" hidden="false" customHeight="false" outlineLevel="0" collapsed="false">
      <c r="A70" s="1" t="s">
        <v>86</v>
      </c>
      <c r="N70" s="17"/>
      <c r="O70" s="17"/>
      <c r="P70" s="17"/>
      <c r="Q70" s="18"/>
      <c r="R70" s="19"/>
      <c r="S70" s="20"/>
      <c r="T70" s="17"/>
      <c r="U70" s="17"/>
    </row>
    <row r="71" customFormat="false" ht="15" hidden="false" customHeight="false" outlineLevel="0" collapsed="false">
      <c r="A71" s="1" t="s">
        <v>26</v>
      </c>
      <c r="B71" s="1" t="n">
        <v>0.524</v>
      </c>
      <c r="C71" s="1" t="n">
        <v>0.027</v>
      </c>
      <c r="D71" s="1" t="n">
        <v>19.423</v>
      </c>
      <c r="E71" s="1" t="n">
        <v>0</v>
      </c>
      <c r="N71" s="17"/>
      <c r="O71" s="17"/>
      <c r="P71" s="17"/>
      <c r="Q71" s="18"/>
      <c r="R71" s="19"/>
      <c r="S71" s="20"/>
      <c r="T71" s="17"/>
      <c r="U71" s="17"/>
    </row>
    <row r="72" customFormat="false" ht="15" hidden="false" customHeight="false" outlineLevel="0" collapsed="false">
      <c r="A72" s="1" t="s">
        <v>27</v>
      </c>
      <c r="B72" s="1" t="n">
        <v>-0.05</v>
      </c>
      <c r="C72" s="1" t="n">
        <v>0.028</v>
      </c>
      <c r="D72" s="1" t="n">
        <v>-1.813</v>
      </c>
      <c r="E72" s="1" t="n">
        <v>0.07</v>
      </c>
      <c r="N72" s="17"/>
      <c r="O72" s="17"/>
      <c r="P72" s="17"/>
      <c r="Q72" s="17"/>
      <c r="R72" s="17"/>
      <c r="S72" s="17"/>
      <c r="T72" s="17"/>
      <c r="U72" s="17"/>
    </row>
    <row r="73" customFormat="false" ht="15" hidden="false" customHeight="false" outlineLevel="0" collapsed="false">
      <c r="A73" s="1" t="s">
        <v>28</v>
      </c>
      <c r="B73" s="1" t="n">
        <v>-0.192</v>
      </c>
      <c r="C73" s="1" t="n">
        <v>0.032</v>
      </c>
      <c r="D73" s="1" t="n">
        <v>-6.06</v>
      </c>
      <c r="E73" s="1" t="n">
        <v>0</v>
      </c>
      <c r="N73" s="17"/>
      <c r="O73" s="17"/>
      <c r="P73" s="17"/>
      <c r="Q73" s="17"/>
      <c r="R73" s="17"/>
      <c r="S73" s="17"/>
      <c r="T73" s="17"/>
      <c r="U73" s="17"/>
    </row>
    <row r="74" customFormat="false" ht="15" hidden="false" customHeight="false" outlineLevel="0" collapsed="false">
      <c r="A74" s="1" t="s">
        <v>29</v>
      </c>
      <c r="B74" s="1" t="n">
        <v>-0.032</v>
      </c>
      <c r="C74" s="1" t="n">
        <v>0.027</v>
      </c>
      <c r="D74" s="1" t="n">
        <v>-1.191</v>
      </c>
      <c r="E74" s="1" t="n">
        <v>0.234</v>
      </c>
      <c r="N74" s="17"/>
      <c r="O74" s="17"/>
      <c r="P74" s="17"/>
      <c r="Q74" s="17"/>
      <c r="R74" s="17"/>
      <c r="S74" s="17"/>
      <c r="T74" s="17"/>
      <c r="U74" s="17"/>
    </row>
    <row r="75" customFormat="false" ht="15" hidden="false" customHeight="false" outlineLevel="0" collapsed="false">
      <c r="A75" s="1" t="s">
        <v>30</v>
      </c>
      <c r="B75" s="1" t="n">
        <v>-0.102</v>
      </c>
      <c r="C75" s="1" t="n">
        <v>0.03</v>
      </c>
      <c r="D75" s="1" t="n">
        <v>-3.417</v>
      </c>
      <c r="E75" s="1" t="n">
        <v>0.001</v>
      </c>
      <c r="N75" s="17"/>
      <c r="O75" s="17"/>
      <c r="P75" s="17"/>
      <c r="Q75" s="17"/>
      <c r="R75" s="17"/>
      <c r="S75" s="17"/>
      <c r="T75" s="17"/>
      <c r="U75" s="17"/>
    </row>
    <row r="76" customFormat="false" ht="15" hidden="false" customHeight="false" outlineLevel="0" collapsed="false">
      <c r="A76" s="1" t="s">
        <v>31</v>
      </c>
      <c r="B76" s="1" t="n">
        <v>0.507</v>
      </c>
      <c r="C76" s="1" t="n">
        <v>0.027</v>
      </c>
      <c r="D76" s="1" t="n">
        <v>18.553</v>
      </c>
      <c r="E76" s="1" t="n">
        <v>0</v>
      </c>
      <c r="N76" s="17"/>
      <c r="O76" s="17"/>
      <c r="P76" s="17"/>
      <c r="Q76" s="17"/>
      <c r="R76" s="17"/>
      <c r="S76" s="17"/>
      <c r="T76" s="17"/>
      <c r="U76" s="17"/>
    </row>
    <row r="77" customFormat="false" ht="15" hidden="false" customHeight="false" outlineLevel="0" collapsed="false">
      <c r="A77" s="1" t="s">
        <v>32</v>
      </c>
      <c r="B77" s="1" t="n">
        <v>0.004</v>
      </c>
      <c r="C77" s="1" t="n">
        <v>0.028</v>
      </c>
      <c r="D77" s="1" t="n">
        <v>0.146</v>
      </c>
      <c r="E77" s="1" t="n">
        <v>0.884</v>
      </c>
      <c r="N77" s="17"/>
      <c r="O77" s="17"/>
      <c r="P77" s="17"/>
      <c r="Q77" s="17"/>
      <c r="R77" s="17"/>
      <c r="S77" s="17"/>
      <c r="T77" s="17"/>
      <c r="U77" s="17"/>
    </row>
    <row r="78" customFormat="false" ht="15" hidden="false" customHeight="false" outlineLevel="0" collapsed="false">
      <c r="A78" s="1" t="s">
        <v>33</v>
      </c>
      <c r="B78" s="1" t="n">
        <v>0.104</v>
      </c>
      <c r="C78" s="1" t="n">
        <v>0.023</v>
      </c>
      <c r="D78" s="1" t="n">
        <v>4.535</v>
      </c>
      <c r="E78" s="1" t="n">
        <v>0</v>
      </c>
    </row>
    <row r="79" customFormat="false" ht="15" hidden="false" customHeight="false" outlineLevel="0" collapsed="false">
      <c r="A79" s="1" t="s">
        <v>34</v>
      </c>
      <c r="B79" s="1" t="n">
        <v>0.204</v>
      </c>
      <c r="C79" s="1" t="n">
        <v>0.028</v>
      </c>
      <c r="D79" s="1" t="n">
        <v>7.306</v>
      </c>
      <c r="E79" s="1" t="n">
        <v>0</v>
      </c>
    </row>
    <row r="80" customFormat="false" ht="15" hidden="false" customHeight="false" outlineLevel="0" collapsed="false">
      <c r="A80" s="1" t="s">
        <v>35</v>
      </c>
      <c r="B80" s="1" t="n">
        <v>-0.147</v>
      </c>
      <c r="C80" s="1" t="n">
        <v>0.033</v>
      </c>
      <c r="D80" s="1" t="n">
        <v>-4.474</v>
      </c>
      <c r="E80" s="1" t="n">
        <v>0</v>
      </c>
    </row>
    <row r="81" customFormat="false" ht="15" hidden="false" customHeight="false" outlineLevel="0" collapsed="false">
      <c r="A81" s="1" t="s">
        <v>36</v>
      </c>
      <c r="B81" s="1" t="n">
        <v>0.63</v>
      </c>
      <c r="C81" s="1" t="n">
        <v>0.023</v>
      </c>
      <c r="D81" s="1" t="n">
        <v>27.628</v>
      </c>
      <c r="E81" s="1" t="n">
        <v>0</v>
      </c>
    </row>
    <row r="82" customFormat="false" ht="15" hidden="false" customHeight="false" outlineLevel="0" collapsed="false">
      <c r="A82" s="1" t="s">
        <v>37</v>
      </c>
      <c r="B82" s="1" t="n">
        <v>0.108</v>
      </c>
      <c r="C82" s="1" t="n">
        <v>0.031</v>
      </c>
      <c r="D82" s="1" t="n">
        <v>3.464</v>
      </c>
      <c r="E82" s="1" t="n">
        <v>0.001</v>
      </c>
    </row>
    <row r="83" customFormat="false" ht="15" hidden="false" customHeight="false" outlineLevel="0" collapsed="false">
      <c r="A83" s="1" t="s">
        <v>38</v>
      </c>
      <c r="B83" s="1" t="n">
        <v>-0.035</v>
      </c>
      <c r="C83" s="1" t="n">
        <v>0.026</v>
      </c>
      <c r="D83" s="1" t="n">
        <v>-1.342</v>
      </c>
      <c r="E83" s="1" t="n">
        <v>0.18</v>
      </c>
    </row>
    <row r="84" customFormat="false" ht="15" hidden="false" customHeight="false" outlineLevel="0" collapsed="false">
      <c r="A84" s="1" t="s">
        <v>39</v>
      </c>
      <c r="B84" s="1" t="n">
        <v>0.062</v>
      </c>
      <c r="C84" s="1" t="n">
        <v>0.026</v>
      </c>
      <c r="D84" s="1" t="n">
        <v>2.44</v>
      </c>
      <c r="E84" s="1" t="n">
        <v>0.015</v>
      </c>
    </row>
    <row r="85" customFormat="false" ht="15" hidden="false" customHeight="false" outlineLevel="0" collapsed="false">
      <c r="A85" s="1" t="s">
        <v>40</v>
      </c>
      <c r="B85" s="1" t="n">
        <v>0.061</v>
      </c>
      <c r="C85" s="1" t="n">
        <v>0.032</v>
      </c>
      <c r="D85" s="1" t="n">
        <v>1.948</v>
      </c>
      <c r="E85" s="1" t="n">
        <v>0.051</v>
      </c>
    </row>
    <row r="86" customFormat="false" ht="15" hidden="false" customHeight="false" outlineLevel="0" collapsed="false">
      <c r="A86" s="1" t="s">
        <v>41</v>
      </c>
      <c r="B86" s="1" t="n">
        <v>-0.314</v>
      </c>
      <c r="C86" s="1" t="n">
        <v>0.038</v>
      </c>
      <c r="D86" s="1" t="n">
        <v>-8.232</v>
      </c>
      <c r="E86" s="1" t="n">
        <v>0</v>
      </c>
    </row>
    <row r="87" customFormat="false" ht="15" hidden="false" customHeight="false" outlineLevel="0" collapsed="false">
      <c r="A87" s="1" t="s">
        <v>42</v>
      </c>
      <c r="B87" s="1" t="n">
        <v>-0.113</v>
      </c>
      <c r="C87" s="1" t="n">
        <v>0.027</v>
      </c>
      <c r="D87" s="1" t="n">
        <v>-4.18</v>
      </c>
      <c r="E87" s="1" t="n">
        <v>0</v>
      </c>
    </row>
    <row r="88" customFormat="false" ht="15" hidden="false" customHeight="false" outlineLevel="0" collapsed="false">
      <c r="A88" s="1" t="s">
        <v>43</v>
      </c>
      <c r="B88" s="1" t="n">
        <v>0.131</v>
      </c>
      <c r="C88" s="1" t="n">
        <v>0.034</v>
      </c>
      <c r="D88" s="1" t="n">
        <v>3.85</v>
      </c>
      <c r="E88" s="1" t="n">
        <v>0</v>
      </c>
    </row>
    <row r="89" customFormat="false" ht="15" hidden="false" customHeight="false" outlineLevel="0" collapsed="false">
      <c r="A89" s="1" t="s">
        <v>44</v>
      </c>
      <c r="B89" s="1" t="n">
        <v>0.092</v>
      </c>
      <c r="C89" s="1" t="n">
        <v>0.03</v>
      </c>
      <c r="D89" s="1" t="n">
        <v>3.05</v>
      </c>
      <c r="E89" s="1" t="n">
        <v>0.002</v>
      </c>
    </row>
    <row r="90" customFormat="false" ht="15" hidden="false" customHeight="false" outlineLevel="0" collapsed="false">
      <c r="A90" s="1" t="s">
        <v>45</v>
      </c>
      <c r="B90" s="1" t="n">
        <v>-0.016</v>
      </c>
      <c r="C90" s="1" t="n">
        <v>0.026</v>
      </c>
      <c r="D90" s="1" t="n">
        <v>-0.631</v>
      </c>
      <c r="E90" s="1" t="n">
        <v>0.528</v>
      </c>
    </row>
    <row r="91" customFormat="false" ht="15" hidden="false" customHeight="false" outlineLevel="0" collapsed="false">
      <c r="A91" s="1" t="s">
        <v>46</v>
      </c>
      <c r="B91" s="1" t="n">
        <v>-0.486</v>
      </c>
      <c r="C91" s="1" t="n">
        <v>0.034</v>
      </c>
      <c r="D91" s="1" t="n">
        <v>-14.367</v>
      </c>
      <c r="E91" s="1" t="n">
        <v>0</v>
      </c>
    </row>
    <row r="92" customFormat="false" ht="15" hidden="false" customHeight="false" outlineLevel="0" collapsed="false">
      <c r="A92" s="1" t="s">
        <v>47</v>
      </c>
      <c r="B92" s="1" t="n">
        <v>-0.182</v>
      </c>
      <c r="C92" s="1" t="n">
        <v>0.029</v>
      </c>
      <c r="D92" s="1" t="n">
        <v>-6.242</v>
      </c>
      <c r="E92" s="1" t="n">
        <v>0</v>
      </c>
    </row>
    <row r="93" customFormat="false" ht="15" hidden="false" customHeight="false" outlineLevel="0" collapsed="false">
      <c r="A93" s="1" t="s">
        <v>48</v>
      </c>
      <c r="B93" s="1" t="n">
        <v>-0.104</v>
      </c>
      <c r="C93" s="1" t="n">
        <v>0.027</v>
      </c>
      <c r="D93" s="1" t="n">
        <v>-3.887</v>
      </c>
      <c r="E93" s="1" t="n">
        <v>0</v>
      </c>
    </row>
    <row r="94" customFormat="false" ht="15" hidden="false" customHeight="false" outlineLevel="0" collapsed="false">
      <c r="A94" s="1" t="s">
        <v>49</v>
      </c>
      <c r="B94" s="1" t="n">
        <v>0.091</v>
      </c>
      <c r="C94" s="1" t="n">
        <v>0.029</v>
      </c>
      <c r="D94" s="1" t="n">
        <v>3.168</v>
      </c>
      <c r="E94" s="1" t="n">
        <v>0.002</v>
      </c>
    </row>
    <row r="95" customFormat="false" ht="15" hidden="false" customHeight="false" outlineLevel="0" collapsed="false">
      <c r="A95" s="1" t="s">
        <v>50</v>
      </c>
      <c r="B95" s="1" t="n">
        <v>-0.006</v>
      </c>
      <c r="C95" s="1" t="n">
        <v>0.024</v>
      </c>
      <c r="D95" s="1" t="n">
        <v>-0.272</v>
      </c>
      <c r="E95" s="1" t="n">
        <v>0.785</v>
      </c>
    </row>
    <row r="96" customFormat="false" ht="15" hidden="false" customHeight="false" outlineLevel="0" collapsed="false">
      <c r="A96" s="1" t="s">
        <v>51</v>
      </c>
      <c r="B96" s="1" t="n">
        <v>0.592</v>
      </c>
      <c r="C96" s="1" t="n">
        <v>0.025</v>
      </c>
      <c r="D96" s="1" t="n">
        <v>23.229</v>
      </c>
      <c r="E96" s="1" t="n">
        <v>0</v>
      </c>
    </row>
    <row r="97" customFormat="false" ht="15" hidden="false" customHeight="false" outlineLevel="0" collapsed="false">
      <c r="A97" s="1" t="s">
        <v>52</v>
      </c>
      <c r="B97" s="1" t="n">
        <v>0.099</v>
      </c>
      <c r="C97" s="1" t="n">
        <v>0.033</v>
      </c>
      <c r="D97" s="1" t="n">
        <v>3.024</v>
      </c>
      <c r="E97" s="1" t="n">
        <v>0.002</v>
      </c>
    </row>
    <row r="98" customFormat="false" ht="15" hidden="false" customHeight="false" outlineLevel="0" collapsed="false">
      <c r="A98" s="1" t="s">
        <v>53</v>
      </c>
      <c r="B98" s="1" t="n">
        <v>0.025</v>
      </c>
      <c r="C98" s="1" t="n">
        <v>0.026</v>
      </c>
      <c r="D98" s="1" t="n">
        <v>0.974</v>
      </c>
      <c r="E98" s="1" t="n">
        <v>0.33</v>
      </c>
    </row>
    <row r="99" customFormat="false" ht="15" hidden="false" customHeight="false" outlineLevel="0" collapsed="false">
      <c r="A99" s="1" t="s">
        <v>54</v>
      </c>
      <c r="B99" s="1" t="n">
        <v>0.162</v>
      </c>
      <c r="C99" s="1" t="n">
        <v>0.037</v>
      </c>
      <c r="D99" s="1" t="n">
        <v>4.345</v>
      </c>
      <c r="E99" s="1" t="n">
        <v>0</v>
      </c>
    </row>
    <row r="100" customFormat="false" ht="15" hidden="false" customHeight="false" outlineLevel="0" collapsed="false">
      <c r="A100" s="1" t="s">
        <v>55</v>
      </c>
      <c r="B100" s="1" t="n">
        <v>0.115</v>
      </c>
      <c r="C100" s="1" t="n">
        <v>0.031</v>
      </c>
      <c r="D100" s="1" t="n">
        <v>3.746</v>
      </c>
      <c r="E100" s="1" t="n">
        <v>0</v>
      </c>
    </row>
    <row r="101" customFormat="false" ht="15" hidden="false" customHeight="false" outlineLevel="0" collapsed="false">
      <c r="A101" s="1" t="s">
        <v>56</v>
      </c>
      <c r="B101" s="1" t="n">
        <v>-0.453</v>
      </c>
      <c r="C101" s="1" t="n">
        <v>0.032</v>
      </c>
      <c r="D101" s="1" t="n">
        <v>-13.974</v>
      </c>
      <c r="E101" s="1" t="n">
        <v>0</v>
      </c>
    </row>
    <row r="102" customFormat="false" ht="15" hidden="false" customHeight="false" outlineLevel="0" collapsed="false">
      <c r="A102" s="1" t="s">
        <v>57</v>
      </c>
      <c r="B102" s="1" t="n">
        <v>-0.067</v>
      </c>
      <c r="C102" s="1" t="n">
        <v>0.026</v>
      </c>
      <c r="D102" s="1" t="n">
        <v>-2.57</v>
      </c>
      <c r="E102" s="1" t="n">
        <v>0.01</v>
      </c>
    </row>
    <row r="103" customFormat="false" ht="15" hidden="false" customHeight="false" outlineLevel="0" collapsed="false">
      <c r="A103" s="1" t="s">
        <v>58</v>
      </c>
      <c r="B103" s="1" t="n">
        <v>-0.082</v>
      </c>
      <c r="C103" s="1" t="n">
        <v>0.032</v>
      </c>
      <c r="D103" s="1" t="n">
        <v>-2.545</v>
      </c>
      <c r="E103" s="1" t="n">
        <v>0.011</v>
      </c>
    </row>
    <row r="104" customFormat="false" ht="15" hidden="false" customHeight="false" outlineLevel="0" collapsed="false">
      <c r="A104" s="1" t="s">
        <v>59</v>
      </c>
      <c r="B104" s="1" t="n">
        <v>-0.032</v>
      </c>
      <c r="C104" s="1" t="n">
        <v>0.026</v>
      </c>
      <c r="D104" s="1" t="n">
        <v>-1.252</v>
      </c>
      <c r="E104" s="1" t="n">
        <v>0.211</v>
      </c>
    </row>
    <row r="105" customFormat="false" ht="15" hidden="false" customHeight="false" outlineLevel="0" collapsed="false">
      <c r="A105" s="1" t="s">
        <v>60</v>
      </c>
      <c r="B105" s="1" t="n">
        <v>0.069</v>
      </c>
      <c r="C105" s="1" t="n">
        <v>0.024</v>
      </c>
      <c r="D105" s="1" t="n">
        <v>2.871</v>
      </c>
      <c r="E105" s="1" t="n">
        <v>0.004</v>
      </c>
    </row>
    <row r="106" customFormat="false" ht="15" hidden="false" customHeight="false" outlineLevel="0" collapsed="false">
      <c r="A106" s="1" t="s">
        <v>61</v>
      </c>
      <c r="B106" s="1" t="n">
        <v>0.49</v>
      </c>
      <c r="C106" s="1" t="n">
        <v>0.031</v>
      </c>
      <c r="D106" s="1" t="n">
        <v>15.94</v>
      </c>
      <c r="E106" s="1" t="n">
        <v>0</v>
      </c>
    </row>
    <row r="107" customFormat="false" ht="15" hidden="false" customHeight="false" outlineLevel="0" collapsed="false">
      <c r="A107" s="1" t="s">
        <v>62</v>
      </c>
      <c r="B107" s="1" t="n">
        <v>-0.135</v>
      </c>
      <c r="C107" s="1" t="n">
        <v>0.031</v>
      </c>
      <c r="D107" s="1" t="n">
        <v>-4.377</v>
      </c>
      <c r="E107" s="1" t="n">
        <v>0</v>
      </c>
    </row>
    <row r="108" customFormat="false" ht="15" hidden="false" customHeight="false" outlineLevel="0" collapsed="false">
      <c r="A108" s="1" t="s">
        <v>63</v>
      </c>
      <c r="B108" s="1" t="n">
        <v>-0.012</v>
      </c>
      <c r="C108" s="1" t="n">
        <v>0.033</v>
      </c>
      <c r="D108" s="1" t="n">
        <v>-0.366</v>
      </c>
      <c r="E108" s="1" t="n">
        <v>0.714</v>
      </c>
    </row>
    <row r="109" customFormat="false" ht="15" hidden="false" customHeight="false" outlineLevel="0" collapsed="false">
      <c r="A109" s="1" t="s">
        <v>64</v>
      </c>
      <c r="B109" s="1" t="n">
        <v>0.048</v>
      </c>
      <c r="C109" s="1" t="n">
        <v>0.021</v>
      </c>
      <c r="D109" s="1" t="n">
        <v>2.28</v>
      </c>
      <c r="E109" s="1" t="n">
        <v>0.023</v>
      </c>
    </row>
    <row r="110" customFormat="false" ht="15" hidden="false" customHeight="false" outlineLevel="0" collapsed="false">
      <c r="A110" s="1" t="s">
        <v>65</v>
      </c>
      <c r="B110" s="1" t="n">
        <v>-0.086</v>
      </c>
      <c r="C110" s="1" t="n">
        <v>0.03</v>
      </c>
      <c r="D110" s="1" t="n">
        <v>-2.85</v>
      </c>
      <c r="E110" s="1" t="n">
        <v>0.004</v>
      </c>
    </row>
    <row r="111" customFormat="false" ht="15" hidden="false" customHeight="false" outlineLevel="0" collapsed="false">
      <c r="A111" s="1" t="s">
        <v>66</v>
      </c>
      <c r="B111" s="1" t="n">
        <v>0.509</v>
      </c>
      <c r="C111" s="1" t="n">
        <v>0.03</v>
      </c>
      <c r="D111" s="1" t="n">
        <v>17.043</v>
      </c>
      <c r="E111" s="1" t="n">
        <v>0</v>
      </c>
    </row>
    <row r="112" customFormat="false" ht="15" hidden="false" customHeight="false" outlineLevel="0" collapsed="false">
      <c r="A112" s="1" t="s">
        <v>67</v>
      </c>
      <c r="B112" s="1" t="n">
        <v>0.239</v>
      </c>
      <c r="C112" s="1" t="n">
        <v>0.033</v>
      </c>
      <c r="D112" s="1" t="n">
        <v>7.197</v>
      </c>
      <c r="E112" s="1" t="n">
        <v>0</v>
      </c>
    </row>
    <row r="113" customFormat="false" ht="15" hidden="false" customHeight="false" outlineLevel="0" collapsed="false">
      <c r="A113" s="1" t="s">
        <v>68</v>
      </c>
      <c r="B113" s="1" t="n">
        <v>0.102</v>
      </c>
      <c r="C113" s="1" t="n">
        <v>0.026</v>
      </c>
      <c r="D113" s="1" t="n">
        <v>3.933</v>
      </c>
      <c r="E113" s="1" t="n">
        <v>0</v>
      </c>
    </row>
    <row r="114" customFormat="false" ht="15" hidden="false" customHeight="false" outlineLevel="0" collapsed="false">
      <c r="A114" s="1" t="s">
        <v>69</v>
      </c>
      <c r="B114" s="1" t="n">
        <v>-0.174</v>
      </c>
      <c r="C114" s="1" t="n">
        <v>0.033</v>
      </c>
      <c r="D114" s="1" t="n">
        <v>-5.32</v>
      </c>
      <c r="E114" s="1" t="n">
        <v>0</v>
      </c>
    </row>
    <row r="115" customFormat="false" ht="15" hidden="false" customHeight="false" outlineLevel="0" collapsed="false">
      <c r="A115" s="1" t="s">
        <v>70</v>
      </c>
      <c r="B115" s="1" t="n">
        <v>0.134</v>
      </c>
      <c r="C115" s="1" t="n">
        <v>0.031</v>
      </c>
      <c r="D115" s="1" t="n">
        <v>4.334</v>
      </c>
      <c r="E115" s="1" t="n">
        <v>0</v>
      </c>
    </row>
    <row r="116" customFormat="false" ht="15" hidden="false" customHeight="false" outlineLevel="0" collapsed="false">
      <c r="A116" s="1" t="s">
        <v>71</v>
      </c>
      <c r="B116" s="1" t="n">
        <v>-0.495</v>
      </c>
      <c r="C116" s="1" t="n">
        <v>0.036</v>
      </c>
      <c r="D116" s="1" t="n">
        <v>-13.863</v>
      </c>
      <c r="E116" s="1" t="n">
        <v>0</v>
      </c>
    </row>
    <row r="117" customFormat="false" ht="15" hidden="false" customHeight="false" outlineLevel="0" collapsed="false">
      <c r="A117" s="1" t="s">
        <v>72</v>
      </c>
      <c r="B117" s="1" t="n">
        <v>0.193</v>
      </c>
      <c r="C117" s="1" t="n">
        <v>0.031</v>
      </c>
      <c r="D117" s="1" t="n">
        <v>6.159</v>
      </c>
      <c r="E117" s="1" t="n">
        <v>0</v>
      </c>
    </row>
    <row r="118" customFormat="false" ht="15" hidden="false" customHeight="false" outlineLevel="0" collapsed="false">
      <c r="A118" s="1" t="s">
        <v>73</v>
      </c>
      <c r="B118" s="1" t="n">
        <v>0.059</v>
      </c>
      <c r="C118" s="1" t="n">
        <v>0.027</v>
      </c>
      <c r="D118" s="1" t="n">
        <v>2.161</v>
      </c>
      <c r="E118" s="1" t="n">
        <v>0.031</v>
      </c>
    </row>
    <row r="119" customFormat="false" ht="15" hidden="false" customHeight="false" outlineLevel="0" collapsed="false">
      <c r="A119" s="1" t="s">
        <v>74</v>
      </c>
      <c r="B119" s="1" t="n">
        <v>0.113</v>
      </c>
      <c r="C119" s="1" t="n">
        <v>0.023</v>
      </c>
      <c r="D119" s="1" t="n">
        <v>5.016</v>
      </c>
      <c r="E119" s="1" t="n">
        <v>0</v>
      </c>
    </row>
    <row r="120" customFormat="false" ht="15" hidden="false" customHeight="false" outlineLevel="0" collapsed="false">
      <c r="A120" s="1" t="s">
        <v>75</v>
      </c>
      <c r="B120" s="1" t="n">
        <v>-0.015</v>
      </c>
      <c r="C120" s="1" t="n">
        <v>0.024</v>
      </c>
      <c r="D120" s="1" t="n">
        <v>-0.65</v>
      </c>
      <c r="E120" s="1" t="n">
        <v>0.516</v>
      </c>
    </row>
    <row r="121" customFormat="false" ht="15" hidden="false" customHeight="false" outlineLevel="0" collapsed="false">
      <c r="A121" s="1" t="s">
        <v>76</v>
      </c>
      <c r="B121" s="1" t="n">
        <v>0.51</v>
      </c>
      <c r="C121" s="1" t="n">
        <v>0.03</v>
      </c>
      <c r="D121" s="1" t="n">
        <v>17.106</v>
      </c>
      <c r="E121" s="1" t="n">
        <v>0</v>
      </c>
    </row>
    <row r="122" customFormat="false" ht="15" hidden="false" customHeight="false" outlineLevel="0" collapsed="false">
      <c r="A122" s="1" t="s">
        <v>77</v>
      </c>
      <c r="B122" s="1" t="n">
        <v>-0.189</v>
      </c>
      <c r="C122" s="1" t="n">
        <v>0.028</v>
      </c>
      <c r="D122" s="1" t="n">
        <v>-6.714</v>
      </c>
      <c r="E122" s="1" t="n">
        <v>0</v>
      </c>
    </row>
    <row r="123" customFormat="false" ht="15" hidden="false" customHeight="false" outlineLevel="0" collapsed="false">
      <c r="A123" s="1" t="s">
        <v>78</v>
      </c>
      <c r="B123" s="1" t="n">
        <v>-0.1</v>
      </c>
      <c r="C123" s="1" t="n">
        <v>0.027</v>
      </c>
      <c r="D123" s="1" t="n">
        <v>-3.705</v>
      </c>
      <c r="E123" s="1" t="n">
        <v>0</v>
      </c>
    </row>
    <row r="124" customFormat="false" ht="15" hidden="false" customHeight="false" outlineLevel="0" collapsed="false">
      <c r="A124" s="1" t="s">
        <v>79</v>
      </c>
      <c r="B124" s="1" t="n">
        <v>-0.085</v>
      </c>
      <c r="C124" s="1" t="n">
        <v>0.034</v>
      </c>
      <c r="D124" s="1" t="n">
        <v>-2.53</v>
      </c>
      <c r="E124" s="1" t="n">
        <v>0.011</v>
      </c>
    </row>
    <row r="125" customFormat="false" ht="15" hidden="false" customHeight="false" outlineLevel="0" collapsed="false">
      <c r="A125" s="1" t="s">
        <v>80</v>
      </c>
      <c r="B125" s="1" t="n">
        <v>0.156</v>
      </c>
      <c r="C125" s="1" t="n">
        <v>0.028</v>
      </c>
      <c r="D125" s="1" t="n">
        <v>5.573</v>
      </c>
      <c r="E125" s="1" t="n">
        <v>0</v>
      </c>
    </row>
    <row r="126" customFormat="false" ht="15" hidden="false" customHeight="false" outlineLevel="0" collapsed="false">
      <c r="A126" s="1" t="s">
        <v>81</v>
      </c>
      <c r="B126" s="1" t="n">
        <v>0.462</v>
      </c>
      <c r="C126" s="1" t="n">
        <v>0.03</v>
      </c>
      <c r="D126" s="1" t="n">
        <v>15.509</v>
      </c>
      <c r="E126" s="1" t="n">
        <v>0</v>
      </c>
    </row>
    <row r="127" customFormat="false" ht="15" hidden="false" customHeight="false" outlineLevel="0" collapsed="false">
      <c r="A127" s="1" t="s">
        <v>82</v>
      </c>
      <c r="B127" s="1" t="n">
        <v>0.139</v>
      </c>
      <c r="C127" s="1" t="n">
        <v>0.036</v>
      </c>
      <c r="D127" s="1" t="n">
        <v>3.81</v>
      </c>
      <c r="E127" s="1" t="n">
        <v>0</v>
      </c>
    </row>
    <row r="128" customFormat="false" ht="15" hidden="false" customHeight="false" outlineLevel="0" collapsed="false">
      <c r="A128" s="1" t="s">
        <v>83</v>
      </c>
      <c r="B128" s="1" t="n">
        <v>-0.031</v>
      </c>
      <c r="C128" s="1" t="n">
        <v>0.025</v>
      </c>
      <c r="D128" s="1" t="n">
        <v>-1.263</v>
      </c>
      <c r="E128" s="1" t="n">
        <v>0.206</v>
      </c>
    </row>
    <row r="129" customFormat="false" ht="15" hidden="false" customHeight="false" outlineLevel="0" collapsed="false">
      <c r="A129" s="1" t="s">
        <v>84</v>
      </c>
      <c r="B129" s="1" t="n">
        <v>0.06</v>
      </c>
      <c r="C129" s="1" t="n">
        <v>0.025</v>
      </c>
      <c r="D129" s="1" t="n">
        <v>2.363</v>
      </c>
      <c r="E129" s="1" t="n">
        <v>0.018</v>
      </c>
    </row>
    <row r="130" customFormat="false" ht="15" hidden="false" customHeight="false" outlineLevel="0" collapsed="false">
      <c r="A130" s="1" t="s">
        <v>85</v>
      </c>
      <c r="B130" s="1" t="n">
        <v>-0.036</v>
      </c>
      <c r="C130" s="1" t="n">
        <v>0.027</v>
      </c>
      <c r="D130" s="1" t="n">
        <v>-1.311</v>
      </c>
      <c r="E130" s="1" t="n">
        <v>0.19</v>
      </c>
    </row>
    <row r="132" customFormat="false" ht="15" hidden="false" customHeight="false" outlineLevel="0" collapsed="false">
      <c r="A132" s="1" t="s">
        <v>87</v>
      </c>
    </row>
    <row r="133" customFormat="false" ht="15" hidden="false" customHeight="false" outlineLevel="0" collapsed="false">
      <c r="A133" s="1" t="s">
        <v>26</v>
      </c>
      <c r="B133" s="1" t="n">
        <v>-0.058</v>
      </c>
      <c r="C133" s="1" t="n">
        <v>0.024</v>
      </c>
      <c r="D133" s="1" t="n">
        <v>-2.471</v>
      </c>
      <c r="E133" s="1" t="n">
        <v>0.013</v>
      </c>
    </row>
    <row r="134" customFormat="false" ht="15" hidden="false" customHeight="false" outlineLevel="0" collapsed="false">
      <c r="A134" s="1" t="s">
        <v>27</v>
      </c>
      <c r="B134" s="1" t="n">
        <v>0.029</v>
      </c>
      <c r="C134" s="1" t="n">
        <v>0.026</v>
      </c>
      <c r="D134" s="1" t="n">
        <v>1.111</v>
      </c>
      <c r="E134" s="1" t="n">
        <v>0.267</v>
      </c>
    </row>
    <row r="135" customFormat="false" ht="15" hidden="false" customHeight="false" outlineLevel="0" collapsed="false">
      <c r="A135" s="1" t="s">
        <v>28</v>
      </c>
      <c r="B135" s="1" t="n">
        <v>-0.138</v>
      </c>
      <c r="C135" s="1" t="n">
        <v>0.026</v>
      </c>
      <c r="D135" s="1" t="n">
        <v>-5.376</v>
      </c>
      <c r="E135" s="1" t="n">
        <v>0</v>
      </c>
    </row>
    <row r="136" customFormat="false" ht="15" hidden="false" customHeight="false" outlineLevel="0" collapsed="false">
      <c r="A136" s="1" t="s">
        <v>29</v>
      </c>
      <c r="B136" s="1" t="n">
        <v>0.103</v>
      </c>
      <c r="C136" s="1" t="n">
        <v>0.022</v>
      </c>
      <c r="D136" s="1" t="n">
        <v>4.615</v>
      </c>
      <c r="E136" s="1" t="n">
        <v>0</v>
      </c>
    </row>
    <row r="137" customFormat="false" ht="15" hidden="false" customHeight="false" outlineLevel="0" collapsed="false">
      <c r="A137" s="1" t="s">
        <v>30</v>
      </c>
      <c r="B137" s="1" t="n">
        <v>0.028</v>
      </c>
      <c r="C137" s="1" t="n">
        <v>0.024</v>
      </c>
      <c r="D137" s="1" t="n">
        <v>1.185</v>
      </c>
      <c r="E137" s="1" t="n">
        <v>0.236</v>
      </c>
    </row>
    <row r="138" customFormat="false" ht="15" hidden="false" customHeight="false" outlineLevel="0" collapsed="false">
      <c r="A138" s="1" t="s">
        <v>31</v>
      </c>
      <c r="B138" s="1" t="n">
        <v>-0.102</v>
      </c>
      <c r="C138" s="1" t="n">
        <v>0.022</v>
      </c>
      <c r="D138" s="1" t="n">
        <v>-4.726</v>
      </c>
      <c r="E138" s="1" t="n">
        <v>0</v>
      </c>
    </row>
    <row r="139" customFormat="false" ht="15" hidden="false" customHeight="false" outlineLevel="0" collapsed="false">
      <c r="A139" s="1" t="s">
        <v>32</v>
      </c>
      <c r="B139" s="1" t="n">
        <v>0.043</v>
      </c>
      <c r="C139" s="1" t="n">
        <v>0.023</v>
      </c>
      <c r="D139" s="1" t="n">
        <v>1.902</v>
      </c>
      <c r="E139" s="1" t="n">
        <v>0.057</v>
      </c>
    </row>
    <row r="140" customFormat="false" ht="15" hidden="false" customHeight="false" outlineLevel="0" collapsed="false">
      <c r="A140" s="1" t="s">
        <v>33</v>
      </c>
      <c r="B140" s="1" t="n">
        <v>-0.614</v>
      </c>
      <c r="C140" s="1" t="n">
        <v>0.022</v>
      </c>
      <c r="D140" s="1" t="n">
        <v>-28.285</v>
      </c>
      <c r="E140" s="1" t="n">
        <v>0</v>
      </c>
    </row>
    <row r="141" customFormat="false" ht="15" hidden="false" customHeight="false" outlineLevel="0" collapsed="false">
      <c r="A141" s="1" t="s">
        <v>34</v>
      </c>
      <c r="B141" s="1" t="n">
        <v>-0.047</v>
      </c>
      <c r="C141" s="1" t="n">
        <v>0.022</v>
      </c>
      <c r="D141" s="1" t="n">
        <v>-2.097</v>
      </c>
      <c r="E141" s="1" t="n">
        <v>0.036</v>
      </c>
    </row>
    <row r="142" customFormat="false" ht="15" hidden="false" customHeight="false" outlineLevel="0" collapsed="false">
      <c r="A142" s="1" t="s">
        <v>35</v>
      </c>
      <c r="B142" s="1" t="n">
        <v>0.032</v>
      </c>
      <c r="C142" s="1" t="n">
        <v>0.027</v>
      </c>
      <c r="D142" s="1" t="n">
        <v>1.18</v>
      </c>
      <c r="E142" s="1" t="n">
        <v>0.238</v>
      </c>
    </row>
    <row r="143" customFormat="false" ht="15" hidden="false" customHeight="false" outlineLevel="0" collapsed="false">
      <c r="A143" s="1" t="s">
        <v>36</v>
      </c>
      <c r="B143" s="1" t="n">
        <v>-0.02</v>
      </c>
      <c r="C143" s="1" t="n">
        <v>0.021</v>
      </c>
      <c r="D143" s="1" t="n">
        <v>-0.945</v>
      </c>
      <c r="E143" s="1" t="n">
        <v>0.345</v>
      </c>
    </row>
    <row r="144" customFormat="false" ht="15" hidden="false" customHeight="false" outlineLevel="0" collapsed="false">
      <c r="A144" s="1" t="s">
        <v>37</v>
      </c>
      <c r="B144" s="1" t="n">
        <v>-0.019</v>
      </c>
      <c r="C144" s="1" t="n">
        <v>0.023</v>
      </c>
      <c r="D144" s="1" t="n">
        <v>-0.848</v>
      </c>
      <c r="E144" s="1" t="n">
        <v>0.397</v>
      </c>
    </row>
    <row r="145" customFormat="false" ht="15" hidden="false" customHeight="false" outlineLevel="0" collapsed="false">
      <c r="A145" s="1" t="s">
        <v>38</v>
      </c>
      <c r="B145" s="1" t="n">
        <v>0.543</v>
      </c>
      <c r="C145" s="1" t="n">
        <v>0.027</v>
      </c>
      <c r="D145" s="1" t="n">
        <v>20.334</v>
      </c>
      <c r="E145" s="1" t="n">
        <v>0</v>
      </c>
    </row>
    <row r="146" customFormat="false" ht="15" hidden="false" customHeight="false" outlineLevel="0" collapsed="false">
      <c r="A146" s="1" t="s">
        <v>39</v>
      </c>
      <c r="B146" s="1" t="n">
        <v>0.11</v>
      </c>
      <c r="C146" s="1" t="n">
        <v>0.023</v>
      </c>
      <c r="D146" s="1" t="n">
        <v>4.843</v>
      </c>
      <c r="E146" s="1" t="n">
        <v>0</v>
      </c>
    </row>
    <row r="147" customFormat="false" ht="15" hidden="false" customHeight="false" outlineLevel="0" collapsed="false">
      <c r="A147" s="1" t="s">
        <v>40</v>
      </c>
      <c r="B147" s="1" t="n">
        <v>-0.047</v>
      </c>
      <c r="C147" s="1" t="n">
        <v>0.027</v>
      </c>
      <c r="D147" s="1" t="n">
        <v>-1.742</v>
      </c>
      <c r="E147" s="1" t="n">
        <v>0.081</v>
      </c>
    </row>
    <row r="148" customFormat="false" ht="15" hidden="false" customHeight="false" outlineLevel="0" collapsed="false">
      <c r="A148" s="1" t="s">
        <v>41</v>
      </c>
      <c r="B148" s="1" t="n">
        <v>-0.094</v>
      </c>
      <c r="C148" s="1" t="n">
        <v>0.027</v>
      </c>
      <c r="D148" s="1" t="n">
        <v>-3.492</v>
      </c>
      <c r="E148" s="1" t="n">
        <v>0</v>
      </c>
    </row>
    <row r="149" customFormat="false" ht="15" hidden="false" customHeight="false" outlineLevel="0" collapsed="false">
      <c r="A149" s="1" t="s">
        <v>42</v>
      </c>
      <c r="B149" s="1" t="n">
        <v>0.08</v>
      </c>
      <c r="C149" s="1" t="n">
        <v>0.024</v>
      </c>
      <c r="D149" s="1" t="n">
        <v>3.367</v>
      </c>
      <c r="E149" s="1" t="n">
        <v>0.001</v>
      </c>
    </row>
    <row r="150" customFormat="false" ht="15" hidden="false" customHeight="false" outlineLevel="0" collapsed="false">
      <c r="A150" s="1" t="s">
        <v>43</v>
      </c>
      <c r="B150" s="1" t="n">
        <v>-0.172</v>
      </c>
      <c r="C150" s="1" t="n">
        <v>0.031</v>
      </c>
      <c r="D150" s="1" t="n">
        <v>-5.621</v>
      </c>
      <c r="E150" s="1" t="n">
        <v>0</v>
      </c>
    </row>
    <row r="151" customFormat="false" ht="15" hidden="false" customHeight="false" outlineLevel="0" collapsed="false">
      <c r="A151" s="1" t="s">
        <v>44</v>
      </c>
      <c r="B151" s="1" t="n">
        <v>0.006</v>
      </c>
      <c r="C151" s="1" t="n">
        <v>0.026</v>
      </c>
      <c r="D151" s="1" t="n">
        <v>0.224</v>
      </c>
      <c r="E151" s="1" t="n">
        <v>0.823</v>
      </c>
    </row>
    <row r="152" customFormat="false" ht="15" hidden="false" customHeight="false" outlineLevel="0" collapsed="false">
      <c r="A152" s="1" t="s">
        <v>45</v>
      </c>
      <c r="B152" s="1" t="n">
        <v>0.018</v>
      </c>
      <c r="C152" s="1" t="n">
        <v>0.018</v>
      </c>
      <c r="D152" s="1" t="n">
        <v>0.988</v>
      </c>
      <c r="E152" s="1" t="n">
        <v>0.323</v>
      </c>
    </row>
    <row r="153" customFormat="false" ht="15" hidden="false" customHeight="false" outlineLevel="0" collapsed="false">
      <c r="A153" s="1" t="s">
        <v>46</v>
      </c>
      <c r="B153" s="1" t="n">
        <v>-0.088</v>
      </c>
      <c r="C153" s="1" t="n">
        <v>0.026</v>
      </c>
      <c r="D153" s="1" t="n">
        <v>-3.364</v>
      </c>
      <c r="E153" s="1" t="n">
        <v>0.001</v>
      </c>
    </row>
    <row r="154" customFormat="false" ht="15" hidden="false" customHeight="false" outlineLevel="0" collapsed="false">
      <c r="A154" s="1" t="s">
        <v>47</v>
      </c>
      <c r="B154" s="1" t="n">
        <v>0.1</v>
      </c>
      <c r="C154" s="1" t="n">
        <v>0.026</v>
      </c>
      <c r="D154" s="1" t="n">
        <v>3.804</v>
      </c>
      <c r="E154" s="1" t="n">
        <v>0</v>
      </c>
    </row>
    <row r="155" customFormat="false" ht="15" hidden="false" customHeight="false" outlineLevel="0" collapsed="false">
      <c r="A155" s="1" t="s">
        <v>48</v>
      </c>
      <c r="B155" s="1" t="n">
        <v>-0.496</v>
      </c>
      <c r="C155" s="1" t="n">
        <v>0.027</v>
      </c>
      <c r="D155" s="1" t="n">
        <v>-18.59</v>
      </c>
      <c r="E155" s="1" t="n">
        <v>0</v>
      </c>
    </row>
    <row r="156" customFormat="false" ht="15" hidden="false" customHeight="false" outlineLevel="0" collapsed="false">
      <c r="A156" s="1" t="s">
        <v>49</v>
      </c>
      <c r="B156" s="1" t="n">
        <v>-0.06</v>
      </c>
      <c r="C156" s="1" t="n">
        <v>0.025</v>
      </c>
      <c r="D156" s="1" t="n">
        <v>-2.392</v>
      </c>
      <c r="E156" s="1" t="n">
        <v>0.017</v>
      </c>
    </row>
    <row r="157" customFormat="false" ht="15" hidden="false" customHeight="false" outlineLevel="0" collapsed="false">
      <c r="A157" s="1" t="s">
        <v>50</v>
      </c>
      <c r="B157" s="1" t="n">
        <v>0.098</v>
      </c>
      <c r="C157" s="1" t="n">
        <v>0.024</v>
      </c>
      <c r="D157" s="1" t="n">
        <v>4.02</v>
      </c>
      <c r="E157" s="1" t="n">
        <v>0</v>
      </c>
    </row>
    <row r="158" customFormat="false" ht="15" hidden="false" customHeight="false" outlineLevel="0" collapsed="false">
      <c r="A158" s="1" t="s">
        <v>51</v>
      </c>
      <c r="B158" s="1" t="n">
        <v>-0.057</v>
      </c>
      <c r="C158" s="1" t="n">
        <v>0.019</v>
      </c>
      <c r="D158" s="1" t="n">
        <v>-2.973</v>
      </c>
      <c r="E158" s="1" t="n">
        <v>0.003</v>
      </c>
    </row>
    <row r="159" customFormat="false" ht="15" hidden="false" customHeight="false" outlineLevel="0" collapsed="false">
      <c r="A159" s="1" t="s">
        <v>52</v>
      </c>
      <c r="B159" s="1" t="n">
        <v>-0.047</v>
      </c>
      <c r="C159" s="1" t="n">
        <v>0.029</v>
      </c>
      <c r="D159" s="1" t="n">
        <v>-1.6</v>
      </c>
      <c r="E159" s="1" t="n">
        <v>0.11</v>
      </c>
    </row>
    <row r="160" customFormat="false" ht="15" hidden="false" customHeight="false" outlineLevel="0" collapsed="false">
      <c r="A160" s="1" t="s">
        <v>53</v>
      </c>
      <c r="B160" s="1" t="n">
        <v>0.314</v>
      </c>
      <c r="C160" s="1" t="n">
        <v>0.026</v>
      </c>
      <c r="D160" s="1" t="n">
        <v>12.226</v>
      </c>
      <c r="E160" s="1" t="n">
        <v>0</v>
      </c>
    </row>
    <row r="161" customFormat="false" ht="15" hidden="false" customHeight="false" outlineLevel="0" collapsed="false">
      <c r="A161" s="1" t="s">
        <v>54</v>
      </c>
      <c r="B161" s="1" t="n">
        <v>-0.123</v>
      </c>
      <c r="C161" s="1" t="n">
        <v>0.031</v>
      </c>
      <c r="D161" s="1" t="n">
        <v>-4.02</v>
      </c>
      <c r="E161" s="1" t="n">
        <v>0</v>
      </c>
    </row>
    <row r="162" customFormat="false" ht="15" hidden="false" customHeight="false" outlineLevel="0" collapsed="false">
      <c r="A162" s="1" t="s">
        <v>55</v>
      </c>
      <c r="B162" s="1" t="n">
        <v>0.067</v>
      </c>
      <c r="C162" s="1" t="n">
        <v>0.023</v>
      </c>
      <c r="D162" s="1" t="n">
        <v>2.936</v>
      </c>
      <c r="E162" s="1" t="n">
        <v>0.003</v>
      </c>
    </row>
    <row r="163" customFormat="false" ht="15" hidden="false" customHeight="false" outlineLevel="0" collapsed="false">
      <c r="A163" s="1" t="s">
        <v>56</v>
      </c>
      <c r="B163" s="1" t="n">
        <v>-0.132</v>
      </c>
      <c r="C163" s="1" t="n">
        <v>0.026</v>
      </c>
      <c r="D163" s="1" t="n">
        <v>-5.055</v>
      </c>
      <c r="E163" s="1" t="n">
        <v>0</v>
      </c>
    </row>
    <row r="164" customFormat="false" ht="15" hidden="false" customHeight="false" outlineLevel="0" collapsed="false">
      <c r="A164" s="1" t="s">
        <v>57</v>
      </c>
      <c r="B164" s="1" t="n">
        <v>0.092</v>
      </c>
      <c r="C164" s="1" t="n">
        <v>0.026</v>
      </c>
      <c r="D164" s="1" t="n">
        <v>3.481</v>
      </c>
      <c r="E164" s="1" t="n">
        <v>0</v>
      </c>
    </row>
    <row r="165" customFormat="false" ht="15" hidden="false" customHeight="false" outlineLevel="0" collapsed="false">
      <c r="A165" s="1" t="s">
        <v>58</v>
      </c>
      <c r="B165" s="1" t="n">
        <v>-0.175</v>
      </c>
      <c r="C165" s="1" t="n">
        <v>0.029</v>
      </c>
      <c r="D165" s="1" t="n">
        <v>-6.066</v>
      </c>
      <c r="E165" s="1" t="n">
        <v>0</v>
      </c>
    </row>
    <row r="166" customFormat="false" ht="15" hidden="false" customHeight="false" outlineLevel="0" collapsed="false">
      <c r="A166" s="1" t="s">
        <v>59</v>
      </c>
      <c r="B166" s="1" t="n">
        <v>0.029</v>
      </c>
      <c r="C166" s="1" t="n">
        <v>0.023</v>
      </c>
      <c r="D166" s="1" t="n">
        <v>1.279</v>
      </c>
      <c r="E166" s="1" t="n">
        <v>0.201</v>
      </c>
    </row>
    <row r="167" customFormat="false" ht="15" hidden="false" customHeight="false" outlineLevel="0" collapsed="false">
      <c r="A167" s="1" t="s">
        <v>60</v>
      </c>
      <c r="B167" s="1" t="n">
        <v>0.012</v>
      </c>
      <c r="C167" s="1" t="n">
        <v>0.024</v>
      </c>
      <c r="D167" s="1" t="n">
        <v>0.504</v>
      </c>
      <c r="E167" s="1" t="n">
        <v>0.614</v>
      </c>
    </row>
    <row r="168" customFormat="false" ht="15" hidden="false" customHeight="false" outlineLevel="0" collapsed="false">
      <c r="A168" s="1" t="s">
        <v>61</v>
      </c>
      <c r="B168" s="1" t="n">
        <v>-0.126</v>
      </c>
      <c r="C168" s="1" t="n">
        <v>0.024</v>
      </c>
      <c r="D168" s="1" t="n">
        <v>-5.173</v>
      </c>
      <c r="E168" s="1" t="n">
        <v>0</v>
      </c>
    </row>
    <row r="169" customFormat="false" ht="15" hidden="false" customHeight="false" outlineLevel="0" collapsed="false">
      <c r="A169" s="1" t="s">
        <v>62</v>
      </c>
      <c r="B169" s="1" t="n">
        <v>-0.019</v>
      </c>
      <c r="C169" s="1" t="n">
        <v>0.02</v>
      </c>
      <c r="D169" s="1" t="n">
        <v>-0.95</v>
      </c>
      <c r="E169" s="1" t="n">
        <v>0.342</v>
      </c>
    </row>
    <row r="170" customFormat="false" ht="15" hidden="false" customHeight="false" outlineLevel="0" collapsed="false">
      <c r="A170" s="1" t="s">
        <v>63</v>
      </c>
      <c r="B170" s="1" t="n">
        <v>0.179</v>
      </c>
      <c r="C170" s="1" t="n">
        <v>0.03</v>
      </c>
      <c r="D170" s="1" t="n">
        <v>6.054</v>
      </c>
      <c r="E170" s="1" t="n">
        <v>0</v>
      </c>
    </row>
    <row r="171" customFormat="false" ht="15" hidden="false" customHeight="false" outlineLevel="0" collapsed="false">
      <c r="A171" s="1" t="s">
        <v>64</v>
      </c>
      <c r="B171" s="1" t="n">
        <v>0.005</v>
      </c>
      <c r="C171" s="1" t="n">
        <v>0.021</v>
      </c>
      <c r="D171" s="1" t="n">
        <v>0.223</v>
      </c>
      <c r="E171" s="1" t="n">
        <v>0.824</v>
      </c>
    </row>
    <row r="172" customFormat="false" ht="15" hidden="false" customHeight="false" outlineLevel="0" collapsed="false">
      <c r="A172" s="1" t="s">
        <v>65</v>
      </c>
      <c r="B172" s="1" t="n">
        <v>0.012</v>
      </c>
      <c r="C172" s="1" t="n">
        <v>0.021</v>
      </c>
      <c r="D172" s="1" t="n">
        <v>0.596</v>
      </c>
      <c r="E172" s="1" t="n">
        <v>0.551</v>
      </c>
    </row>
    <row r="173" customFormat="false" ht="15" hidden="false" customHeight="false" outlineLevel="0" collapsed="false">
      <c r="A173" s="1" t="s">
        <v>66</v>
      </c>
      <c r="B173" s="1" t="n">
        <v>-0.049</v>
      </c>
      <c r="C173" s="1" t="n">
        <v>0.02</v>
      </c>
      <c r="D173" s="1" t="n">
        <v>-2.503</v>
      </c>
      <c r="E173" s="1" t="n">
        <v>0.012</v>
      </c>
    </row>
    <row r="174" customFormat="false" ht="15" hidden="false" customHeight="false" outlineLevel="0" collapsed="false">
      <c r="A174" s="1" t="s">
        <v>67</v>
      </c>
      <c r="B174" s="1" t="n">
        <v>-0.029</v>
      </c>
      <c r="C174" s="1" t="n">
        <v>0.023</v>
      </c>
      <c r="D174" s="1" t="n">
        <v>-1.253</v>
      </c>
      <c r="E174" s="1" t="n">
        <v>0.21</v>
      </c>
    </row>
    <row r="175" customFormat="false" ht="15" hidden="false" customHeight="false" outlineLevel="0" collapsed="false">
      <c r="A175" s="1" t="s">
        <v>68</v>
      </c>
      <c r="B175" s="1" t="n">
        <v>0.562</v>
      </c>
      <c r="C175" s="1" t="n">
        <v>0.025</v>
      </c>
      <c r="D175" s="1" t="n">
        <v>22.274</v>
      </c>
      <c r="E175" s="1" t="n">
        <v>0</v>
      </c>
    </row>
    <row r="176" customFormat="false" ht="15" hidden="false" customHeight="false" outlineLevel="0" collapsed="false">
      <c r="A176" s="1" t="s">
        <v>69</v>
      </c>
      <c r="B176" s="1" t="n">
        <v>-0.078</v>
      </c>
      <c r="C176" s="1" t="n">
        <v>0.028</v>
      </c>
      <c r="D176" s="1" t="n">
        <v>-2.762</v>
      </c>
      <c r="E176" s="1" t="n">
        <v>0.006</v>
      </c>
    </row>
    <row r="177" customFormat="false" ht="15" hidden="false" customHeight="false" outlineLevel="0" collapsed="false">
      <c r="A177" s="1" t="s">
        <v>70</v>
      </c>
      <c r="B177" s="1" t="n">
        <v>0.008</v>
      </c>
      <c r="C177" s="1" t="n">
        <v>0.022</v>
      </c>
      <c r="D177" s="1" t="n">
        <v>0.361</v>
      </c>
      <c r="E177" s="1" t="n">
        <v>0.718</v>
      </c>
    </row>
    <row r="178" customFormat="false" ht="15" hidden="false" customHeight="false" outlineLevel="0" collapsed="false">
      <c r="A178" s="1" t="s">
        <v>71</v>
      </c>
      <c r="B178" s="1" t="n">
        <v>-0.093</v>
      </c>
      <c r="C178" s="1" t="n">
        <v>0.025</v>
      </c>
      <c r="D178" s="1" t="n">
        <v>-3.638</v>
      </c>
      <c r="E178" s="1" t="n">
        <v>0</v>
      </c>
    </row>
    <row r="179" customFormat="false" ht="15" hidden="false" customHeight="false" outlineLevel="0" collapsed="false">
      <c r="A179" s="1" t="s">
        <v>72</v>
      </c>
      <c r="B179" s="1" t="n">
        <v>0.037</v>
      </c>
      <c r="C179" s="1" t="n">
        <v>0.026</v>
      </c>
      <c r="D179" s="1" t="n">
        <v>1.42</v>
      </c>
      <c r="E179" s="1" t="n">
        <v>0.156</v>
      </c>
    </row>
    <row r="180" customFormat="false" ht="15" hidden="false" customHeight="false" outlineLevel="0" collapsed="false">
      <c r="A180" s="1" t="s">
        <v>73</v>
      </c>
      <c r="B180" s="1" t="n">
        <v>-0.455</v>
      </c>
      <c r="C180" s="1" t="n">
        <v>0.025</v>
      </c>
      <c r="D180" s="1" t="n">
        <v>-18.019</v>
      </c>
      <c r="E180" s="1" t="n">
        <v>0</v>
      </c>
    </row>
    <row r="181" customFormat="false" ht="15" hidden="false" customHeight="false" outlineLevel="0" collapsed="false">
      <c r="A181" s="1" t="s">
        <v>74</v>
      </c>
      <c r="B181" s="1" t="n">
        <v>0.213</v>
      </c>
      <c r="C181" s="1" t="n">
        <v>0.022</v>
      </c>
      <c r="D181" s="1" t="n">
        <v>9.563</v>
      </c>
      <c r="E181" s="1" t="n">
        <v>0</v>
      </c>
    </row>
    <row r="182" customFormat="false" ht="15" hidden="false" customHeight="false" outlineLevel="0" collapsed="false">
      <c r="A182" s="1" t="s">
        <v>75</v>
      </c>
      <c r="B182" s="1" t="n">
        <v>-0.045</v>
      </c>
      <c r="C182" s="1" t="n">
        <v>0.019</v>
      </c>
      <c r="D182" s="1" t="n">
        <v>-2.389</v>
      </c>
      <c r="E182" s="1" t="n">
        <v>0.017</v>
      </c>
    </row>
    <row r="183" customFormat="false" ht="15" hidden="false" customHeight="false" outlineLevel="0" collapsed="false">
      <c r="A183" s="1" t="s">
        <v>76</v>
      </c>
      <c r="B183" s="1" t="n">
        <v>0.001</v>
      </c>
      <c r="C183" s="1" t="n">
        <v>0.021</v>
      </c>
      <c r="D183" s="1" t="n">
        <v>0.028</v>
      </c>
      <c r="E183" s="1" t="n">
        <v>0.978</v>
      </c>
    </row>
    <row r="184" customFormat="false" ht="15" hidden="false" customHeight="false" outlineLevel="0" collapsed="false">
      <c r="A184" s="1" t="s">
        <v>77</v>
      </c>
      <c r="B184" s="1" t="n">
        <v>0.129</v>
      </c>
      <c r="C184" s="1" t="n">
        <v>0.024</v>
      </c>
      <c r="D184" s="1" t="n">
        <v>5.455</v>
      </c>
      <c r="E184" s="1" t="n">
        <v>0</v>
      </c>
    </row>
    <row r="185" customFormat="false" ht="15" hidden="false" customHeight="false" outlineLevel="0" collapsed="false">
      <c r="A185" s="1" t="s">
        <v>78</v>
      </c>
      <c r="B185" s="1" t="n">
        <v>0.369</v>
      </c>
      <c r="C185" s="1" t="n">
        <v>0.025</v>
      </c>
      <c r="D185" s="1" t="n">
        <v>14.521</v>
      </c>
      <c r="E185" s="1" t="n">
        <v>0</v>
      </c>
    </row>
    <row r="186" customFormat="false" ht="15" hidden="false" customHeight="false" outlineLevel="0" collapsed="false">
      <c r="A186" s="1" t="s">
        <v>79</v>
      </c>
      <c r="B186" s="1" t="n">
        <v>-0.088</v>
      </c>
      <c r="C186" s="1" t="n">
        <v>0.028</v>
      </c>
      <c r="D186" s="1" t="n">
        <v>-3.13</v>
      </c>
      <c r="E186" s="1" t="n">
        <v>0.002</v>
      </c>
    </row>
    <row r="187" customFormat="false" ht="15" hidden="false" customHeight="false" outlineLevel="0" collapsed="false">
      <c r="A187" s="1" t="s">
        <v>80</v>
      </c>
      <c r="B187" s="1" t="n">
        <v>0.029</v>
      </c>
      <c r="C187" s="1" t="n">
        <v>0.02</v>
      </c>
      <c r="D187" s="1" t="n">
        <v>1.418</v>
      </c>
      <c r="E187" s="1" t="n">
        <v>0.156</v>
      </c>
    </row>
    <row r="188" customFormat="false" ht="15" hidden="false" customHeight="false" outlineLevel="0" collapsed="false">
      <c r="A188" s="1" t="s">
        <v>81</v>
      </c>
      <c r="B188" s="1" t="n">
        <v>0.079</v>
      </c>
      <c r="C188" s="1" t="n">
        <v>0.026</v>
      </c>
      <c r="D188" s="1" t="n">
        <v>3.011</v>
      </c>
      <c r="E188" s="1" t="n">
        <v>0.003</v>
      </c>
    </row>
    <row r="189" customFormat="false" ht="15" hidden="false" customHeight="false" outlineLevel="0" collapsed="false">
      <c r="A189" s="1" t="s">
        <v>82</v>
      </c>
      <c r="B189" s="1" t="n">
        <v>-0.133</v>
      </c>
      <c r="C189" s="1" t="n">
        <v>0.032</v>
      </c>
      <c r="D189" s="1" t="n">
        <v>-4.172</v>
      </c>
      <c r="E189" s="1" t="n">
        <v>0</v>
      </c>
    </row>
    <row r="190" customFormat="false" ht="15" hidden="false" customHeight="false" outlineLevel="0" collapsed="false">
      <c r="A190" s="1" t="s">
        <v>83</v>
      </c>
      <c r="B190" s="1" t="n">
        <v>0.484</v>
      </c>
      <c r="C190" s="1" t="n">
        <v>0.027</v>
      </c>
      <c r="D190" s="1" t="n">
        <v>17.751</v>
      </c>
      <c r="E190" s="1" t="n">
        <v>0</v>
      </c>
    </row>
    <row r="191" customFormat="false" ht="15" hidden="false" customHeight="false" outlineLevel="0" collapsed="false">
      <c r="A191" s="1" t="s">
        <v>84</v>
      </c>
      <c r="B191" s="1" t="n">
        <v>0.039</v>
      </c>
      <c r="C191" s="1" t="n">
        <v>0.026</v>
      </c>
      <c r="D191" s="1" t="n">
        <v>1.488</v>
      </c>
      <c r="E191" s="1" t="n">
        <v>0.137</v>
      </c>
    </row>
    <row r="192" customFormat="false" ht="15" hidden="false" customHeight="false" outlineLevel="0" collapsed="false">
      <c r="A192" s="1" t="s">
        <v>85</v>
      </c>
      <c r="B192" s="1" t="n">
        <v>0.2</v>
      </c>
      <c r="C192" s="1" t="n">
        <v>0.025</v>
      </c>
      <c r="D192" s="1" t="n">
        <v>8.062</v>
      </c>
      <c r="E192" s="1" t="n">
        <v>0</v>
      </c>
    </row>
    <row r="194" customFormat="false" ht="15" hidden="false" customHeight="false" outlineLevel="0" collapsed="false">
      <c r="A194" s="1" t="s">
        <v>88</v>
      </c>
    </row>
    <row r="195" customFormat="false" ht="15" hidden="false" customHeight="false" outlineLevel="0" collapsed="false">
      <c r="A195" s="1" t="s">
        <v>26</v>
      </c>
      <c r="B195" s="1" t="n">
        <v>0.123</v>
      </c>
      <c r="C195" s="1" t="n">
        <v>0.023</v>
      </c>
      <c r="D195" s="1" t="n">
        <v>5.252</v>
      </c>
      <c r="E195" s="1" t="n">
        <v>0</v>
      </c>
    </row>
    <row r="196" customFormat="false" ht="15" hidden="false" customHeight="false" outlineLevel="0" collapsed="false">
      <c r="A196" s="1" t="s">
        <v>27</v>
      </c>
      <c r="B196" s="1" t="n">
        <v>-0.092</v>
      </c>
      <c r="C196" s="1" t="n">
        <v>0.033</v>
      </c>
      <c r="D196" s="1" t="n">
        <v>-2.82</v>
      </c>
      <c r="E196" s="1" t="n">
        <v>0.005</v>
      </c>
    </row>
    <row r="197" customFormat="false" ht="15" hidden="false" customHeight="false" outlineLevel="0" collapsed="false">
      <c r="A197" s="1" t="s">
        <v>28</v>
      </c>
      <c r="B197" s="1" t="n">
        <v>0.289</v>
      </c>
      <c r="C197" s="1" t="n">
        <v>0.034</v>
      </c>
      <c r="D197" s="1" t="n">
        <v>8.6</v>
      </c>
      <c r="E197" s="1" t="n">
        <v>0</v>
      </c>
    </row>
    <row r="198" customFormat="false" ht="15" hidden="false" customHeight="false" outlineLevel="0" collapsed="false">
      <c r="A198" s="1" t="s">
        <v>29</v>
      </c>
      <c r="B198" s="1" t="n">
        <v>0.174</v>
      </c>
      <c r="C198" s="1" t="n">
        <v>0.045</v>
      </c>
      <c r="D198" s="1" t="n">
        <v>3.895</v>
      </c>
      <c r="E198" s="1" t="n">
        <v>0</v>
      </c>
    </row>
    <row r="199" customFormat="false" ht="15" hidden="false" customHeight="false" outlineLevel="0" collapsed="false">
      <c r="A199" s="1" t="s">
        <v>30</v>
      </c>
      <c r="B199" s="1" t="n">
        <v>0.434</v>
      </c>
      <c r="C199" s="1" t="n">
        <v>0.05</v>
      </c>
      <c r="D199" s="1" t="n">
        <v>8.589</v>
      </c>
      <c r="E199" s="1" t="n">
        <v>0</v>
      </c>
    </row>
    <row r="200" customFormat="false" ht="15" hidden="false" customHeight="false" outlineLevel="0" collapsed="false">
      <c r="A200" s="1" t="s">
        <v>31</v>
      </c>
      <c r="B200" s="1" t="n">
        <v>-0.136</v>
      </c>
      <c r="C200" s="1" t="n">
        <v>0.026</v>
      </c>
      <c r="D200" s="1" t="n">
        <v>-5.336</v>
      </c>
      <c r="E200" s="1" t="n">
        <v>0</v>
      </c>
    </row>
    <row r="201" customFormat="false" ht="15" hidden="false" customHeight="false" outlineLevel="0" collapsed="false">
      <c r="A201" s="1" t="s">
        <v>32</v>
      </c>
      <c r="B201" s="1" t="n">
        <v>-0.099</v>
      </c>
      <c r="C201" s="1" t="n">
        <v>0.021</v>
      </c>
      <c r="D201" s="1" t="n">
        <v>-4.64</v>
      </c>
      <c r="E201" s="1" t="n">
        <v>0</v>
      </c>
    </row>
    <row r="202" customFormat="false" ht="15" hidden="false" customHeight="false" outlineLevel="0" collapsed="false">
      <c r="A202" s="1" t="s">
        <v>33</v>
      </c>
      <c r="B202" s="1" t="n">
        <v>0.093</v>
      </c>
      <c r="C202" s="1" t="n">
        <v>0.021</v>
      </c>
      <c r="D202" s="1" t="n">
        <v>4.544</v>
      </c>
      <c r="E202" s="1" t="n">
        <v>0</v>
      </c>
    </row>
    <row r="203" customFormat="false" ht="15" hidden="false" customHeight="false" outlineLevel="0" collapsed="false">
      <c r="A203" s="1" t="s">
        <v>34</v>
      </c>
      <c r="B203" s="1" t="n">
        <v>-0.197</v>
      </c>
      <c r="C203" s="1" t="n">
        <v>0.048</v>
      </c>
      <c r="D203" s="1" t="n">
        <v>-4.069</v>
      </c>
      <c r="E203" s="1" t="n">
        <v>0</v>
      </c>
    </row>
    <row r="204" customFormat="false" ht="15" hidden="false" customHeight="false" outlineLevel="0" collapsed="false">
      <c r="A204" s="1" t="s">
        <v>35</v>
      </c>
      <c r="B204" s="1" t="n">
        <v>0.374</v>
      </c>
      <c r="C204" s="1" t="n">
        <v>0.043</v>
      </c>
      <c r="D204" s="1" t="n">
        <v>8.667</v>
      </c>
      <c r="E204" s="1" t="n">
        <v>0</v>
      </c>
    </row>
    <row r="205" customFormat="false" ht="15" hidden="false" customHeight="false" outlineLevel="0" collapsed="false">
      <c r="A205" s="1" t="s">
        <v>36</v>
      </c>
      <c r="B205" s="1" t="n">
        <v>0.069</v>
      </c>
      <c r="C205" s="1" t="n">
        <v>0.021</v>
      </c>
      <c r="D205" s="1" t="n">
        <v>3.258</v>
      </c>
      <c r="E205" s="1" t="n">
        <v>0.001</v>
      </c>
    </row>
    <row r="206" customFormat="false" ht="15" hidden="false" customHeight="false" outlineLevel="0" collapsed="false">
      <c r="A206" s="1" t="s">
        <v>37</v>
      </c>
      <c r="B206" s="1" t="n">
        <v>0.026</v>
      </c>
      <c r="C206" s="1" t="n">
        <v>0.022</v>
      </c>
      <c r="D206" s="1" t="n">
        <v>1.197</v>
      </c>
      <c r="E206" s="1" t="n">
        <v>0.231</v>
      </c>
    </row>
    <row r="207" customFormat="false" ht="15" hidden="false" customHeight="false" outlineLevel="0" collapsed="false">
      <c r="A207" s="1" t="s">
        <v>38</v>
      </c>
      <c r="B207" s="1" t="n">
        <v>0.082</v>
      </c>
      <c r="C207" s="1" t="n">
        <v>0.031</v>
      </c>
      <c r="D207" s="1" t="n">
        <v>2.635</v>
      </c>
      <c r="E207" s="1" t="n">
        <v>0.008</v>
      </c>
    </row>
    <row r="208" customFormat="false" ht="15" hidden="false" customHeight="false" outlineLevel="0" collapsed="false">
      <c r="A208" s="1" t="s">
        <v>39</v>
      </c>
      <c r="B208" s="1" t="n">
        <v>-0.031</v>
      </c>
      <c r="C208" s="1" t="n">
        <v>0.036</v>
      </c>
      <c r="D208" s="1" t="n">
        <v>-0.874</v>
      </c>
      <c r="E208" s="1" t="n">
        <v>0.382</v>
      </c>
    </row>
    <row r="209" customFormat="false" ht="15" hidden="false" customHeight="false" outlineLevel="0" collapsed="false">
      <c r="A209" s="1" t="s">
        <v>40</v>
      </c>
      <c r="B209" s="1" t="n">
        <v>-0.441</v>
      </c>
      <c r="C209" s="1" t="n">
        <v>0.03</v>
      </c>
      <c r="D209" s="1" t="n">
        <v>-14.881</v>
      </c>
      <c r="E209" s="1" t="n">
        <v>0</v>
      </c>
    </row>
    <row r="210" customFormat="false" ht="15" hidden="false" customHeight="false" outlineLevel="0" collapsed="false">
      <c r="A210" s="1" t="s">
        <v>41</v>
      </c>
      <c r="B210" s="1" t="n">
        <v>0.038</v>
      </c>
      <c r="C210" s="1" t="n">
        <v>0.034</v>
      </c>
      <c r="D210" s="1" t="n">
        <v>1.131</v>
      </c>
      <c r="E210" s="1" t="n">
        <v>0.258</v>
      </c>
    </row>
    <row r="211" customFormat="false" ht="15" hidden="false" customHeight="false" outlineLevel="0" collapsed="false">
      <c r="A211" s="1" t="s">
        <v>42</v>
      </c>
      <c r="B211" s="1" t="n">
        <v>0.121</v>
      </c>
      <c r="C211" s="1" t="n">
        <v>0.029</v>
      </c>
      <c r="D211" s="1" t="n">
        <v>4.177</v>
      </c>
      <c r="E211" s="1" t="n">
        <v>0</v>
      </c>
    </row>
    <row r="212" customFormat="false" ht="15" hidden="false" customHeight="false" outlineLevel="0" collapsed="false">
      <c r="A212" s="1" t="s">
        <v>43</v>
      </c>
      <c r="B212" s="1" t="n">
        <v>0.105</v>
      </c>
      <c r="C212" s="1" t="n">
        <v>0.034</v>
      </c>
      <c r="D212" s="1" t="n">
        <v>3.117</v>
      </c>
      <c r="E212" s="1" t="n">
        <v>0.002</v>
      </c>
    </row>
    <row r="213" customFormat="false" ht="15" hidden="false" customHeight="false" outlineLevel="0" collapsed="false">
      <c r="A213" s="1" t="s">
        <v>44</v>
      </c>
      <c r="B213" s="1" t="n">
        <v>0.122</v>
      </c>
      <c r="C213" s="1" t="n">
        <v>0.042</v>
      </c>
      <c r="D213" s="1" t="n">
        <v>2.932</v>
      </c>
      <c r="E213" s="1" t="n">
        <v>0.003</v>
      </c>
    </row>
    <row r="214" customFormat="false" ht="15" hidden="false" customHeight="false" outlineLevel="0" collapsed="false">
      <c r="A214" s="1" t="s">
        <v>45</v>
      </c>
      <c r="B214" s="1" t="n">
        <v>0.587</v>
      </c>
      <c r="C214" s="1" t="n">
        <v>0.045</v>
      </c>
      <c r="D214" s="1" t="n">
        <v>12.965</v>
      </c>
      <c r="E214" s="1" t="n">
        <v>0</v>
      </c>
    </row>
    <row r="215" customFormat="false" ht="15" hidden="false" customHeight="false" outlineLevel="0" collapsed="false">
      <c r="A215" s="1" t="s">
        <v>46</v>
      </c>
      <c r="B215" s="1" t="n">
        <v>-0.014</v>
      </c>
      <c r="C215" s="1" t="n">
        <v>0.031</v>
      </c>
      <c r="D215" s="1" t="n">
        <v>-0.455</v>
      </c>
      <c r="E215" s="1" t="n">
        <v>0.649</v>
      </c>
    </row>
    <row r="216" customFormat="false" ht="15" hidden="false" customHeight="false" outlineLevel="0" collapsed="false">
      <c r="A216" s="1" t="s">
        <v>47</v>
      </c>
      <c r="B216" s="1" t="n">
        <v>-0.092</v>
      </c>
      <c r="C216" s="1" t="n">
        <v>0.039</v>
      </c>
      <c r="D216" s="1" t="n">
        <v>-2.326</v>
      </c>
      <c r="E216" s="1" t="n">
        <v>0.02</v>
      </c>
    </row>
    <row r="217" customFormat="false" ht="15" hidden="false" customHeight="false" outlineLevel="0" collapsed="false">
      <c r="A217" s="1" t="s">
        <v>48</v>
      </c>
      <c r="B217" s="1" t="n">
        <v>0.023</v>
      </c>
      <c r="C217" s="1" t="n">
        <v>0.024</v>
      </c>
      <c r="D217" s="1" t="n">
        <v>0.965</v>
      </c>
      <c r="E217" s="1" t="n">
        <v>0.335</v>
      </c>
    </row>
    <row r="218" customFormat="false" ht="15" hidden="false" customHeight="false" outlineLevel="0" collapsed="false">
      <c r="A218" s="1" t="s">
        <v>49</v>
      </c>
      <c r="B218" s="1" t="n">
        <v>-0.047</v>
      </c>
      <c r="C218" s="1" t="n">
        <v>0.039</v>
      </c>
      <c r="D218" s="1" t="n">
        <v>-1.214</v>
      </c>
      <c r="E218" s="1" t="n">
        <v>0.225</v>
      </c>
    </row>
    <row r="219" customFormat="false" ht="15" hidden="false" customHeight="false" outlineLevel="0" collapsed="false">
      <c r="A219" s="1" t="s">
        <v>50</v>
      </c>
      <c r="B219" s="1" t="n">
        <v>0.53</v>
      </c>
      <c r="C219" s="1" t="n">
        <v>0.031</v>
      </c>
      <c r="D219" s="1" t="n">
        <v>16.845</v>
      </c>
      <c r="E219" s="1" t="n">
        <v>0</v>
      </c>
    </row>
    <row r="220" customFormat="false" ht="15" hidden="false" customHeight="false" outlineLevel="0" collapsed="false">
      <c r="A220" s="1" t="s">
        <v>51</v>
      </c>
      <c r="B220" s="1" t="n">
        <v>-0.086</v>
      </c>
      <c r="C220" s="1" t="n">
        <v>0.025</v>
      </c>
      <c r="D220" s="1" t="n">
        <v>-3.403</v>
      </c>
      <c r="E220" s="1" t="n">
        <v>0.001</v>
      </c>
    </row>
    <row r="221" customFormat="false" ht="15" hidden="false" customHeight="false" outlineLevel="0" collapsed="false">
      <c r="A221" s="1" t="s">
        <v>52</v>
      </c>
      <c r="B221" s="1" t="n">
        <v>0.164</v>
      </c>
      <c r="C221" s="1" t="n">
        <v>0.031</v>
      </c>
      <c r="D221" s="1" t="n">
        <v>5.359</v>
      </c>
      <c r="E221" s="1" t="n">
        <v>0</v>
      </c>
    </row>
    <row r="222" customFormat="false" ht="15" hidden="false" customHeight="false" outlineLevel="0" collapsed="false">
      <c r="A222" s="1" t="s">
        <v>53</v>
      </c>
      <c r="B222" s="1" t="n">
        <v>-0.061</v>
      </c>
      <c r="C222" s="1" t="n">
        <v>0.033</v>
      </c>
      <c r="D222" s="1" t="n">
        <v>-1.841</v>
      </c>
      <c r="E222" s="1" t="n">
        <v>0.066</v>
      </c>
    </row>
    <row r="223" customFormat="false" ht="15" hidden="false" customHeight="false" outlineLevel="0" collapsed="false">
      <c r="A223" s="1" t="s">
        <v>54</v>
      </c>
      <c r="B223" s="1" t="n">
        <v>0.243</v>
      </c>
      <c r="C223" s="1" t="n">
        <v>0.033</v>
      </c>
      <c r="D223" s="1" t="n">
        <v>7.428</v>
      </c>
      <c r="E223" s="1" t="n">
        <v>0</v>
      </c>
    </row>
    <row r="224" customFormat="false" ht="15" hidden="false" customHeight="false" outlineLevel="0" collapsed="false">
      <c r="A224" s="1" t="s">
        <v>55</v>
      </c>
      <c r="B224" s="1" t="n">
        <v>-0.532</v>
      </c>
      <c r="C224" s="1" t="n">
        <v>0.036</v>
      </c>
      <c r="D224" s="1" t="n">
        <v>-14.647</v>
      </c>
      <c r="E224" s="1" t="n">
        <v>0</v>
      </c>
    </row>
    <row r="225" customFormat="false" ht="15" hidden="false" customHeight="false" outlineLevel="0" collapsed="false">
      <c r="A225" s="1" t="s">
        <v>56</v>
      </c>
      <c r="B225" s="1" t="n">
        <v>0.056</v>
      </c>
      <c r="C225" s="1" t="n">
        <v>0.03</v>
      </c>
      <c r="D225" s="1" t="n">
        <v>1.834</v>
      </c>
      <c r="E225" s="1" t="n">
        <v>0.067</v>
      </c>
    </row>
    <row r="226" customFormat="false" ht="15" hidden="false" customHeight="false" outlineLevel="0" collapsed="false">
      <c r="A226" s="1" t="s">
        <v>57</v>
      </c>
      <c r="B226" s="1" t="n">
        <v>0.063</v>
      </c>
      <c r="C226" s="1" t="n">
        <v>0.047</v>
      </c>
      <c r="D226" s="1" t="n">
        <v>1.318</v>
      </c>
      <c r="E226" s="1" t="n">
        <v>0.187</v>
      </c>
    </row>
    <row r="227" customFormat="false" ht="15" hidden="false" customHeight="false" outlineLevel="0" collapsed="false">
      <c r="A227" s="1" t="s">
        <v>58</v>
      </c>
      <c r="B227" s="1" t="n">
        <v>-0.095</v>
      </c>
      <c r="C227" s="1" t="n">
        <v>0.035</v>
      </c>
      <c r="D227" s="1" t="n">
        <v>-2.682</v>
      </c>
      <c r="E227" s="1" t="n">
        <v>0.007</v>
      </c>
    </row>
    <row r="228" customFormat="false" ht="15" hidden="false" customHeight="false" outlineLevel="0" collapsed="false">
      <c r="A228" s="1" t="s">
        <v>59</v>
      </c>
      <c r="B228" s="1" t="n">
        <v>0.183</v>
      </c>
      <c r="C228" s="1" t="n">
        <v>0.031</v>
      </c>
      <c r="D228" s="1" t="n">
        <v>5.861</v>
      </c>
      <c r="E228" s="1" t="n">
        <v>0</v>
      </c>
    </row>
    <row r="229" customFormat="false" ht="15" hidden="false" customHeight="false" outlineLevel="0" collapsed="false">
      <c r="A229" s="1" t="s">
        <v>60</v>
      </c>
      <c r="B229" s="1" t="n">
        <v>0.544</v>
      </c>
      <c r="C229" s="1" t="n">
        <v>0.04</v>
      </c>
      <c r="D229" s="1" t="n">
        <v>13.5</v>
      </c>
      <c r="E229" s="1" t="n">
        <v>0</v>
      </c>
    </row>
    <row r="230" customFormat="false" ht="15" hidden="false" customHeight="false" outlineLevel="0" collapsed="false">
      <c r="A230" s="1" t="s">
        <v>61</v>
      </c>
      <c r="B230" s="1" t="n">
        <v>0.091</v>
      </c>
      <c r="C230" s="1" t="n">
        <v>0.034</v>
      </c>
      <c r="D230" s="1" t="n">
        <v>2.642</v>
      </c>
      <c r="E230" s="1" t="n">
        <v>0.008</v>
      </c>
    </row>
    <row r="231" customFormat="false" ht="15" hidden="false" customHeight="false" outlineLevel="0" collapsed="false">
      <c r="A231" s="1" t="s">
        <v>62</v>
      </c>
      <c r="B231" s="1" t="n">
        <v>0.081</v>
      </c>
      <c r="C231" s="1" t="n">
        <v>0.02</v>
      </c>
      <c r="D231" s="1" t="n">
        <v>4.06</v>
      </c>
      <c r="E231" s="1" t="n">
        <v>0</v>
      </c>
    </row>
    <row r="232" customFormat="false" ht="15" hidden="false" customHeight="false" outlineLevel="0" collapsed="false">
      <c r="A232" s="1" t="s">
        <v>63</v>
      </c>
      <c r="B232" s="1" t="n">
        <v>0.059</v>
      </c>
      <c r="C232" s="1" t="n">
        <v>0.035</v>
      </c>
      <c r="D232" s="1" t="n">
        <v>1.661</v>
      </c>
      <c r="E232" s="1" t="n">
        <v>0.097</v>
      </c>
    </row>
    <row r="233" customFormat="false" ht="15" hidden="false" customHeight="false" outlineLevel="0" collapsed="false">
      <c r="A233" s="1" t="s">
        <v>64</v>
      </c>
      <c r="B233" s="1" t="n">
        <v>-0.039</v>
      </c>
      <c r="C233" s="1" t="n">
        <v>0.036</v>
      </c>
      <c r="D233" s="1" t="n">
        <v>-1.075</v>
      </c>
      <c r="E233" s="1" t="n">
        <v>0.282</v>
      </c>
    </row>
    <row r="234" customFormat="false" ht="15" hidden="false" customHeight="false" outlineLevel="0" collapsed="false">
      <c r="A234" s="1" t="s">
        <v>65</v>
      </c>
      <c r="B234" s="1" t="n">
        <v>0.543</v>
      </c>
      <c r="C234" s="1" t="n">
        <v>0.047</v>
      </c>
      <c r="D234" s="1" t="n">
        <v>11.562</v>
      </c>
      <c r="E234" s="1" t="n">
        <v>0</v>
      </c>
    </row>
    <row r="235" customFormat="false" ht="15" hidden="false" customHeight="false" outlineLevel="0" collapsed="false">
      <c r="A235" s="1" t="s">
        <v>66</v>
      </c>
      <c r="B235" s="1" t="n">
        <v>-0.179</v>
      </c>
      <c r="C235" s="1" t="n">
        <v>0.027</v>
      </c>
      <c r="D235" s="1" t="n">
        <v>-6.518</v>
      </c>
      <c r="E235" s="1" t="n">
        <v>0</v>
      </c>
    </row>
    <row r="236" customFormat="false" ht="15" hidden="false" customHeight="false" outlineLevel="0" collapsed="false">
      <c r="A236" s="1" t="s">
        <v>67</v>
      </c>
      <c r="B236" s="1" t="n">
        <v>-0.054</v>
      </c>
      <c r="C236" s="1" t="n">
        <v>0.025</v>
      </c>
      <c r="D236" s="1" t="n">
        <v>-2.172</v>
      </c>
      <c r="E236" s="1" t="n">
        <v>0.03</v>
      </c>
    </row>
    <row r="237" customFormat="false" ht="15" hidden="false" customHeight="false" outlineLevel="0" collapsed="false">
      <c r="A237" s="1" t="s">
        <v>68</v>
      </c>
      <c r="B237" s="1" t="n">
        <v>0.001</v>
      </c>
      <c r="C237" s="1" t="n">
        <v>0.025</v>
      </c>
      <c r="D237" s="1" t="n">
        <v>0.048</v>
      </c>
      <c r="E237" s="1" t="n">
        <v>0.961</v>
      </c>
    </row>
    <row r="238" customFormat="false" ht="15" hidden="false" customHeight="false" outlineLevel="0" collapsed="false">
      <c r="A238" s="1" t="s">
        <v>69</v>
      </c>
      <c r="B238" s="1" t="n">
        <v>0.261</v>
      </c>
      <c r="C238" s="1" t="n">
        <v>0.032</v>
      </c>
      <c r="D238" s="1" t="n">
        <v>8.148</v>
      </c>
      <c r="E238" s="1" t="n">
        <v>0</v>
      </c>
    </row>
    <row r="239" customFormat="false" ht="15" hidden="false" customHeight="false" outlineLevel="0" collapsed="false">
      <c r="A239" s="1" t="s">
        <v>70</v>
      </c>
      <c r="B239" s="1" t="n">
        <v>-0.494</v>
      </c>
      <c r="C239" s="1" t="n">
        <v>0.046</v>
      </c>
      <c r="D239" s="1" t="n">
        <v>-10.637</v>
      </c>
      <c r="E239" s="1" t="n">
        <v>0</v>
      </c>
    </row>
    <row r="240" customFormat="false" ht="15" hidden="false" customHeight="false" outlineLevel="0" collapsed="false">
      <c r="A240" s="1" t="s">
        <v>71</v>
      </c>
      <c r="B240" s="1" t="n">
        <v>-0.05</v>
      </c>
      <c r="C240" s="1" t="n">
        <v>0.031</v>
      </c>
      <c r="D240" s="1" t="n">
        <v>-1.641</v>
      </c>
      <c r="E240" s="1" t="n">
        <v>0.101</v>
      </c>
    </row>
    <row r="241" customFormat="false" ht="15" hidden="false" customHeight="false" outlineLevel="0" collapsed="false">
      <c r="A241" s="1" t="s">
        <v>72</v>
      </c>
      <c r="B241" s="1" t="n">
        <v>-0.066</v>
      </c>
      <c r="C241" s="1" t="n">
        <v>0.056</v>
      </c>
      <c r="D241" s="1" t="n">
        <v>-1.173</v>
      </c>
      <c r="E241" s="1" t="n">
        <v>0.241</v>
      </c>
    </row>
    <row r="242" customFormat="false" ht="15" hidden="false" customHeight="false" outlineLevel="0" collapsed="false">
      <c r="A242" s="1" t="s">
        <v>73</v>
      </c>
      <c r="B242" s="1" t="n">
        <v>0.009</v>
      </c>
      <c r="C242" s="1" t="n">
        <v>0.026</v>
      </c>
      <c r="D242" s="1" t="n">
        <v>0.336</v>
      </c>
      <c r="E242" s="1" t="n">
        <v>0.737</v>
      </c>
    </row>
    <row r="243" customFormat="false" ht="15" hidden="false" customHeight="false" outlineLevel="0" collapsed="false">
      <c r="A243" s="1" t="s">
        <v>74</v>
      </c>
      <c r="B243" s="1" t="n">
        <v>0.223</v>
      </c>
      <c r="C243" s="1" t="n">
        <v>0.044</v>
      </c>
      <c r="D243" s="1" t="n">
        <v>5.035</v>
      </c>
      <c r="E243" s="1" t="n">
        <v>0</v>
      </c>
    </row>
    <row r="244" customFormat="false" ht="15" hidden="false" customHeight="false" outlineLevel="0" collapsed="false">
      <c r="A244" s="1" t="s">
        <v>75</v>
      </c>
      <c r="B244" s="1" t="n">
        <v>0.606</v>
      </c>
      <c r="C244" s="1" t="n">
        <v>0.029</v>
      </c>
      <c r="D244" s="1" t="n">
        <v>21.195</v>
      </c>
      <c r="E244" s="1" t="n">
        <v>0</v>
      </c>
    </row>
    <row r="245" customFormat="false" ht="15" hidden="false" customHeight="false" outlineLevel="0" collapsed="false">
      <c r="A245" s="1" t="s">
        <v>76</v>
      </c>
      <c r="B245" s="1" t="n">
        <v>-0.168</v>
      </c>
      <c r="C245" s="1" t="n">
        <v>0.03</v>
      </c>
      <c r="D245" s="1" t="n">
        <v>-5.697</v>
      </c>
      <c r="E245" s="1" t="n">
        <v>0</v>
      </c>
    </row>
    <row r="246" customFormat="false" ht="15" hidden="false" customHeight="false" outlineLevel="0" collapsed="false">
      <c r="A246" s="1" t="s">
        <v>77</v>
      </c>
      <c r="B246" s="1" t="n">
        <v>0.237</v>
      </c>
      <c r="C246" s="1" t="n">
        <v>0.034</v>
      </c>
      <c r="D246" s="1" t="n">
        <v>6.885</v>
      </c>
      <c r="E246" s="1" t="n">
        <v>0</v>
      </c>
    </row>
    <row r="247" customFormat="false" ht="15" hidden="false" customHeight="false" outlineLevel="0" collapsed="false">
      <c r="A247" s="1" t="s">
        <v>78</v>
      </c>
      <c r="B247" s="1" t="n">
        <v>0.255</v>
      </c>
      <c r="C247" s="1" t="n">
        <v>0.031</v>
      </c>
      <c r="D247" s="1" t="n">
        <v>8.347</v>
      </c>
      <c r="E247" s="1" t="n">
        <v>0</v>
      </c>
    </row>
    <row r="248" customFormat="false" ht="15" hidden="false" customHeight="false" outlineLevel="0" collapsed="false">
      <c r="A248" s="1" t="s">
        <v>79</v>
      </c>
      <c r="B248" s="1" t="n">
        <v>0.06</v>
      </c>
      <c r="C248" s="1" t="n">
        <v>0.031</v>
      </c>
      <c r="D248" s="1" t="n">
        <v>1.923</v>
      </c>
      <c r="E248" s="1" t="n">
        <v>0.055</v>
      </c>
    </row>
    <row r="249" customFormat="false" ht="15" hidden="false" customHeight="false" outlineLevel="0" collapsed="false">
      <c r="A249" s="1" t="s">
        <v>80</v>
      </c>
      <c r="B249" s="1" t="n">
        <v>-0.511</v>
      </c>
      <c r="C249" s="1" t="n">
        <v>0.05</v>
      </c>
      <c r="D249" s="1" t="n">
        <v>-10.282</v>
      </c>
      <c r="E249" s="1" t="n">
        <v>0</v>
      </c>
    </row>
    <row r="250" customFormat="false" ht="15" hidden="false" customHeight="false" outlineLevel="0" collapsed="false">
      <c r="A250" s="1" t="s">
        <v>81</v>
      </c>
      <c r="B250" s="1" t="n">
        <v>-0.05</v>
      </c>
      <c r="C250" s="1" t="n">
        <v>0.031</v>
      </c>
      <c r="D250" s="1" t="n">
        <v>-1.6</v>
      </c>
      <c r="E250" s="1" t="n">
        <v>0.11</v>
      </c>
    </row>
    <row r="251" customFormat="false" ht="15" hidden="false" customHeight="false" outlineLevel="0" collapsed="false">
      <c r="A251" s="1" t="s">
        <v>82</v>
      </c>
      <c r="B251" s="1" t="n">
        <v>0.058</v>
      </c>
      <c r="C251" s="1" t="n">
        <v>0.039</v>
      </c>
      <c r="D251" s="1" t="n">
        <v>1.496</v>
      </c>
      <c r="E251" s="1" t="n">
        <v>0.135</v>
      </c>
    </row>
    <row r="252" customFormat="false" ht="15" hidden="false" customHeight="false" outlineLevel="0" collapsed="false">
      <c r="A252" s="1" t="s">
        <v>83</v>
      </c>
      <c r="B252" s="1" t="n">
        <v>-0.058</v>
      </c>
      <c r="C252" s="1" t="n">
        <v>0.037</v>
      </c>
      <c r="D252" s="1" t="n">
        <v>-1.563</v>
      </c>
      <c r="E252" s="1" t="n">
        <v>0.118</v>
      </c>
    </row>
    <row r="253" customFormat="false" ht="15" hidden="false" customHeight="false" outlineLevel="0" collapsed="false">
      <c r="A253" s="1" t="s">
        <v>84</v>
      </c>
      <c r="B253" s="1" t="n">
        <v>-0.118</v>
      </c>
      <c r="C253" s="1" t="n">
        <v>0.048</v>
      </c>
      <c r="D253" s="1" t="n">
        <v>-2.479</v>
      </c>
      <c r="E253" s="1" t="n">
        <v>0.013</v>
      </c>
    </row>
    <row r="254" customFormat="false" ht="15" hidden="false" customHeight="false" outlineLevel="0" collapsed="false">
      <c r="A254" s="1" t="s">
        <v>85</v>
      </c>
      <c r="B254" s="1" t="n">
        <v>0.446</v>
      </c>
      <c r="C254" s="1" t="n">
        <v>0.032</v>
      </c>
      <c r="D254" s="1" t="n">
        <v>13.906</v>
      </c>
      <c r="E254" s="1" t="n">
        <v>0</v>
      </c>
    </row>
    <row r="256" customFormat="false" ht="15" hidden="false" customHeight="false" outlineLevel="0" collapsed="false">
      <c r="A256" s="1" t="s">
        <v>89</v>
      </c>
    </row>
    <row r="257" customFormat="false" ht="15" hidden="false" customHeight="false" outlineLevel="0" collapsed="false">
      <c r="A257" s="1" t="s">
        <v>26</v>
      </c>
      <c r="B257" s="1" t="n">
        <v>0.009</v>
      </c>
      <c r="C257" s="1" t="n">
        <v>0.027</v>
      </c>
      <c r="D257" s="1" t="n">
        <v>0.323</v>
      </c>
      <c r="E257" s="1" t="n">
        <v>0.747</v>
      </c>
    </row>
    <row r="258" customFormat="false" ht="15" hidden="false" customHeight="false" outlineLevel="0" collapsed="false">
      <c r="A258" s="1" t="s">
        <v>27</v>
      </c>
      <c r="B258" s="1" t="n">
        <v>0.007</v>
      </c>
      <c r="C258" s="1" t="n">
        <v>0.046</v>
      </c>
      <c r="D258" s="1" t="n">
        <v>0.143</v>
      </c>
      <c r="E258" s="1" t="n">
        <v>0.886</v>
      </c>
    </row>
    <row r="259" customFormat="false" ht="15" hidden="false" customHeight="false" outlineLevel="0" collapsed="false">
      <c r="A259" s="1" t="s">
        <v>28</v>
      </c>
      <c r="B259" s="1" t="n">
        <v>-0.002</v>
      </c>
      <c r="C259" s="1" t="n">
        <v>0.029</v>
      </c>
      <c r="D259" s="1" t="n">
        <v>-0.055</v>
      </c>
      <c r="E259" s="1" t="n">
        <v>0.956</v>
      </c>
    </row>
    <row r="260" customFormat="false" ht="15" hidden="false" customHeight="false" outlineLevel="0" collapsed="false">
      <c r="A260" s="1" t="s">
        <v>29</v>
      </c>
      <c r="B260" s="1" t="n">
        <v>-0.435</v>
      </c>
      <c r="C260" s="1" t="n">
        <v>0.037</v>
      </c>
      <c r="D260" s="1" t="n">
        <v>-11.621</v>
      </c>
      <c r="E260" s="1" t="n">
        <v>0</v>
      </c>
    </row>
    <row r="261" customFormat="false" ht="15" hidden="false" customHeight="false" outlineLevel="0" collapsed="false">
      <c r="A261" s="1" t="s">
        <v>30</v>
      </c>
      <c r="B261" s="1" t="n">
        <v>-0.238</v>
      </c>
      <c r="C261" s="1" t="n">
        <v>0.04</v>
      </c>
      <c r="D261" s="1" t="n">
        <v>-5.997</v>
      </c>
      <c r="E261" s="1" t="n">
        <v>0</v>
      </c>
    </row>
    <row r="262" customFormat="false" ht="15" hidden="false" customHeight="false" outlineLevel="0" collapsed="false">
      <c r="A262" s="1" t="s">
        <v>31</v>
      </c>
      <c r="B262" s="1" t="n">
        <v>-0.031</v>
      </c>
      <c r="C262" s="1" t="n">
        <v>0.021</v>
      </c>
      <c r="D262" s="1" t="n">
        <v>-1.445</v>
      </c>
      <c r="E262" s="1" t="n">
        <v>0.148</v>
      </c>
    </row>
    <row r="263" customFormat="false" ht="15" hidden="false" customHeight="false" outlineLevel="0" collapsed="false">
      <c r="A263" s="1" t="s">
        <v>32</v>
      </c>
      <c r="B263" s="1" t="n">
        <v>-0.167</v>
      </c>
      <c r="C263" s="1" t="n">
        <v>0.048</v>
      </c>
      <c r="D263" s="1" t="n">
        <v>-3.456</v>
      </c>
      <c r="E263" s="1" t="n">
        <v>0.001</v>
      </c>
    </row>
    <row r="264" customFormat="false" ht="15" hidden="false" customHeight="false" outlineLevel="0" collapsed="false">
      <c r="A264" s="1" t="s">
        <v>33</v>
      </c>
      <c r="B264" s="1" t="n">
        <v>0.009</v>
      </c>
      <c r="C264" s="1" t="n">
        <v>0.024</v>
      </c>
      <c r="D264" s="1" t="n">
        <v>0.381</v>
      </c>
      <c r="E264" s="1" t="n">
        <v>0.703</v>
      </c>
    </row>
    <row r="265" customFormat="false" ht="15" hidden="false" customHeight="false" outlineLevel="0" collapsed="false">
      <c r="A265" s="1" t="s">
        <v>34</v>
      </c>
      <c r="B265" s="1" t="n">
        <v>0.385</v>
      </c>
      <c r="C265" s="1" t="n">
        <v>0.029</v>
      </c>
      <c r="D265" s="1" t="n">
        <v>13.101</v>
      </c>
      <c r="E265" s="1" t="n">
        <v>0</v>
      </c>
    </row>
    <row r="266" customFormat="false" ht="15" hidden="false" customHeight="false" outlineLevel="0" collapsed="false">
      <c r="A266" s="1" t="s">
        <v>35</v>
      </c>
      <c r="B266" s="1" t="n">
        <v>-0.118</v>
      </c>
      <c r="C266" s="1" t="n">
        <v>0.036</v>
      </c>
      <c r="D266" s="1" t="n">
        <v>-3.242</v>
      </c>
      <c r="E266" s="1" t="n">
        <v>0.001</v>
      </c>
    </row>
    <row r="267" customFormat="false" ht="15" hidden="false" customHeight="false" outlineLevel="0" collapsed="false">
      <c r="A267" s="1" t="s">
        <v>36</v>
      </c>
      <c r="B267" s="1" t="n">
        <v>-0.002</v>
      </c>
      <c r="C267" s="1" t="n">
        <v>0.025</v>
      </c>
      <c r="D267" s="1" t="n">
        <v>-0.099</v>
      </c>
      <c r="E267" s="1" t="n">
        <v>0.921</v>
      </c>
    </row>
    <row r="268" customFormat="false" ht="15" hidden="false" customHeight="false" outlineLevel="0" collapsed="false">
      <c r="A268" s="1" t="s">
        <v>37</v>
      </c>
      <c r="B268" s="1" t="n">
        <v>0.158</v>
      </c>
      <c r="C268" s="1" t="n">
        <v>0.049</v>
      </c>
      <c r="D268" s="1" t="n">
        <v>3.258</v>
      </c>
      <c r="E268" s="1" t="n">
        <v>0.001</v>
      </c>
    </row>
    <row r="269" customFormat="false" ht="15" hidden="false" customHeight="false" outlineLevel="0" collapsed="false">
      <c r="A269" s="1" t="s">
        <v>38</v>
      </c>
      <c r="B269" s="1" t="n">
        <v>-0.138</v>
      </c>
      <c r="C269" s="1" t="n">
        <v>0.027</v>
      </c>
      <c r="D269" s="1" t="n">
        <v>-5.06</v>
      </c>
      <c r="E269" s="1" t="n">
        <v>0</v>
      </c>
    </row>
    <row r="270" customFormat="false" ht="15" hidden="false" customHeight="false" outlineLevel="0" collapsed="false">
      <c r="A270" s="1" t="s">
        <v>39</v>
      </c>
      <c r="B270" s="1" t="n">
        <v>0.534</v>
      </c>
      <c r="C270" s="1" t="n">
        <v>0.027</v>
      </c>
      <c r="D270" s="1" t="n">
        <v>19.498</v>
      </c>
      <c r="E270" s="1" t="n">
        <v>0</v>
      </c>
    </row>
    <row r="271" customFormat="false" ht="15" hidden="false" customHeight="false" outlineLevel="0" collapsed="false">
      <c r="A271" s="1" t="s">
        <v>40</v>
      </c>
      <c r="B271" s="1" t="n">
        <v>-0.056</v>
      </c>
      <c r="C271" s="1" t="n">
        <v>0.039</v>
      </c>
      <c r="D271" s="1" t="n">
        <v>-1.441</v>
      </c>
      <c r="E271" s="1" t="n">
        <v>0.15</v>
      </c>
    </row>
    <row r="272" customFormat="false" ht="15" hidden="false" customHeight="false" outlineLevel="0" collapsed="false">
      <c r="A272" s="1" t="s">
        <v>41</v>
      </c>
      <c r="B272" s="1" t="n">
        <v>-0.039</v>
      </c>
      <c r="C272" s="1" t="n">
        <v>0.026</v>
      </c>
      <c r="D272" s="1" t="n">
        <v>-1.493</v>
      </c>
      <c r="E272" s="1" t="n">
        <v>0.135</v>
      </c>
    </row>
    <row r="273" customFormat="false" ht="15" hidden="false" customHeight="false" outlineLevel="0" collapsed="false">
      <c r="A273" s="1" t="s">
        <v>42</v>
      </c>
      <c r="B273" s="1" t="n">
        <v>-0.273</v>
      </c>
      <c r="C273" s="1" t="n">
        <v>0.05</v>
      </c>
      <c r="D273" s="1" t="n">
        <v>-5.424</v>
      </c>
      <c r="E273" s="1" t="n">
        <v>0</v>
      </c>
    </row>
    <row r="274" customFormat="false" ht="15" hidden="false" customHeight="false" outlineLevel="0" collapsed="false">
      <c r="A274" s="1" t="s">
        <v>43</v>
      </c>
      <c r="B274" s="1" t="n">
        <v>-0.068</v>
      </c>
      <c r="C274" s="1" t="n">
        <v>0.032</v>
      </c>
      <c r="D274" s="1" t="n">
        <v>-2.141</v>
      </c>
      <c r="E274" s="1" t="n">
        <v>0.032</v>
      </c>
    </row>
    <row r="275" customFormat="false" ht="15" hidden="false" customHeight="false" outlineLevel="0" collapsed="false">
      <c r="A275" s="1" t="s">
        <v>44</v>
      </c>
      <c r="B275" s="1" t="n">
        <v>-0.385</v>
      </c>
      <c r="C275" s="1" t="n">
        <v>0.04</v>
      </c>
      <c r="D275" s="1" t="n">
        <v>-9.507</v>
      </c>
      <c r="E275" s="1" t="n">
        <v>0</v>
      </c>
    </row>
    <row r="276" customFormat="false" ht="15" hidden="false" customHeight="false" outlineLevel="0" collapsed="false">
      <c r="A276" s="1" t="s">
        <v>45</v>
      </c>
      <c r="B276" s="1" t="n">
        <v>-0.215</v>
      </c>
      <c r="C276" s="1" t="n">
        <v>0.055</v>
      </c>
      <c r="D276" s="1" t="n">
        <v>-3.95</v>
      </c>
      <c r="E276" s="1" t="n">
        <v>0</v>
      </c>
    </row>
    <row r="277" customFormat="false" ht="15" hidden="false" customHeight="false" outlineLevel="0" collapsed="false">
      <c r="A277" s="1" t="s">
        <v>46</v>
      </c>
      <c r="B277" s="1" t="n">
        <v>0.08</v>
      </c>
      <c r="C277" s="1" t="n">
        <v>0.023</v>
      </c>
      <c r="D277" s="1" t="n">
        <v>3.489</v>
      </c>
      <c r="E277" s="1" t="n">
        <v>0</v>
      </c>
    </row>
    <row r="278" customFormat="false" ht="15" hidden="false" customHeight="false" outlineLevel="0" collapsed="false">
      <c r="A278" s="1" t="s">
        <v>47</v>
      </c>
      <c r="B278" s="1" t="n">
        <v>0.27</v>
      </c>
      <c r="C278" s="1" t="n">
        <v>0.032</v>
      </c>
      <c r="D278" s="1" t="n">
        <v>8.447</v>
      </c>
      <c r="E278" s="1" t="n">
        <v>0</v>
      </c>
    </row>
    <row r="279" customFormat="false" ht="15" hidden="false" customHeight="false" outlineLevel="0" collapsed="false">
      <c r="A279" s="1" t="s">
        <v>48</v>
      </c>
      <c r="B279" s="1" t="n">
        <v>0.19</v>
      </c>
      <c r="C279" s="1" t="n">
        <v>0.024</v>
      </c>
      <c r="D279" s="1" t="n">
        <v>7.76</v>
      </c>
      <c r="E279" s="1" t="n">
        <v>0</v>
      </c>
    </row>
    <row r="280" customFormat="false" ht="15" hidden="false" customHeight="false" outlineLevel="0" collapsed="false">
      <c r="A280" s="1" t="s">
        <v>49</v>
      </c>
      <c r="B280" s="1" t="n">
        <v>0.48</v>
      </c>
      <c r="C280" s="1" t="n">
        <v>0.025</v>
      </c>
      <c r="D280" s="1" t="n">
        <v>18.945</v>
      </c>
      <c r="E280" s="1" t="n">
        <v>0</v>
      </c>
    </row>
    <row r="281" customFormat="false" ht="15" hidden="false" customHeight="false" outlineLevel="0" collapsed="false">
      <c r="A281" s="1" t="s">
        <v>50</v>
      </c>
      <c r="B281" s="1" t="n">
        <v>0.201</v>
      </c>
      <c r="C281" s="1" t="n">
        <v>0.047</v>
      </c>
      <c r="D281" s="1" t="n">
        <v>4.247</v>
      </c>
      <c r="E281" s="1" t="n">
        <v>0</v>
      </c>
    </row>
    <row r="282" customFormat="false" ht="15" hidden="false" customHeight="false" outlineLevel="0" collapsed="false">
      <c r="A282" s="1" t="s">
        <v>51</v>
      </c>
      <c r="B282" s="1" t="n">
        <v>-0.002</v>
      </c>
      <c r="C282" s="1" t="n">
        <v>0.018</v>
      </c>
      <c r="D282" s="1" t="n">
        <v>-0.125</v>
      </c>
      <c r="E282" s="1" t="n">
        <v>0.9</v>
      </c>
    </row>
    <row r="283" customFormat="false" ht="15" hidden="false" customHeight="false" outlineLevel="0" collapsed="false">
      <c r="A283" s="1" t="s">
        <v>52</v>
      </c>
      <c r="B283" s="1" t="n">
        <v>0.125</v>
      </c>
      <c r="C283" s="1" t="n">
        <v>0.028</v>
      </c>
      <c r="D283" s="1" t="n">
        <v>4.479</v>
      </c>
      <c r="E283" s="1" t="n">
        <v>0</v>
      </c>
    </row>
    <row r="284" customFormat="false" ht="15" hidden="false" customHeight="false" outlineLevel="0" collapsed="false">
      <c r="A284" s="1" t="s">
        <v>53</v>
      </c>
      <c r="B284" s="1" t="n">
        <v>0.091</v>
      </c>
      <c r="C284" s="1" t="n">
        <v>0.035</v>
      </c>
      <c r="D284" s="1" t="n">
        <v>2.602</v>
      </c>
      <c r="E284" s="1" t="n">
        <v>0.009</v>
      </c>
    </row>
    <row r="285" customFormat="false" ht="15" hidden="false" customHeight="false" outlineLevel="0" collapsed="false">
      <c r="A285" s="1" t="s">
        <v>54</v>
      </c>
      <c r="B285" s="1" t="n">
        <v>0.018</v>
      </c>
      <c r="C285" s="1" t="n">
        <v>0.034</v>
      </c>
      <c r="D285" s="1" t="n">
        <v>0.529</v>
      </c>
      <c r="E285" s="1" t="n">
        <v>0.596</v>
      </c>
    </row>
    <row r="286" customFormat="false" ht="15" hidden="false" customHeight="false" outlineLevel="0" collapsed="false">
      <c r="A286" s="1" t="s">
        <v>55</v>
      </c>
      <c r="B286" s="1" t="n">
        <v>0.088</v>
      </c>
      <c r="C286" s="1" t="n">
        <v>0.044</v>
      </c>
      <c r="D286" s="1" t="n">
        <v>1.997</v>
      </c>
      <c r="E286" s="1" t="n">
        <v>0.046</v>
      </c>
    </row>
    <row r="287" customFormat="false" ht="15" hidden="false" customHeight="false" outlineLevel="0" collapsed="false">
      <c r="A287" s="1" t="s">
        <v>56</v>
      </c>
      <c r="B287" s="1" t="n">
        <v>0.127</v>
      </c>
      <c r="C287" s="1" t="n">
        <v>0.022</v>
      </c>
      <c r="D287" s="1" t="n">
        <v>5.648</v>
      </c>
      <c r="E287" s="1" t="n">
        <v>0</v>
      </c>
    </row>
    <row r="288" customFormat="false" ht="15" hidden="false" customHeight="false" outlineLevel="0" collapsed="false">
      <c r="A288" s="1" t="s">
        <v>57</v>
      </c>
      <c r="B288" s="1" t="n">
        <v>0.335</v>
      </c>
      <c r="C288" s="1" t="n">
        <v>0.041</v>
      </c>
      <c r="D288" s="1" t="n">
        <v>8.198</v>
      </c>
      <c r="E288" s="1" t="n">
        <v>0</v>
      </c>
    </row>
    <row r="289" customFormat="false" ht="15" hidden="false" customHeight="false" outlineLevel="0" collapsed="false">
      <c r="A289" s="1" t="s">
        <v>58</v>
      </c>
      <c r="B289" s="1" t="n">
        <v>0.293</v>
      </c>
      <c r="C289" s="1" t="n">
        <v>0.033</v>
      </c>
      <c r="D289" s="1" t="n">
        <v>8.963</v>
      </c>
      <c r="E289" s="1" t="n">
        <v>0</v>
      </c>
    </row>
    <row r="290" customFormat="false" ht="15" hidden="false" customHeight="false" outlineLevel="0" collapsed="false">
      <c r="A290" s="1" t="s">
        <v>59</v>
      </c>
      <c r="B290" s="1" t="n">
        <v>-0.342</v>
      </c>
      <c r="C290" s="1" t="n">
        <v>0.047</v>
      </c>
      <c r="D290" s="1" t="n">
        <v>-7.23</v>
      </c>
      <c r="E290" s="1" t="n">
        <v>0</v>
      </c>
    </row>
    <row r="291" customFormat="false" ht="15" hidden="false" customHeight="false" outlineLevel="0" collapsed="false">
      <c r="A291" s="1" t="s">
        <v>60</v>
      </c>
      <c r="B291" s="1" t="n">
        <v>0.263</v>
      </c>
      <c r="C291" s="1" t="n">
        <v>0.054</v>
      </c>
      <c r="D291" s="1" t="n">
        <v>4.887</v>
      </c>
      <c r="E291" s="1" t="n">
        <v>0</v>
      </c>
    </row>
    <row r="292" customFormat="false" ht="15" hidden="false" customHeight="false" outlineLevel="0" collapsed="false">
      <c r="A292" s="1" t="s">
        <v>61</v>
      </c>
      <c r="B292" s="1" t="n">
        <v>0.175</v>
      </c>
      <c r="C292" s="1" t="n">
        <v>0.028</v>
      </c>
      <c r="D292" s="1" t="n">
        <v>6.142</v>
      </c>
      <c r="E292" s="1" t="n">
        <v>0</v>
      </c>
    </row>
    <row r="293" customFormat="false" ht="15" hidden="false" customHeight="false" outlineLevel="0" collapsed="false">
      <c r="A293" s="1" t="s">
        <v>62</v>
      </c>
      <c r="B293" s="1" t="n">
        <v>-0.177</v>
      </c>
      <c r="C293" s="1" t="n">
        <v>0.056</v>
      </c>
      <c r="D293" s="1" t="n">
        <v>-3.155</v>
      </c>
      <c r="E293" s="1" t="n">
        <v>0.002</v>
      </c>
    </row>
    <row r="294" customFormat="false" ht="15" hidden="false" customHeight="false" outlineLevel="0" collapsed="false">
      <c r="A294" s="1" t="s">
        <v>63</v>
      </c>
      <c r="B294" s="1" t="n">
        <v>-0.117</v>
      </c>
      <c r="C294" s="1" t="n">
        <v>0.031</v>
      </c>
      <c r="D294" s="1" t="n">
        <v>-3.813</v>
      </c>
      <c r="E294" s="1" t="n">
        <v>0</v>
      </c>
    </row>
    <row r="295" customFormat="false" ht="15" hidden="false" customHeight="false" outlineLevel="0" collapsed="false">
      <c r="A295" s="1" t="s">
        <v>64</v>
      </c>
      <c r="B295" s="1" t="n">
        <v>0.592</v>
      </c>
      <c r="C295" s="1" t="n">
        <v>0.032</v>
      </c>
      <c r="D295" s="1" t="n">
        <v>18.605</v>
      </c>
      <c r="E295" s="1" t="n">
        <v>0</v>
      </c>
    </row>
    <row r="296" customFormat="false" ht="15" hidden="false" customHeight="false" outlineLevel="0" collapsed="false">
      <c r="A296" s="1" t="s">
        <v>65</v>
      </c>
      <c r="B296" s="1" t="n">
        <v>-0.208</v>
      </c>
      <c r="C296" s="1" t="n">
        <v>0.051</v>
      </c>
      <c r="D296" s="1" t="n">
        <v>-4.049</v>
      </c>
      <c r="E296" s="1" t="n">
        <v>0</v>
      </c>
    </row>
    <row r="297" customFormat="false" ht="15" hidden="false" customHeight="false" outlineLevel="0" collapsed="false">
      <c r="A297" s="1" t="s">
        <v>66</v>
      </c>
      <c r="B297" s="1" t="n">
        <v>-0.004</v>
      </c>
      <c r="C297" s="1" t="n">
        <v>0.023</v>
      </c>
      <c r="D297" s="1" t="n">
        <v>-0.157</v>
      </c>
      <c r="E297" s="1" t="n">
        <v>0.875</v>
      </c>
    </row>
    <row r="298" customFormat="false" ht="15" hidden="false" customHeight="false" outlineLevel="0" collapsed="false">
      <c r="A298" s="1" t="s">
        <v>67</v>
      </c>
      <c r="B298" s="1" t="n">
        <v>0.146</v>
      </c>
      <c r="C298" s="1" t="n">
        <v>0.043</v>
      </c>
      <c r="D298" s="1" t="n">
        <v>3.412</v>
      </c>
      <c r="E298" s="1" t="n">
        <v>0.001</v>
      </c>
    </row>
    <row r="299" customFormat="false" ht="15" hidden="false" customHeight="false" outlineLevel="0" collapsed="false">
      <c r="A299" s="1" t="s">
        <v>68</v>
      </c>
      <c r="B299" s="1" t="n">
        <v>0.026</v>
      </c>
      <c r="C299" s="1" t="n">
        <v>0.023</v>
      </c>
      <c r="D299" s="1" t="n">
        <v>1.106</v>
      </c>
      <c r="E299" s="1" t="n">
        <v>0.269</v>
      </c>
    </row>
    <row r="300" customFormat="false" ht="15" hidden="false" customHeight="false" outlineLevel="0" collapsed="false">
      <c r="A300" s="1" t="s">
        <v>69</v>
      </c>
      <c r="B300" s="1" t="n">
        <v>0.328</v>
      </c>
      <c r="C300" s="1" t="n">
        <v>0.027</v>
      </c>
      <c r="D300" s="1" t="n">
        <v>12.151</v>
      </c>
      <c r="E300" s="1" t="n">
        <v>0</v>
      </c>
    </row>
    <row r="301" customFormat="false" ht="15" hidden="false" customHeight="false" outlineLevel="0" collapsed="false">
      <c r="A301" s="1" t="s">
        <v>70</v>
      </c>
      <c r="B301" s="1" t="n">
        <v>0.157</v>
      </c>
      <c r="C301" s="1" t="n">
        <v>0.042</v>
      </c>
      <c r="D301" s="1" t="n">
        <v>3.759</v>
      </c>
      <c r="E301" s="1" t="n">
        <v>0</v>
      </c>
    </row>
    <row r="302" customFormat="false" ht="15" hidden="false" customHeight="false" outlineLevel="0" collapsed="false">
      <c r="A302" s="1" t="s">
        <v>71</v>
      </c>
      <c r="B302" s="1" t="n">
        <v>0.013</v>
      </c>
      <c r="C302" s="1" t="n">
        <v>0.024</v>
      </c>
      <c r="D302" s="1" t="n">
        <v>0.559</v>
      </c>
      <c r="E302" s="1" t="n">
        <v>0.576</v>
      </c>
    </row>
    <row r="303" customFormat="false" ht="15" hidden="false" customHeight="false" outlineLevel="0" collapsed="false">
      <c r="A303" s="1" t="s">
        <v>72</v>
      </c>
      <c r="B303" s="1" t="n">
        <v>0.337</v>
      </c>
      <c r="C303" s="1" t="n">
        <v>0.039</v>
      </c>
      <c r="D303" s="1" t="n">
        <v>8.685</v>
      </c>
      <c r="E303" s="1" t="n">
        <v>0</v>
      </c>
    </row>
    <row r="304" customFormat="false" ht="15" hidden="false" customHeight="false" outlineLevel="0" collapsed="false">
      <c r="A304" s="1" t="s">
        <v>73</v>
      </c>
      <c r="B304" s="1" t="n">
        <v>0.038</v>
      </c>
      <c r="C304" s="1" t="n">
        <v>0.023</v>
      </c>
      <c r="D304" s="1" t="n">
        <v>1.628</v>
      </c>
      <c r="E304" s="1" t="n">
        <v>0.104</v>
      </c>
    </row>
    <row r="305" customFormat="false" ht="15" hidden="false" customHeight="false" outlineLevel="0" collapsed="false">
      <c r="A305" s="1" t="s">
        <v>74</v>
      </c>
      <c r="B305" s="1" t="n">
        <v>-0.477</v>
      </c>
      <c r="C305" s="1" t="n">
        <v>0.041</v>
      </c>
      <c r="D305" s="1" t="n">
        <v>-11.644</v>
      </c>
      <c r="E305" s="1" t="n">
        <v>0</v>
      </c>
    </row>
    <row r="306" customFormat="false" ht="15" hidden="false" customHeight="false" outlineLevel="0" collapsed="false">
      <c r="A306" s="1" t="s">
        <v>75</v>
      </c>
      <c r="B306" s="1" t="n">
        <v>-0.039</v>
      </c>
      <c r="C306" s="1" t="n">
        <v>0.053</v>
      </c>
      <c r="D306" s="1" t="n">
        <v>-0.743</v>
      </c>
      <c r="E306" s="1" t="n">
        <v>0.457</v>
      </c>
    </row>
    <row r="307" customFormat="false" ht="15" hidden="false" customHeight="false" outlineLevel="0" collapsed="false">
      <c r="A307" s="1" t="s">
        <v>76</v>
      </c>
      <c r="B307" s="1" t="n">
        <v>-0.006</v>
      </c>
      <c r="C307" s="1" t="n">
        <v>0.021</v>
      </c>
      <c r="D307" s="1" t="n">
        <v>-0.263</v>
      </c>
      <c r="E307" s="1" t="n">
        <v>0.793</v>
      </c>
    </row>
    <row r="308" customFormat="false" ht="15" hidden="false" customHeight="false" outlineLevel="0" collapsed="false">
      <c r="A308" s="1" t="s">
        <v>77</v>
      </c>
      <c r="B308" s="1" t="n">
        <v>0.164</v>
      </c>
      <c r="C308" s="1" t="n">
        <v>0.048</v>
      </c>
      <c r="D308" s="1" t="n">
        <v>3.411</v>
      </c>
      <c r="E308" s="1" t="n">
        <v>0.001</v>
      </c>
    </row>
    <row r="309" customFormat="false" ht="15" hidden="false" customHeight="false" outlineLevel="0" collapsed="false">
      <c r="A309" s="1" t="s">
        <v>78</v>
      </c>
      <c r="B309" s="1" t="n">
        <v>0.109</v>
      </c>
      <c r="C309" s="1" t="n">
        <v>0.04</v>
      </c>
      <c r="D309" s="1" t="n">
        <v>2.756</v>
      </c>
      <c r="E309" s="1" t="n">
        <v>0.006</v>
      </c>
    </row>
    <row r="310" customFormat="false" ht="15" hidden="false" customHeight="false" outlineLevel="0" collapsed="false">
      <c r="A310" s="1" t="s">
        <v>79</v>
      </c>
      <c r="B310" s="1" t="n">
        <v>0.254</v>
      </c>
      <c r="C310" s="1" t="n">
        <v>0.025</v>
      </c>
      <c r="D310" s="1" t="n">
        <v>10.214</v>
      </c>
      <c r="E310" s="1" t="n">
        <v>0</v>
      </c>
    </row>
    <row r="311" customFormat="false" ht="15" hidden="false" customHeight="false" outlineLevel="0" collapsed="false">
      <c r="A311" s="1" t="s">
        <v>80</v>
      </c>
      <c r="B311" s="1" t="n">
        <v>0.233</v>
      </c>
      <c r="C311" s="1" t="n">
        <v>0.044</v>
      </c>
      <c r="D311" s="1" t="n">
        <v>5.329</v>
      </c>
      <c r="E311" s="1" t="n">
        <v>0</v>
      </c>
    </row>
    <row r="312" customFormat="false" ht="15" hidden="false" customHeight="false" outlineLevel="0" collapsed="false">
      <c r="A312" s="1" t="s">
        <v>81</v>
      </c>
      <c r="B312" s="1" t="n">
        <v>0.018</v>
      </c>
      <c r="C312" s="1" t="n">
        <v>0.027</v>
      </c>
      <c r="D312" s="1" t="n">
        <v>0.676</v>
      </c>
      <c r="E312" s="1" t="n">
        <v>0.499</v>
      </c>
    </row>
    <row r="313" customFormat="false" ht="15" hidden="false" customHeight="false" outlineLevel="0" collapsed="false">
      <c r="A313" s="1" t="s">
        <v>82</v>
      </c>
      <c r="B313" s="1" t="n">
        <v>-0.1</v>
      </c>
      <c r="C313" s="1" t="n">
        <v>0.029</v>
      </c>
      <c r="D313" s="1" t="n">
        <v>-3.425</v>
      </c>
      <c r="E313" s="1" t="n">
        <v>0.001</v>
      </c>
    </row>
    <row r="314" customFormat="false" ht="15" hidden="false" customHeight="false" outlineLevel="0" collapsed="false">
      <c r="A314" s="1" t="s">
        <v>83</v>
      </c>
      <c r="B314" s="1" t="n">
        <v>0.255</v>
      </c>
      <c r="C314" s="1" t="n">
        <v>0.026</v>
      </c>
      <c r="D314" s="1" t="n">
        <v>9.871</v>
      </c>
      <c r="E314" s="1" t="n">
        <v>0</v>
      </c>
    </row>
    <row r="315" customFormat="false" ht="15" hidden="false" customHeight="false" outlineLevel="0" collapsed="false">
      <c r="A315" s="1" t="s">
        <v>84</v>
      </c>
      <c r="B315" s="1" t="n">
        <v>0.506</v>
      </c>
      <c r="C315" s="1" t="n">
        <v>0.026</v>
      </c>
      <c r="D315" s="1" t="n">
        <v>19.363</v>
      </c>
      <c r="E315" s="1" t="n">
        <v>0</v>
      </c>
    </row>
    <row r="316" customFormat="false" ht="15" hidden="false" customHeight="false" outlineLevel="0" collapsed="false">
      <c r="A316" s="1" t="s">
        <v>85</v>
      </c>
      <c r="B316" s="1" t="n">
        <v>0.288</v>
      </c>
      <c r="C316" s="1" t="n">
        <v>0.037</v>
      </c>
      <c r="D316" s="1" t="n">
        <v>7.76</v>
      </c>
      <c r="E316" s="1" t="n">
        <v>0</v>
      </c>
    </row>
    <row r="318" customFormat="false" ht="15" hidden="false" customHeight="false" outlineLevel="0" collapsed="false">
      <c r="A318" s="1" t="s">
        <v>95</v>
      </c>
    </row>
    <row r="319" customFormat="false" ht="15" hidden="false" customHeight="false" outlineLevel="0" collapsed="false">
      <c r="A319" s="1" t="s">
        <v>26</v>
      </c>
      <c r="B319" s="1" t="n">
        <v>0.158</v>
      </c>
      <c r="C319" s="1" t="n">
        <v>0.007</v>
      </c>
      <c r="D319" s="1" t="n">
        <v>22.866</v>
      </c>
      <c r="E319" s="1" t="n">
        <v>0</v>
      </c>
    </row>
    <row r="320" customFormat="false" ht="15" hidden="false" customHeight="false" outlineLevel="0" collapsed="false">
      <c r="A320" s="1" t="s">
        <v>27</v>
      </c>
      <c r="B320" s="1" t="n">
        <v>0.163</v>
      </c>
      <c r="C320" s="1" t="n">
        <v>0.007</v>
      </c>
      <c r="D320" s="1" t="n">
        <v>22.799</v>
      </c>
      <c r="E320" s="1" t="n">
        <v>0</v>
      </c>
    </row>
    <row r="321" customFormat="false" ht="15" hidden="false" customHeight="false" outlineLevel="0" collapsed="false">
      <c r="A321" s="1" t="s">
        <v>28</v>
      </c>
      <c r="B321" s="1" t="n">
        <v>0.152</v>
      </c>
      <c r="C321" s="1" t="n">
        <v>0.007</v>
      </c>
      <c r="D321" s="1" t="n">
        <v>22.935</v>
      </c>
      <c r="E321" s="1" t="n">
        <v>0</v>
      </c>
    </row>
    <row r="322" customFormat="false" ht="15" hidden="false" customHeight="false" outlineLevel="0" collapsed="false">
      <c r="A322" s="1" t="s">
        <v>29</v>
      </c>
      <c r="B322" s="1" t="n">
        <v>0.204</v>
      </c>
      <c r="C322" s="1" t="n">
        <v>0.009</v>
      </c>
      <c r="D322" s="1" t="n">
        <v>22.386</v>
      </c>
      <c r="E322" s="1" t="n">
        <v>0</v>
      </c>
    </row>
    <row r="323" customFormat="false" ht="15" hidden="false" customHeight="false" outlineLevel="0" collapsed="false">
      <c r="A323" s="1" t="s">
        <v>30</v>
      </c>
      <c r="B323" s="1" t="n">
        <v>0.188</v>
      </c>
      <c r="C323" s="1" t="n">
        <v>0.008</v>
      </c>
      <c r="D323" s="1" t="n">
        <v>22.942</v>
      </c>
      <c r="E323" s="1" t="n">
        <v>0</v>
      </c>
    </row>
    <row r="324" customFormat="false" ht="15" hidden="false" customHeight="false" outlineLevel="0" collapsed="false">
      <c r="A324" s="1" t="s">
        <v>31</v>
      </c>
      <c r="B324" s="1" t="n">
        <v>0.166</v>
      </c>
      <c r="C324" s="1" t="n">
        <v>0.007</v>
      </c>
      <c r="D324" s="1" t="n">
        <v>22.524</v>
      </c>
      <c r="E324" s="1" t="n">
        <v>0</v>
      </c>
    </row>
    <row r="325" customFormat="false" ht="15" hidden="false" customHeight="false" outlineLevel="0" collapsed="false">
      <c r="A325" s="1" t="s">
        <v>32</v>
      </c>
      <c r="B325" s="1" t="n">
        <v>0.179</v>
      </c>
      <c r="C325" s="1" t="n">
        <v>0.008</v>
      </c>
      <c r="D325" s="1" t="n">
        <v>22.625</v>
      </c>
      <c r="E325" s="1" t="n">
        <v>0</v>
      </c>
    </row>
    <row r="326" customFormat="false" ht="15" hidden="false" customHeight="false" outlineLevel="0" collapsed="false">
      <c r="A326" s="1" t="s">
        <v>33</v>
      </c>
      <c r="B326" s="1" t="n">
        <v>0.139</v>
      </c>
      <c r="C326" s="1" t="n">
        <v>0.006</v>
      </c>
      <c r="D326" s="1" t="n">
        <v>22.613</v>
      </c>
      <c r="E326" s="1" t="n">
        <v>0</v>
      </c>
    </row>
    <row r="327" customFormat="false" ht="15" hidden="false" customHeight="false" outlineLevel="0" collapsed="false">
      <c r="A327" s="1" t="s">
        <v>34</v>
      </c>
      <c r="B327" s="1" t="n">
        <v>0.177</v>
      </c>
      <c r="C327" s="1" t="n">
        <v>0.008</v>
      </c>
      <c r="D327" s="1" t="n">
        <v>23.103</v>
      </c>
      <c r="E327" s="1" t="n">
        <v>0</v>
      </c>
    </row>
    <row r="328" customFormat="false" ht="15" hidden="false" customHeight="false" outlineLevel="0" collapsed="false">
      <c r="A328" s="1" t="s">
        <v>35</v>
      </c>
      <c r="B328" s="1" t="n">
        <v>0.179</v>
      </c>
      <c r="C328" s="1" t="n">
        <v>0.008</v>
      </c>
      <c r="D328" s="1" t="n">
        <v>22.46</v>
      </c>
      <c r="E328" s="1" t="n">
        <v>0</v>
      </c>
    </row>
    <row r="329" customFormat="false" ht="15" hidden="false" customHeight="false" outlineLevel="0" collapsed="false">
      <c r="A329" s="1" t="s">
        <v>36</v>
      </c>
      <c r="B329" s="1" t="n">
        <v>0.158</v>
      </c>
      <c r="C329" s="1" t="n">
        <v>0.007</v>
      </c>
      <c r="D329" s="1" t="n">
        <v>22.635</v>
      </c>
      <c r="E329" s="1" t="n">
        <v>0</v>
      </c>
    </row>
    <row r="330" customFormat="false" ht="15" hidden="false" customHeight="false" outlineLevel="0" collapsed="false">
      <c r="A330" s="1" t="s">
        <v>37</v>
      </c>
      <c r="B330" s="1" t="n">
        <v>0.166</v>
      </c>
      <c r="C330" s="1" t="n">
        <v>0.007</v>
      </c>
      <c r="D330" s="1" t="n">
        <v>22.788</v>
      </c>
      <c r="E330" s="1" t="n">
        <v>0</v>
      </c>
    </row>
    <row r="331" customFormat="false" ht="15" hidden="false" customHeight="false" outlineLevel="0" collapsed="false">
      <c r="A331" s="1" t="s">
        <v>38</v>
      </c>
      <c r="B331" s="1" t="n">
        <v>0.166</v>
      </c>
      <c r="C331" s="1" t="n">
        <v>0.007</v>
      </c>
      <c r="D331" s="1" t="n">
        <v>22.432</v>
      </c>
      <c r="E331" s="1" t="n">
        <v>0</v>
      </c>
    </row>
    <row r="332" customFormat="false" ht="15" hidden="false" customHeight="false" outlineLevel="0" collapsed="false">
      <c r="A332" s="1" t="s">
        <v>39</v>
      </c>
      <c r="B332" s="1" t="n">
        <v>0.169</v>
      </c>
      <c r="C332" s="1" t="n">
        <v>0.007</v>
      </c>
      <c r="D332" s="1" t="n">
        <v>22.622</v>
      </c>
      <c r="E332" s="1" t="n">
        <v>0</v>
      </c>
    </row>
    <row r="333" customFormat="false" ht="15" hidden="false" customHeight="false" outlineLevel="0" collapsed="false">
      <c r="A333" s="1" t="s">
        <v>40</v>
      </c>
      <c r="B333" s="1" t="n">
        <v>0.155</v>
      </c>
      <c r="C333" s="1" t="n">
        <v>0.007</v>
      </c>
      <c r="D333" s="1" t="n">
        <v>22.883</v>
      </c>
      <c r="E333" s="1" t="n">
        <v>0</v>
      </c>
    </row>
    <row r="334" customFormat="false" ht="15" hidden="false" customHeight="false" outlineLevel="0" collapsed="false">
      <c r="A334" s="1" t="s">
        <v>41</v>
      </c>
      <c r="B334" s="1" t="n">
        <v>0.146</v>
      </c>
      <c r="C334" s="1" t="n">
        <v>0.006</v>
      </c>
      <c r="D334" s="1" t="n">
        <v>22.753</v>
      </c>
      <c r="E334" s="1" t="n">
        <v>0</v>
      </c>
    </row>
    <row r="335" customFormat="false" ht="15" hidden="false" customHeight="false" outlineLevel="0" collapsed="false">
      <c r="A335" s="1" t="s">
        <v>42</v>
      </c>
      <c r="B335" s="1" t="n">
        <v>0.191</v>
      </c>
      <c r="C335" s="1" t="n">
        <v>0.008</v>
      </c>
      <c r="D335" s="1" t="n">
        <v>22.472</v>
      </c>
      <c r="E335" s="1" t="n">
        <v>0</v>
      </c>
    </row>
    <row r="336" customFormat="false" ht="15" hidden="false" customHeight="false" outlineLevel="0" collapsed="false">
      <c r="A336" s="1" t="s">
        <v>43</v>
      </c>
      <c r="B336" s="1" t="n">
        <v>0.16</v>
      </c>
      <c r="C336" s="1" t="n">
        <v>0.007</v>
      </c>
      <c r="D336" s="1" t="n">
        <v>22.361</v>
      </c>
      <c r="E336" s="1" t="n">
        <v>0</v>
      </c>
    </row>
    <row r="337" customFormat="false" ht="15" hidden="false" customHeight="false" outlineLevel="0" collapsed="false">
      <c r="A337" s="1" t="s">
        <v>44</v>
      </c>
      <c r="B337" s="1" t="n">
        <v>0.168</v>
      </c>
      <c r="C337" s="1" t="n">
        <v>0.007</v>
      </c>
      <c r="D337" s="1" t="n">
        <v>22.71</v>
      </c>
      <c r="E337" s="1" t="n">
        <v>0</v>
      </c>
    </row>
    <row r="338" customFormat="false" ht="15" hidden="false" customHeight="false" outlineLevel="0" collapsed="false">
      <c r="A338" s="1" t="s">
        <v>45</v>
      </c>
      <c r="B338" s="1" t="n">
        <v>0.198</v>
      </c>
      <c r="C338" s="1" t="n">
        <v>0.009</v>
      </c>
      <c r="D338" s="1" t="n">
        <v>22.493</v>
      </c>
      <c r="E338" s="1" t="n">
        <v>0</v>
      </c>
    </row>
    <row r="339" customFormat="false" ht="15" hidden="false" customHeight="false" outlineLevel="0" collapsed="false">
      <c r="A339" s="1" t="s">
        <v>46</v>
      </c>
      <c r="B339" s="1" t="n">
        <v>0.157</v>
      </c>
      <c r="C339" s="1" t="n">
        <v>0.007</v>
      </c>
      <c r="D339" s="1" t="n">
        <v>22.869</v>
      </c>
      <c r="E339" s="1" t="n">
        <v>0</v>
      </c>
    </row>
    <row r="340" customFormat="false" ht="15" hidden="false" customHeight="false" outlineLevel="0" collapsed="false">
      <c r="A340" s="1" t="s">
        <v>47</v>
      </c>
      <c r="B340" s="1" t="n">
        <v>0.162</v>
      </c>
      <c r="C340" s="1" t="n">
        <v>0.007</v>
      </c>
      <c r="D340" s="1" t="n">
        <v>22.8</v>
      </c>
      <c r="E340" s="1" t="n">
        <v>0</v>
      </c>
    </row>
    <row r="341" customFormat="false" ht="15" hidden="false" customHeight="false" outlineLevel="0" collapsed="false">
      <c r="A341" s="1" t="s">
        <v>48</v>
      </c>
      <c r="B341" s="1" t="n">
        <v>0.152</v>
      </c>
      <c r="C341" s="1" t="n">
        <v>0.007</v>
      </c>
      <c r="D341" s="1" t="n">
        <v>22.57</v>
      </c>
      <c r="E341" s="1" t="n">
        <v>0</v>
      </c>
    </row>
    <row r="342" customFormat="false" ht="15" hidden="false" customHeight="false" outlineLevel="0" collapsed="false">
      <c r="A342" s="1" t="s">
        <v>49</v>
      </c>
      <c r="B342" s="1" t="n">
        <v>0.162</v>
      </c>
      <c r="C342" s="1" t="n">
        <v>0.007</v>
      </c>
      <c r="D342" s="1" t="n">
        <v>22.659</v>
      </c>
      <c r="E342" s="1" t="n">
        <v>0</v>
      </c>
    </row>
    <row r="343" customFormat="false" ht="15" hidden="false" customHeight="false" outlineLevel="0" collapsed="false">
      <c r="A343" s="1" t="s">
        <v>50</v>
      </c>
      <c r="B343" s="1" t="n">
        <v>0.176</v>
      </c>
      <c r="C343" s="1" t="n">
        <v>0.008</v>
      </c>
      <c r="D343" s="1" t="n">
        <v>22.652</v>
      </c>
      <c r="E343" s="1" t="n">
        <v>0</v>
      </c>
    </row>
    <row r="344" customFormat="false" ht="15" hidden="false" customHeight="false" outlineLevel="0" collapsed="false">
      <c r="A344" s="1" t="s">
        <v>51</v>
      </c>
      <c r="B344" s="1" t="n">
        <v>0.159</v>
      </c>
      <c r="C344" s="1" t="n">
        <v>0.007</v>
      </c>
      <c r="D344" s="1" t="n">
        <v>22.315</v>
      </c>
      <c r="E344" s="1" t="n">
        <v>0</v>
      </c>
    </row>
    <row r="345" customFormat="false" ht="15" hidden="false" customHeight="false" outlineLevel="0" collapsed="false">
      <c r="A345" s="1" t="s">
        <v>52</v>
      </c>
      <c r="B345" s="1" t="n">
        <v>0.163</v>
      </c>
      <c r="C345" s="1" t="n">
        <v>0.007</v>
      </c>
      <c r="D345" s="1" t="n">
        <v>22.327</v>
      </c>
      <c r="E345" s="1" t="n">
        <v>0</v>
      </c>
    </row>
    <row r="346" customFormat="false" ht="15" hidden="false" customHeight="false" outlineLevel="0" collapsed="false">
      <c r="A346" s="1" t="s">
        <v>53</v>
      </c>
      <c r="B346" s="1" t="n">
        <v>0.138</v>
      </c>
      <c r="C346" s="1" t="n">
        <v>0.006</v>
      </c>
      <c r="D346" s="1" t="n">
        <v>22.832</v>
      </c>
      <c r="E346" s="1" t="n">
        <v>0</v>
      </c>
    </row>
    <row r="347" customFormat="false" ht="15" hidden="false" customHeight="false" outlineLevel="0" collapsed="false">
      <c r="A347" s="1" t="s">
        <v>54</v>
      </c>
      <c r="B347" s="1" t="n">
        <v>0.163</v>
      </c>
      <c r="C347" s="1" t="n">
        <v>0.007</v>
      </c>
      <c r="D347" s="1" t="n">
        <v>22.437</v>
      </c>
      <c r="E347" s="1" t="n">
        <v>0</v>
      </c>
    </row>
    <row r="348" customFormat="false" ht="15" hidden="false" customHeight="false" outlineLevel="0" collapsed="false">
      <c r="A348" s="1" t="s">
        <v>55</v>
      </c>
      <c r="B348" s="1" t="n">
        <v>0.162</v>
      </c>
      <c r="C348" s="1" t="n">
        <v>0.007</v>
      </c>
      <c r="D348" s="1" t="n">
        <v>22.803</v>
      </c>
      <c r="E348" s="1" t="n">
        <v>0</v>
      </c>
    </row>
    <row r="349" customFormat="false" ht="15" hidden="false" customHeight="false" outlineLevel="0" collapsed="false">
      <c r="A349" s="1" t="s">
        <v>56</v>
      </c>
      <c r="B349" s="1" t="n">
        <v>0.157</v>
      </c>
      <c r="C349" s="1" t="n">
        <v>0.007</v>
      </c>
      <c r="D349" s="1" t="n">
        <v>22.98</v>
      </c>
      <c r="E349" s="1" t="n">
        <v>0</v>
      </c>
    </row>
    <row r="350" customFormat="false" ht="15" hidden="false" customHeight="false" outlineLevel="0" collapsed="false">
      <c r="A350" s="1" t="s">
        <v>57</v>
      </c>
      <c r="B350" s="1" t="n">
        <v>0.174</v>
      </c>
      <c r="C350" s="1" t="n">
        <v>0.008</v>
      </c>
      <c r="D350" s="1" t="n">
        <v>22.821</v>
      </c>
      <c r="E350" s="1" t="n">
        <v>0</v>
      </c>
    </row>
    <row r="351" customFormat="false" ht="15" hidden="false" customHeight="false" outlineLevel="0" collapsed="false">
      <c r="A351" s="1" t="s">
        <v>58</v>
      </c>
      <c r="B351" s="1" t="n">
        <v>0.178</v>
      </c>
      <c r="C351" s="1" t="n">
        <v>0.008</v>
      </c>
      <c r="D351" s="1" t="n">
        <v>22.934</v>
      </c>
      <c r="E351" s="1" t="n">
        <v>0</v>
      </c>
    </row>
    <row r="352" customFormat="false" ht="15" hidden="false" customHeight="false" outlineLevel="0" collapsed="false">
      <c r="A352" s="1" t="s">
        <v>59</v>
      </c>
      <c r="B352" s="1" t="n">
        <v>0.216</v>
      </c>
      <c r="C352" s="1" t="n">
        <v>0.009</v>
      </c>
      <c r="D352" s="1" t="n">
        <v>23.281</v>
      </c>
      <c r="E352" s="1" t="n">
        <v>0</v>
      </c>
    </row>
    <row r="353" customFormat="false" ht="15" hidden="false" customHeight="false" outlineLevel="0" collapsed="false">
      <c r="A353" s="1" t="s">
        <v>60</v>
      </c>
      <c r="B353" s="1" t="n">
        <v>0.167</v>
      </c>
      <c r="C353" s="1" t="n">
        <v>0.007</v>
      </c>
      <c r="D353" s="1" t="n">
        <v>22.402</v>
      </c>
      <c r="E353" s="1" t="n">
        <v>0</v>
      </c>
    </row>
    <row r="354" customFormat="false" ht="15" hidden="false" customHeight="false" outlineLevel="0" collapsed="false">
      <c r="A354" s="1" t="s">
        <v>61</v>
      </c>
      <c r="B354" s="1" t="n">
        <v>0.159</v>
      </c>
      <c r="C354" s="1" t="n">
        <v>0.007</v>
      </c>
      <c r="D354" s="1" t="n">
        <v>22.192</v>
      </c>
      <c r="E354" s="1" t="n">
        <v>0</v>
      </c>
    </row>
    <row r="355" customFormat="false" ht="15" hidden="false" customHeight="false" outlineLevel="0" collapsed="false">
      <c r="A355" s="1" t="s">
        <v>62</v>
      </c>
      <c r="B355" s="1" t="n">
        <v>0.202</v>
      </c>
      <c r="C355" s="1" t="n">
        <v>0.009</v>
      </c>
      <c r="D355" s="1" t="n">
        <v>22.557</v>
      </c>
      <c r="E355" s="1" t="n">
        <v>0</v>
      </c>
    </row>
    <row r="356" customFormat="false" ht="15" hidden="false" customHeight="false" outlineLevel="0" collapsed="false">
      <c r="A356" s="1" t="s">
        <v>63</v>
      </c>
      <c r="B356" s="1" t="n">
        <v>0.151</v>
      </c>
      <c r="C356" s="1" t="n">
        <v>0.007</v>
      </c>
      <c r="D356" s="1" t="n">
        <v>22.709</v>
      </c>
      <c r="E356" s="1" t="n">
        <v>0</v>
      </c>
    </row>
    <row r="357" customFormat="false" ht="15" hidden="false" customHeight="false" outlineLevel="0" collapsed="false">
      <c r="A357" s="1" t="s">
        <v>64</v>
      </c>
      <c r="B357" s="1" t="n">
        <v>0.167</v>
      </c>
      <c r="C357" s="1" t="n">
        <v>0.007</v>
      </c>
      <c r="D357" s="1" t="n">
        <v>22.485</v>
      </c>
      <c r="E357" s="1" t="n">
        <v>0</v>
      </c>
    </row>
    <row r="358" customFormat="false" ht="15" hidden="false" customHeight="false" outlineLevel="0" collapsed="false">
      <c r="A358" s="1" t="s">
        <v>65</v>
      </c>
      <c r="B358" s="1" t="n">
        <v>0.187</v>
      </c>
      <c r="C358" s="1" t="n">
        <v>0.008</v>
      </c>
      <c r="D358" s="1" t="n">
        <v>22.391</v>
      </c>
      <c r="E358" s="1" t="n">
        <v>0</v>
      </c>
    </row>
    <row r="359" customFormat="false" ht="15" hidden="false" customHeight="false" outlineLevel="0" collapsed="false">
      <c r="A359" s="1" t="s">
        <v>66</v>
      </c>
      <c r="B359" s="1" t="n">
        <v>0.164</v>
      </c>
      <c r="C359" s="1" t="n">
        <v>0.007</v>
      </c>
      <c r="D359" s="1" t="n">
        <v>22.87</v>
      </c>
      <c r="E359" s="1" t="n">
        <v>0</v>
      </c>
    </row>
    <row r="360" customFormat="false" ht="15" hidden="false" customHeight="false" outlineLevel="0" collapsed="false">
      <c r="A360" s="1" t="s">
        <v>67</v>
      </c>
      <c r="B360" s="1" t="n">
        <v>0.166</v>
      </c>
      <c r="C360" s="1" t="n">
        <v>0.007</v>
      </c>
      <c r="D360" s="1" t="n">
        <v>22.72</v>
      </c>
      <c r="E360" s="1" t="n">
        <v>0</v>
      </c>
    </row>
    <row r="361" customFormat="false" ht="15" hidden="false" customHeight="false" outlineLevel="0" collapsed="false">
      <c r="A361" s="1" t="s">
        <v>68</v>
      </c>
      <c r="B361" s="1" t="n">
        <v>0.158</v>
      </c>
      <c r="C361" s="1" t="n">
        <v>0.007</v>
      </c>
      <c r="D361" s="1" t="n">
        <v>22.54</v>
      </c>
      <c r="E361" s="1" t="n">
        <v>0</v>
      </c>
    </row>
    <row r="362" customFormat="false" ht="15" hidden="false" customHeight="false" outlineLevel="0" collapsed="false">
      <c r="A362" s="1" t="s">
        <v>69</v>
      </c>
      <c r="B362" s="1" t="n">
        <v>0.176</v>
      </c>
      <c r="C362" s="1" t="n">
        <v>0.008</v>
      </c>
      <c r="D362" s="1" t="n">
        <v>22.449</v>
      </c>
      <c r="E362" s="1" t="n">
        <v>0</v>
      </c>
    </row>
    <row r="363" customFormat="false" ht="15" hidden="false" customHeight="false" outlineLevel="0" collapsed="false">
      <c r="A363" s="1" t="s">
        <v>70</v>
      </c>
      <c r="B363" s="1" t="n">
        <v>0.164</v>
      </c>
      <c r="C363" s="1" t="n">
        <v>0.007</v>
      </c>
      <c r="D363" s="1" t="n">
        <v>23.07</v>
      </c>
      <c r="E363" s="1" t="n">
        <v>0</v>
      </c>
    </row>
    <row r="364" customFormat="false" ht="15" hidden="false" customHeight="false" outlineLevel="0" collapsed="false">
      <c r="A364" s="1" t="s">
        <v>71</v>
      </c>
      <c r="B364" s="1" t="n">
        <v>0.158</v>
      </c>
      <c r="C364" s="1" t="n">
        <v>0.007</v>
      </c>
      <c r="D364" s="1" t="n">
        <v>22.927</v>
      </c>
      <c r="E364" s="1" t="n">
        <v>0</v>
      </c>
    </row>
    <row r="365" customFormat="false" ht="15" hidden="false" customHeight="false" outlineLevel="0" collapsed="false">
      <c r="A365" s="1" t="s">
        <v>72</v>
      </c>
      <c r="B365" s="1" t="n">
        <v>0.155</v>
      </c>
      <c r="C365" s="1" t="n">
        <v>0.007</v>
      </c>
      <c r="D365" s="1" t="n">
        <v>22.785</v>
      </c>
      <c r="E365" s="1" t="n">
        <v>0</v>
      </c>
    </row>
    <row r="366" customFormat="false" ht="15" hidden="false" customHeight="false" outlineLevel="0" collapsed="false">
      <c r="A366" s="1" t="s">
        <v>73</v>
      </c>
      <c r="B366" s="1" t="n">
        <v>0.151</v>
      </c>
      <c r="C366" s="1" t="n">
        <v>0.007</v>
      </c>
      <c r="D366" s="1" t="n">
        <v>22.572</v>
      </c>
      <c r="E366" s="1" t="n">
        <v>0</v>
      </c>
    </row>
    <row r="367" customFormat="false" ht="15" hidden="false" customHeight="false" outlineLevel="0" collapsed="false">
      <c r="A367" s="1" t="s">
        <v>74</v>
      </c>
      <c r="B367" s="1" t="n">
        <v>0.19</v>
      </c>
      <c r="C367" s="1" t="n">
        <v>0.008</v>
      </c>
      <c r="D367" s="1" t="n">
        <v>22.668</v>
      </c>
      <c r="E367" s="1" t="n">
        <v>0</v>
      </c>
    </row>
    <row r="368" customFormat="false" ht="15" hidden="false" customHeight="false" outlineLevel="0" collapsed="false">
      <c r="A368" s="1" t="s">
        <v>75</v>
      </c>
      <c r="B368" s="1" t="n">
        <v>0.199</v>
      </c>
      <c r="C368" s="1" t="n">
        <v>0.009</v>
      </c>
      <c r="D368" s="1" t="n">
        <v>22.792</v>
      </c>
      <c r="E368" s="1" t="n">
        <v>0</v>
      </c>
    </row>
    <row r="369" customFormat="false" ht="15" hidden="false" customHeight="false" outlineLevel="0" collapsed="false">
      <c r="A369" s="1" t="s">
        <v>76</v>
      </c>
      <c r="B369" s="1" t="n">
        <v>0.163</v>
      </c>
      <c r="C369" s="1" t="n">
        <v>0.007</v>
      </c>
      <c r="D369" s="1" t="n">
        <v>22.409</v>
      </c>
      <c r="E369" s="1" t="n">
        <v>0</v>
      </c>
    </row>
    <row r="370" customFormat="false" ht="15" hidden="false" customHeight="false" outlineLevel="0" collapsed="false">
      <c r="A370" s="1" t="s">
        <v>77</v>
      </c>
      <c r="B370" s="1" t="n">
        <v>0.18</v>
      </c>
      <c r="C370" s="1" t="n">
        <v>0.008</v>
      </c>
      <c r="D370" s="1" t="n">
        <v>22.722</v>
      </c>
      <c r="E370" s="1" t="n">
        <v>0</v>
      </c>
    </row>
    <row r="371" customFormat="false" ht="15" hidden="false" customHeight="false" outlineLevel="0" collapsed="false">
      <c r="A371" s="1" t="s">
        <v>78</v>
      </c>
      <c r="B371" s="1" t="n">
        <v>0.176</v>
      </c>
      <c r="C371" s="1" t="n">
        <v>0.008</v>
      </c>
      <c r="D371" s="1" t="n">
        <v>22.61</v>
      </c>
      <c r="E371" s="1" t="n">
        <v>0</v>
      </c>
    </row>
    <row r="372" customFormat="false" ht="15" hidden="false" customHeight="false" outlineLevel="0" collapsed="false">
      <c r="A372" s="1" t="s">
        <v>79</v>
      </c>
      <c r="B372" s="1" t="n">
        <v>0.161</v>
      </c>
      <c r="C372" s="1" t="n">
        <v>0.007</v>
      </c>
      <c r="D372" s="1" t="n">
        <v>22.544</v>
      </c>
      <c r="E372" s="1" t="n">
        <v>0</v>
      </c>
    </row>
    <row r="373" customFormat="false" ht="15" hidden="false" customHeight="false" outlineLevel="0" collapsed="false">
      <c r="A373" s="1" t="s">
        <v>80</v>
      </c>
      <c r="B373" s="1" t="n">
        <v>0.165</v>
      </c>
      <c r="C373" s="1" t="n">
        <v>0.007</v>
      </c>
      <c r="D373" s="1" t="n">
        <v>22.961</v>
      </c>
      <c r="E373" s="1" t="n">
        <v>0</v>
      </c>
    </row>
    <row r="374" customFormat="false" ht="15" hidden="false" customHeight="false" outlineLevel="0" collapsed="false">
      <c r="A374" s="1" t="s">
        <v>81</v>
      </c>
      <c r="B374" s="1" t="n">
        <v>0.151</v>
      </c>
      <c r="C374" s="1" t="n">
        <v>0.007</v>
      </c>
      <c r="D374" s="1" t="n">
        <v>22.307</v>
      </c>
      <c r="E374" s="1" t="n">
        <v>0</v>
      </c>
    </row>
    <row r="375" customFormat="false" ht="15" hidden="false" customHeight="false" outlineLevel="0" collapsed="false">
      <c r="A375" s="1" t="s">
        <v>82</v>
      </c>
      <c r="B375" s="1" t="n">
        <v>0.154</v>
      </c>
      <c r="C375" s="1" t="n">
        <v>0.007</v>
      </c>
      <c r="D375" s="1" t="n">
        <v>22.529</v>
      </c>
      <c r="E375" s="1" t="n">
        <v>0</v>
      </c>
    </row>
    <row r="376" customFormat="false" ht="15" hidden="false" customHeight="false" outlineLevel="0" collapsed="false">
      <c r="A376" s="1" t="s">
        <v>83</v>
      </c>
      <c r="B376" s="1" t="n">
        <v>0.152</v>
      </c>
      <c r="C376" s="1" t="n">
        <v>0.007</v>
      </c>
      <c r="D376" s="1" t="n">
        <v>22.56</v>
      </c>
      <c r="E376" s="1" t="n">
        <v>0</v>
      </c>
    </row>
    <row r="377" customFormat="false" ht="15" hidden="false" customHeight="false" outlineLevel="0" collapsed="false">
      <c r="A377" s="1" t="s">
        <v>84</v>
      </c>
      <c r="B377" s="1" t="n">
        <v>0.167</v>
      </c>
      <c r="C377" s="1" t="n">
        <v>0.007</v>
      </c>
      <c r="D377" s="1" t="n">
        <v>22.624</v>
      </c>
      <c r="E377" s="1" t="n">
        <v>0</v>
      </c>
    </row>
    <row r="378" customFormat="false" ht="15" hidden="false" customHeight="false" outlineLevel="0" collapsed="false">
      <c r="A378" s="1" t="s">
        <v>85</v>
      </c>
      <c r="B378" s="1" t="n">
        <v>0.163</v>
      </c>
      <c r="C378" s="1" t="n">
        <v>0.007</v>
      </c>
      <c r="D378" s="1" t="n">
        <v>22.613</v>
      </c>
      <c r="E378" s="1" t="n">
        <v>0</v>
      </c>
    </row>
  </sheetData>
  <conditionalFormatting sqref="U9:Y68">
    <cfRule type="cellIs" priority="2" operator="equal" aboveAverage="0" equalAverage="0" bottom="0" percent="0" rank="0" text="" dxfId="2">
      <formula>1</formula>
    </cfRule>
  </conditionalFormatting>
  <conditionalFormatting sqref="O9:S68">
    <cfRule type="cellIs" priority="3" operator="greaterThan" aboveAverage="0" equalAverage="0" bottom="0" percent="0" rank="0" text="" dxfId="3">
      <formula>0.3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" activeCellId="0" sqref="M6"/>
    </sheetView>
  </sheetViews>
  <sheetFormatPr defaultColWidth="6.70703125" defaultRowHeight="15" zeroHeight="false" outlineLevelRow="0" outlineLevelCol="0"/>
  <cols>
    <col collapsed="false" customWidth="true" hidden="false" outlineLevel="0" max="1" min="1" style="1" width="8.7"/>
    <col collapsed="false" customWidth="false" hidden="false" outlineLevel="0" max="12" min="2" style="1" width="6.7"/>
    <col collapsed="false" customWidth="false" hidden="false" outlineLevel="0" max="18" min="13" style="12" width="6.7"/>
    <col collapsed="false" customWidth="false" hidden="false" outlineLevel="0" max="23" min="19" style="1" width="6.7"/>
    <col collapsed="false" customWidth="true" hidden="false" outlineLevel="0" max="24" min="24" style="1" width="6.28"/>
    <col collapsed="false" customWidth="true" hidden="false" outlineLevel="0" max="26" min="25" style="0" width="6.28"/>
    <col collapsed="false" customWidth="false" hidden="false" outlineLevel="0" max="257" min="27" style="1" width="6.7"/>
  </cols>
  <sheetData>
    <row r="1" customFormat="false" ht="1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5"/>
      <c r="L1" s="5"/>
      <c r="M1" s="21"/>
      <c r="N1" s="5"/>
      <c r="O1" s="21"/>
      <c r="P1" s="5"/>
      <c r="Q1" s="21"/>
      <c r="R1" s="22"/>
      <c r="S1" s="22"/>
      <c r="T1" s="22"/>
      <c r="U1" s="7" t="s">
        <v>1</v>
      </c>
      <c r="V1" s="8" t="n">
        <f aca="false">COUNTIF(M9:Q52,"&lt;.1")/220</f>
        <v>0.354545454545455</v>
      </c>
      <c r="W1" s="23"/>
      <c r="Y1" s="1"/>
      <c r="Z1" s="1"/>
    </row>
    <row r="2" customFormat="false" ht="15" hidden="false" customHeight="false" outlineLevel="0" collapsed="false">
      <c r="A2" s="4" t="s">
        <v>2</v>
      </c>
      <c r="B2" s="4"/>
      <c r="C2" s="4"/>
      <c r="D2" s="4"/>
      <c r="E2" s="4"/>
      <c r="F2" s="4"/>
      <c r="G2" s="4"/>
      <c r="H2" s="4"/>
      <c r="I2" s="4"/>
      <c r="J2" s="4"/>
      <c r="K2" s="5"/>
      <c r="L2" s="5" t="s">
        <v>3</v>
      </c>
      <c r="M2" s="21"/>
      <c r="N2" s="5" t="n">
        <f aca="false">SUMPRODUCT(M9:Q52,S9:W52)/(SUMPRODUCT(M9:Q52,M9:Q52)*SUMPRODUCT(S9:W52,S9:W52))^(1/2)</f>
        <v>0.72922117465186</v>
      </c>
      <c r="O2" s="21"/>
      <c r="P2" s="5"/>
      <c r="Q2" s="21"/>
      <c r="R2" s="22"/>
      <c r="S2" s="22"/>
      <c r="T2" s="22"/>
      <c r="U2" s="7" t="s">
        <v>4</v>
      </c>
      <c r="V2" s="8" t="n">
        <f aca="false">COUNTIF(M9:Q52,"&gt;.4")/220</f>
        <v>0.159090909090909</v>
      </c>
      <c r="W2" s="23"/>
      <c r="Y2" s="1"/>
      <c r="Z2" s="1"/>
    </row>
    <row r="3" customFormat="false" ht="15" hidden="false" customHeight="false" outlineLevel="0" collapsed="false">
      <c r="A3" s="4" t="s">
        <v>96</v>
      </c>
      <c r="B3" s="4"/>
      <c r="C3" s="4"/>
      <c r="D3" s="4"/>
      <c r="E3" s="4"/>
      <c r="F3" s="4"/>
      <c r="G3" s="4"/>
      <c r="H3" s="4"/>
      <c r="I3" s="4"/>
      <c r="J3" s="4"/>
      <c r="K3" s="5"/>
      <c r="L3" s="5" t="s">
        <v>6</v>
      </c>
      <c r="M3" s="21"/>
      <c r="N3" s="5" t="n">
        <f aca="false">PEARSON(M9:Q52,S9:W52)</f>
        <v>0.66601313787676</v>
      </c>
      <c r="O3" s="21"/>
      <c r="P3" s="5"/>
      <c r="Q3" s="21"/>
      <c r="R3" s="24"/>
      <c r="S3" s="22"/>
      <c r="T3" s="22"/>
      <c r="U3" s="22"/>
      <c r="V3" s="22"/>
      <c r="W3" s="22"/>
      <c r="Y3" s="1"/>
      <c r="Z3" s="1"/>
    </row>
    <row r="5" customFormat="false" ht="15" hidden="false" customHeight="false" outlineLevel="0" collapsed="false">
      <c r="B5" s="9"/>
      <c r="C5" s="9"/>
      <c r="D5" s="9"/>
      <c r="E5" s="9" t="s">
        <v>7</v>
      </c>
      <c r="G5" s="2"/>
      <c r="H5" s="2"/>
      <c r="I5" s="2"/>
      <c r="J5" s="2"/>
      <c r="K5" s="2"/>
      <c r="L5" s="3"/>
      <c r="M5" s="3"/>
      <c r="N5" s="3"/>
      <c r="O5" s="3"/>
      <c r="P5" s="3"/>
      <c r="Q5" s="3"/>
      <c r="R5" s="3"/>
      <c r="S5" s="2"/>
      <c r="T5" s="2"/>
      <c r="U5" s="2"/>
      <c r="V5" s="2"/>
      <c r="Y5" s="1"/>
      <c r="Z5" s="1"/>
    </row>
    <row r="6" customFormat="false" ht="15" hidden="false" customHeight="false" outlineLevel="0" collapsed="false">
      <c r="B6" s="9" t="s">
        <v>8</v>
      </c>
      <c r="C6" s="9" t="s">
        <v>9</v>
      </c>
      <c r="D6" s="9" t="s">
        <v>10</v>
      </c>
      <c r="E6" s="9" t="s">
        <v>11</v>
      </c>
      <c r="G6" s="10"/>
      <c r="H6" s="10"/>
      <c r="I6" s="10"/>
      <c r="J6" s="10"/>
      <c r="K6" s="10"/>
      <c r="L6" s="11"/>
      <c r="M6" s="10" t="s">
        <v>97</v>
      </c>
      <c r="N6" s="10"/>
      <c r="O6" s="10"/>
      <c r="P6" s="10"/>
      <c r="Q6" s="10"/>
      <c r="R6" s="11"/>
      <c r="S6" s="10"/>
      <c r="T6" s="10"/>
      <c r="U6" s="10"/>
      <c r="V6" s="10"/>
      <c r="Y6" s="1"/>
      <c r="Z6" s="1"/>
    </row>
    <row r="7" customFormat="false" ht="15" hidden="false" customHeight="false" outlineLevel="0" collapsed="false">
      <c r="M7" s="10" t="s">
        <v>13</v>
      </c>
      <c r="N7" s="10"/>
      <c r="O7" s="10"/>
      <c r="P7" s="10"/>
      <c r="Q7" s="10"/>
      <c r="S7" s="10" t="s">
        <v>14</v>
      </c>
      <c r="Y7" s="1"/>
      <c r="Z7" s="1"/>
    </row>
    <row r="8" customFormat="false" ht="15" hidden="false" customHeight="false" outlineLevel="0" collapsed="false">
      <c r="A8" s="1" t="s">
        <v>15</v>
      </c>
      <c r="G8" s="2" t="s">
        <v>16</v>
      </c>
      <c r="H8" s="2" t="s">
        <v>17</v>
      </c>
      <c r="I8" s="2" t="s">
        <v>18</v>
      </c>
      <c r="J8" s="2" t="s">
        <v>19</v>
      </c>
      <c r="K8" s="2" t="s">
        <v>20</v>
      </c>
      <c r="M8" s="3" t="s">
        <v>98</v>
      </c>
      <c r="N8" s="3" t="s">
        <v>99</v>
      </c>
      <c r="O8" s="3" t="s">
        <v>93</v>
      </c>
      <c r="P8" s="3" t="s">
        <v>100</v>
      </c>
      <c r="Q8" s="3" t="s">
        <v>23</v>
      </c>
      <c r="Y8" s="1"/>
      <c r="Z8" s="1"/>
    </row>
    <row r="9" customFormat="false" ht="15" hidden="false" customHeight="false" outlineLevel="0" collapsed="false">
      <c r="A9" s="1" t="s">
        <v>101</v>
      </c>
      <c r="B9" s="1" t="n">
        <v>-0.386</v>
      </c>
      <c r="C9" s="1" t="n">
        <v>0.287</v>
      </c>
      <c r="D9" s="1" t="n">
        <v>-1.345</v>
      </c>
      <c r="E9" s="1" t="n">
        <v>0.179</v>
      </c>
      <c r="G9" s="25" t="n">
        <f aca="false">B9</f>
        <v>-0.386</v>
      </c>
      <c r="H9" s="25" t="n">
        <f aca="false">B55</f>
        <v>0.418</v>
      </c>
      <c r="I9" s="25" t="n">
        <f aca="false">B101</f>
        <v>-0.067</v>
      </c>
      <c r="J9" s="25" t="n">
        <f aca="false">B147</f>
        <v>0.068</v>
      </c>
      <c r="K9" s="25" t="n">
        <f aca="false">B193</f>
        <v>0.14</v>
      </c>
      <c r="M9" s="13" t="n">
        <f aca="false">ABS(G9)</f>
        <v>0.386</v>
      </c>
      <c r="N9" s="13" t="n">
        <f aca="false">ABS(I9)</f>
        <v>0.067</v>
      </c>
      <c r="O9" s="13" t="n">
        <f aca="false">ABS(J9)</f>
        <v>0.068</v>
      </c>
      <c r="P9" s="13" t="n">
        <f aca="false">ABS(H9)</f>
        <v>0.418</v>
      </c>
      <c r="Q9" s="13" t="n">
        <f aca="false">ABS(K9)</f>
        <v>0.14</v>
      </c>
      <c r="S9" s="25" t="n">
        <v>1</v>
      </c>
      <c r="T9" s="25" t="n">
        <v>0</v>
      </c>
      <c r="U9" s="25" t="n">
        <v>0</v>
      </c>
      <c r="V9" s="25" t="n">
        <v>0</v>
      </c>
      <c r="W9" s="25" t="n">
        <v>0</v>
      </c>
      <c r="Y9" s="1"/>
      <c r="Z9" s="1"/>
    </row>
    <row r="10" customFormat="false" ht="15" hidden="false" customHeight="false" outlineLevel="0" collapsed="false">
      <c r="A10" s="1" t="s">
        <v>102</v>
      </c>
      <c r="B10" s="1" t="n">
        <v>0.651</v>
      </c>
      <c r="C10" s="1" t="n">
        <v>0.071</v>
      </c>
      <c r="D10" s="1" t="n">
        <v>9.114</v>
      </c>
      <c r="E10" s="1" t="n">
        <v>0</v>
      </c>
      <c r="G10" s="25" t="n">
        <f aca="false">B10</f>
        <v>0.651</v>
      </c>
      <c r="H10" s="25" t="n">
        <f aca="false">B56</f>
        <v>-0.076</v>
      </c>
      <c r="I10" s="25" t="n">
        <f aca="false">B102</f>
        <v>0.014</v>
      </c>
      <c r="J10" s="25" t="n">
        <f aca="false">B148</f>
        <v>0.192</v>
      </c>
      <c r="K10" s="25" t="n">
        <f aca="false">B194</f>
        <v>-0.083</v>
      </c>
      <c r="M10" s="13" t="n">
        <f aca="false">ABS(G10)</f>
        <v>0.651</v>
      </c>
      <c r="N10" s="13" t="n">
        <f aca="false">ABS(I10)</f>
        <v>0.014</v>
      </c>
      <c r="O10" s="13" t="n">
        <f aca="false">ABS(J10)</f>
        <v>0.192</v>
      </c>
      <c r="P10" s="13" t="n">
        <f aca="false">ABS(H10)</f>
        <v>0.076</v>
      </c>
      <c r="Q10" s="13" t="n">
        <f aca="false">ABS(K10)</f>
        <v>0.083</v>
      </c>
      <c r="S10" s="25" t="n">
        <v>1</v>
      </c>
      <c r="T10" s="25" t="n">
        <v>0</v>
      </c>
      <c r="U10" s="25" t="n">
        <v>0</v>
      </c>
      <c r="V10" s="25" t="n">
        <v>0</v>
      </c>
      <c r="W10" s="25" t="n">
        <v>0</v>
      </c>
      <c r="Y10" s="1"/>
      <c r="Z10" s="1"/>
    </row>
    <row r="11" customFormat="false" ht="15" hidden="false" customHeight="false" outlineLevel="0" collapsed="false">
      <c r="A11" s="1" t="s">
        <v>103</v>
      </c>
      <c r="B11" s="1" t="n">
        <v>-0.294</v>
      </c>
      <c r="C11" s="1" t="n">
        <v>0.143</v>
      </c>
      <c r="D11" s="1" t="n">
        <v>-2.055</v>
      </c>
      <c r="E11" s="1" t="n">
        <v>0.04</v>
      </c>
      <c r="G11" s="25" t="n">
        <f aca="false">B11</f>
        <v>-0.294</v>
      </c>
      <c r="H11" s="25" t="n">
        <f aca="false">B57</f>
        <v>0.212</v>
      </c>
      <c r="I11" s="25" t="n">
        <f aca="false">B103</f>
        <v>0.085</v>
      </c>
      <c r="J11" s="25" t="n">
        <f aca="false">B149</f>
        <v>0.287</v>
      </c>
      <c r="K11" s="25" t="n">
        <f aca="false">B195</f>
        <v>0.322</v>
      </c>
      <c r="M11" s="13" t="n">
        <f aca="false">ABS(G11)</f>
        <v>0.294</v>
      </c>
      <c r="N11" s="13" t="n">
        <f aca="false">ABS(I11)</f>
        <v>0.085</v>
      </c>
      <c r="O11" s="13" t="n">
        <f aca="false">ABS(J11)</f>
        <v>0.287</v>
      </c>
      <c r="P11" s="13" t="n">
        <f aca="false">ABS(H11)</f>
        <v>0.212</v>
      </c>
      <c r="Q11" s="13" t="n">
        <f aca="false">ABS(K11)</f>
        <v>0.322</v>
      </c>
      <c r="S11" s="25" t="n">
        <v>1</v>
      </c>
      <c r="T11" s="25" t="n">
        <v>0</v>
      </c>
      <c r="U11" s="25" t="n">
        <v>0</v>
      </c>
      <c r="V11" s="25" t="n">
        <v>0</v>
      </c>
      <c r="W11" s="25" t="n">
        <v>0</v>
      </c>
      <c r="Y11" s="1"/>
      <c r="Z11" s="1"/>
    </row>
    <row r="12" customFormat="false" ht="15" hidden="false" customHeight="false" outlineLevel="0" collapsed="false">
      <c r="A12" s="1" t="s">
        <v>104</v>
      </c>
      <c r="B12" s="1" t="n">
        <v>-0.261</v>
      </c>
      <c r="C12" s="1" t="n">
        <v>0.218</v>
      </c>
      <c r="D12" s="1" t="n">
        <v>-1.198</v>
      </c>
      <c r="E12" s="1" t="n">
        <v>0.231</v>
      </c>
      <c r="G12" s="25" t="n">
        <f aca="false">B12</f>
        <v>-0.261</v>
      </c>
      <c r="H12" s="25" t="n">
        <f aca="false">B58</f>
        <v>0.32</v>
      </c>
      <c r="I12" s="25" t="n">
        <f aca="false">B104</f>
        <v>0.074</v>
      </c>
      <c r="J12" s="25" t="n">
        <f aca="false">B150</f>
        <v>0.124</v>
      </c>
      <c r="K12" s="25" t="n">
        <f aca="false">B196</f>
        <v>0.385</v>
      </c>
      <c r="M12" s="13" t="n">
        <f aca="false">ABS(G12)</f>
        <v>0.261</v>
      </c>
      <c r="N12" s="13" t="n">
        <f aca="false">ABS(I12)</f>
        <v>0.074</v>
      </c>
      <c r="O12" s="13" t="n">
        <f aca="false">ABS(J12)</f>
        <v>0.124</v>
      </c>
      <c r="P12" s="13" t="n">
        <f aca="false">ABS(H12)</f>
        <v>0.32</v>
      </c>
      <c r="Q12" s="13" t="n">
        <f aca="false">ABS(K12)</f>
        <v>0.385</v>
      </c>
      <c r="S12" s="25" t="n">
        <v>1</v>
      </c>
      <c r="T12" s="25" t="n">
        <v>0</v>
      </c>
      <c r="U12" s="25" t="n">
        <v>0</v>
      </c>
      <c r="V12" s="25" t="n">
        <v>0</v>
      </c>
      <c r="W12" s="25" t="n">
        <v>0</v>
      </c>
      <c r="Y12" s="1"/>
      <c r="Z12" s="1"/>
    </row>
    <row r="13" customFormat="false" ht="15" hidden="false" customHeight="false" outlineLevel="0" collapsed="false">
      <c r="A13" s="1" t="s">
        <v>105</v>
      </c>
      <c r="B13" s="1" t="n">
        <v>0.653</v>
      </c>
      <c r="C13" s="1" t="n">
        <v>0.061</v>
      </c>
      <c r="D13" s="1" t="n">
        <v>10.616</v>
      </c>
      <c r="E13" s="1" t="n">
        <v>0</v>
      </c>
      <c r="G13" s="25" t="n">
        <f aca="false">B13</f>
        <v>0.653</v>
      </c>
      <c r="H13" s="25" t="n">
        <f aca="false">B59</f>
        <v>-0.061</v>
      </c>
      <c r="I13" s="25" t="n">
        <f aca="false">B105</f>
        <v>0.106</v>
      </c>
      <c r="J13" s="25" t="n">
        <f aca="false">B151</f>
        <v>0.1</v>
      </c>
      <c r="K13" s="25" t="n">
        <f aca="false">B197</f>
        <v>-0.068</v>
      </c>
      <c r="M13" s="13" t="n">
        <f aca="false">ABS(G13)</f>
        <v>0.653</v>
      </c>
      <c r="N13" s="13" t="n">
        <f aca="false">ABS(I13)</f>
        <v>0.106</v>
      </c>
      <c r="O13" s="13" t="n">
        <f aca="false">ABS(J13)</f>
        <v>0.1</v>
      </c>
      <c r="P13" s="13" t="n">
        <f aca="false">ABS(H13)</f>
        <v>0.061</v>
      </c>
      <c r="Q13" s="13" t="n">
        <f aca="false">ABS(K13)</f>
        <v>0.068</v>
      </c>
      <c r="S13" s="25" t="n">
        <v>1</v>
      </c>
      <c r="T13" s="25" t="n">
        <v>0</v>
      </c>
      <c r="U13" s="25" t="n">
        <v>0</v>
      </c>
      <c r="V13" s="25" t="n">
        <v>0</v>
      </c>
      <c r="W13" s="25" t="n">
        <v>0</v>
      </c>
      <c r="Y13" s="1"/>
      <c r="Z13" s="1"/>
    </row>
    <row r="14" customFormat="false" ht="15" hidden="false" customHeight="false" outlineLevel="0" collapsed="false">
      <c r="A14" s="1" t="s">
        <v>106</v>
      </c>
      <c r="B14" s="1" t="n">
        <v>-0.298</v>
      </c>
      <c r="C14" s="1" t="n">
        <v>0.096</v>
      </c>
      <c r="D14" s="1" t="n">
        <v>-3.09</v>
      </c>
      <c r="E14" s="1" t="n">
        <v>0.002</v>
      </c>
      <c r="G14" s="25" t="n">
        <f aca="false">B14</f>
        <v>-0.298</v>
      </c>
      <c r="H14" s="25" t="n">
        <f aca="false">B60</f>
        <v>0.118</v>
      </c>
      <c r="I14" s="25" t="n">
        <f aca="false">B106</f>
        <v>0.352</v>
      </c>
      <c r="J14" s="25" t="n">
        <f aca="false">B152</f>
        <v>0.44</v>
      </c>
      <c r="K14" s="25" t="n">
        <f aca="false">B198</f>
        <v>0.147</v>
      </c>
      <c r="M14" s="13" t="n">
        <f aca="false">ABS(G14)</f>
        <v>0.298</v>
      </c>
      <c r="N14" s="13" t="n">
        <f aca="false">ABS(I14)</f>
        <v>0.352</v>
      </c>
      <c r="O14" s="13" t="n">
        <f aca="false">ABS(J14)</f>
        <v>0.44</v>
      </c>
      <c r="P14" s="13" t="n">
        <f aca="false">ABS(H14)</f>
        <v>0.118</v>
      </c>
      <c r="Q14" s="13" t="n">
        <f aca="false">ABS(K14)</f>
        <v>0.147</v>
      </c>
      <c r="S14" s="25" t="n">
        <v>1</v>
      </c>
      <c r="T14" s="25" t="n">
        <v>0</v>
      </c>
      <c r="U14" s="25" t="n">
        <v>0</v>
      </c>
      <c r="V14" s="25" t="n">
        <v>0</v>
      </c>
      <c r="W14" s="25" t="n">
        <v>0</v>
      </c>
      <c r="Y14" s="1"/>
      <c r="Z14" s="1"/>
    </row>
    <row r="15" customFormat="false" ht="15" hidden="false" customHeight="false" outlineLevel="0" collapsed="false">
      <c r="A15" s="1" t="s">
        <v>107</v>
      </c>
      <c r="B15" s="1" t="n">
        <v>0.656</v>
      </c>
      <c r="C15" s="1" t="n">
        <v>0.037</v>
      </c>
      <c r="D15" s="1" t="n">
        <v>17.836</v>
      </c>
      <c r="E15" s="1" t="n">
        <v>0</v>
      </c>
      <c r="G15" s="25" t="n">
        <f aca="false">B15</f>
        <v>0.656</v>
      </c>
      <c r="H15" s="25" t="n">
        <f aca="false">B61</f>
        <v>0.038</v>
      </c>
      <c r="I15" s="25" t="n">
        <f aca="false">B107</f>
        <v>0.035</v>
      </c>
      <c r="J15" s="25" t="n">
        <f aca="false">B153</f>
        <v>-0.112</v>
      </c>
      <c r="K15" s="25" t="n">
        <f aca="false">B199</f>
        <v>0.09</v>
      </c>
      <c r="M15" s="13" t="n">
        <f aca="false">ABS(G15)</f>
        <v>0.656</v>
      </c>
      <c r="N15" s="13" t="n">
        <f aca="false">ABS(I15)</f>
        <v>0.035</v>
      </c>
      <c r="O15" s="13" t="n">
        <f aca="false">ABS(J15)</f>
        <v>0.112</v>
      </c>
      <c r="P15" s="13" t="n">
        <f aca="false">ABS(H15)</f>
        <v>0.038</v>
      </c>
      <c r="Q15" s="13" t="n">
        <f aca="false">ABS(K15)</f>
        <v>0.09</v>
      </c>
      <c r="S15" s="25" t="n">
        <v>1</v>
      </c>
      <c r="T15" s="25" t="n">
        <v>0</v>
      </c>
      <c r="U15" s="25" t="n">
        <v>0</v>
      </c>
      <c r="V15" s="25" t="n">
        <v>0</v>
      </c>
      <c r="W15" s="25" t="n">
        <v>0</v>
      </c>
      <c r="Y15" s="1"/>
      <c r="Z15" s="1"/>
    </row>
    <row r="16" customFormat="false" ht="15" hidden="false" customHeight="false" outlineLevel="0" collapsed="false">
      <c r="A16" s="1" t="s">
        <v>108</v>
      </c>
      <c r="B16" s="1" t="n">
        <v>-0.44</v>
      </c>
      <c r="C16" s="1" t="n">
        <v>0.32</v>
      </c>
      <c r="D16" s="1" t="n">
        <v>-1.377</v>
      </c>
      <c r="E16" s="1" t="n">
        <v>0.169</v>
      </c>
      <c r="G16" s="25" t="n">
        <f aca="false">B16</f>
        <v>-0.44</v>
      </c>
      <c r="H16" s="25" t="n">
        <f aca="false">B62</f>
        <v>0.47</v>
      </c>
      <c r="I16" s="25" t="n">
        <f aca="false">B108</f>
        <v>-0.03</v>
      </c>
      <c r="J16" s="25" t="n">
        <f aca="false">B154</f>
        <v>0.065</v>
      </c>
      <c r="K16" s="25" t="n">
        <f aca="false">B200</f>
        <v>0.119</v>
      </c>
      <c r="M16" s="13" t="n">
        <f aca="false">ABS(G16)</f>
        <v>0.44</v>
      </c>
      <c r="N16" s="13" t="n">
        <f aca="false">ABS(I16)</f>
        <v>0.03</v>
      </c>
      <c r="O16" s="13" t="n">
        <f aca="false">ABS(J16)</f>
        <v>0.065</v>
      </c>
      <c r="P16" s="13" t="n">
        <f aca="false">ABS(H16)</f>
        <v>0.47</v>
      </c>
      <c r="Q16" s="13" t="n">
        <f aca="false">ABS(K16)</f>
        <v>0.119</v>
      </c>
      <c r="S16" s="25" t="n">
        <v>1</v>
      </c>
      <c r="T16" s="25" t="n">
        <v>0</v>
      </c>
      <c r="U16" s="25" t="n">
        <v>0</v>
      </c>
      <c r="V16" s="25" t="n">
        <v>0</v>
      </c>
      <c r="W16" s="25" t="n">
        <v>0</v>
      </c>
      <c r="Y16" s="1"/>
      <c r="Z16" s="1"/>
    </row>
    <row r="17" customFormat="false" ht="15" hidden="false" customHeight="false" outlineLevel="0" collapsed="false">
      <c r="A17" s="1" t="s">
        <v>109</v>
      </c>
      <c r="B17" s="1" t="n">
        <v>-0.004</v>
      </c>
      <c r="C17" s="1" t="n">
        <v>0.133</v>
      </c>
      <c r="D17" s="1" t="n">
        <v>-0.033</v>
      </c>
      <c r="E17" s="1" t="n">
        <v>0.974</v>
      </c>
      <c r="G17" s="25" t="n">
        <f aca="false">B17</f>
        <v>-0.004</v>
      </c>
      <c r="H17" s="25" t="n">
        <f aca="false">B63</f>
        <v>0.128</v>
      </c>
      <c r="I17" s="25" t="n">
        <f aca="false">B109</f>
        <v>0.554</v>
      </c>
      <c r="J17" s="25" t="n">
        <f aca="false">B155</f>
        <v>0.019</v>
      </c>
      <c r="K17" s="25" t="n">
        <f aca="false">B201</f>
        <v>0.027</v>
      </c>
      <c r="M17" s="13" t="n">
        <f aca="false">ABS(G17)</f>
        <v>0.004</v>
      </c>
      <c r="N17" s="13" t="n">
        <f aca="false">ABS(I17)</f>
        <v>0.554</v>
      </c>
      <c r="O17" s="13" t="n">
        <f aca="false">ABS(J17)</f>
        <v>0.019</v>
      </c>
      <c r="P17" s="13" t="n">
        <f aca="false">ABS(H17)</f>
        <v>0.128</v>
      </c>
      <c r="Q17" s="13" t="n">
        <f aca="false">ABS(K17)</f>
        <v>0.027</v>
      </c>
      <c r="S17" s="25" t="n">
        <v>0</v>
      </c>
      <c r="T17" s="25" t="n">
        <v>1</v>
      </c>
      <c r="U17" s="25" t="n">
        <v>0</v>
      </c>
      <c r="V17" s="25" t="n">
        <v>0</v>
      </c>
      <c r="W17" s="25" t="n">
        <v>0</v>
      </c>
      <c r="Y17" s="1"/>
      <c r="Z17" s="1"/>
    </row>
    <row r="18" customFormat="false" ht="15" hidden="false" customHeight="false" outlineLevel="0" collapsed="false">
      <c r="A18" s="1" t="s">
        <v>110</v>
      </c>
      <c r="B18" s="1" t="n">
        <v>0.201</v>
      </c>
      <c r="C18" s="1" t="n">
        <v>0.168</v>
      </c>
      <c r="D18" s="1" t="n">
        <v>1.194</v>
      </c>
      <c r="E18" s="1" t="n">
        <v>0.232</v>
      </c>
      <c r="G18" s="25" t="n">
        <f aca="false">B18</f>
        <v>0.201</v>
      </c>
      <c r="H18" s="25" t="n">
        <f aca="false">B64</f>
        <v>0.288</v>
      </c>
      <c r="I18" s="25" t="n">
        <f aca="false">B110</f>
        <v>-0.375</v>
      </c>
      <c r="J18" s="25" t="n">
        <f aca="false">B156</f>
        <v>0.239</v>
      </c>
      <c r="K18" s="25" t="n">
        <f aca="false">B202</f>
        <v>0.096</v>
      </c>
      <c r="M18" s="13" t="n">
        <f aca="false">ABS(G18)</f>
        <v>0.201</v>
      </c>
      <c r="N18" s="13" t="n">
        <f aca="false">ABS(I18)</f>
        <v>0.375</v>
      </c>
      <c r="O18" s="13" t="n">
        <f aca="false">ABS(J18)</f>
        <v>0.239</v>
      </c>
      <c r="P18" s="13" t="n">
        <f aca="false">ABS(H18)</f>
        <v>0.288</v>
      </c>
      <c r="Q18" s="13" t="n">
        <f aca="false">ABS(K18)</f>
        <v>0.096</v>
      </c>
      <c r="S18" s="25" t="n">
        <v>0</v>
      </c>
      <c r="T18" s="25" t="n">
        <v>1</v>
      </c>
      <c r="U18" s="25" t="n">
        <v>0</v>
      </c>
      <c r="V18" s="25" t="n">
        <v>0</v>
      </c>
      <c r="W18" s="25" t="n">
        <v>0</v>
      </c>
      <c r="Y18" s="1"/>
      <c r="Z18" s="1"/>
    </row>
    <row r="19" customFormat="false" ht="15" hidden="false" customHeight="false" outlineLevel="0" collapsed="false">
      <c r="A19" s="1" t="s">
        <v>111</v>
      </c>
      <c r="B19" s="1" t="n">
        <v>0.013</v>
      </c>
      <c r="C19" s="1" t="n">
        <v>0.156</v>
      </c>
      <c r="D19" s="1" t="n">
        <v>0.081</v>
      </c>
      <c r="E19" s="1" t="n">
        <v>0.936</v>
      </c>
      <c r="G19" s="25" t="n">
        <f aca="false">B19</f>
        <v>0.013</v>
      </c>
      <c r="H19" s="25" t="n">
        <f aca="false">B65</f>
        <v>0.157</v>
      </c>
      <c r="I19" s="25" t="n">
        <f aca="false">B111</f>
        <v>0.588</v>
      </c>
      <c r="J19" s="25" t="n">
        <f aca="false">B157</f>
        <v>-0.147</v>
      </c>
      <c r="K19" s="25" t="n">
        <f aca="false">B203</f>
        <v>0.022</v>
      </c>
      <c r="M19" s="13" t="n">
        <f aca="false">ABS(G19)</f>
        <v>0.013</v>
      </c>
      <c r="N19" s="13" t="n">
        <f aca="false">ABS(I19)</f>
        <v>0.588</v>
      </c>
      <c r="O19" s="13" t="n">
        <f aca="false">ABS(J19)</f>
        <v>0.147</v>
      </c>
      <c r="P19" s="13" t="n">
        <f aca="false">ABS(H19)</f>
        <v>0.157</v>
      </c>
      <c r="Q19" s="13" t="n">
        <f aca="false">ABS(K19)</f>
        <v>0.022</v>
      </c>
      <c r="S19" s="25" t="n">
        <v>0</v>
      </c>
      <c r="T19" s="25" t="n">
        <v>1</v>
      </c>
      <c r="U19" s="25" t="n">
        <v>0</v>
      </c>
      <c r="V19" s="25" t="n">
        <v>0</v>
      </c>
      <c r="W19" s="25" t="n">
        <v>0</v>
      </c>
      <c r="Y19" s="1"/>
      <c r="Z19" s="1"/>
    </row>
    <row r="20" customFormat="false" ht="15" hidden="false" customHeight="false" outlineLevel="0" collapsed="false">
      <c r="A20" s="1" t="s">
        <v>112</v>
      </c>
      <c r="B20" s="1" t="n">
        <v>0.122</v>
      </c>
      <c r="C20" s="1" t="n">
        <v>0.2</v>
      </c>
      <c r="D20" s="1" t="n">
        <v>0.609</v>
      </c>
      <c r="E20" s="1" t="n">
        <v>0.543</v>
      </c>
      <c r="G20" s="25" t="n">
        <f aca="false">B20</f>
        <v>0.122</v>
      </c>
      <c r="H20" s="25" t="n">
        <f aca="false">B66</f>
        <v>0.356</v>
      </c>
      <c r="I20" s="25" t="n">
        <f aca="false">B112</f>
        <v>-0.416</v>
      </c>
      <c r="J20" s="25" t="n">
        <f aca="false">B158</f>
        <v>0.034</v>
      </c>
      <c r="K20" s="25" t="n">
        <f aca="false">B204</f>
        <v>0.098</v>
      </c>
      <c r="M20" s="13" t="n">
        <f aca="false">ABS(G20)</f>
        <v>0.122</v>
      </c>
      <c r="N20" s="13" t="n">
        <f aca="false">ABS(I20)</f>
        <v>0.416</v>
      </c>
      <c r="O20" s="13" t="n">
        <f aca="false">ABS(J20)</f>
        <v>0.034</v>
      </c>
      <c r="P20" s="13" t="n">
        <f aca="false">ABS(H20)</f>
        <v>0.356</v>
      </c>
      <c r="Q20" s="13" t="n">
        <f aca="false">ABS(K20)</f>
        <v>0.098</v>
      </c>
      <c r="S20" s="25" t="n">
        <v>0</v>
      </c>
      <c r="T20" s="25" t="n">
        <v>1</v>
      </c>
      <c r="U20" s="25" t="n">
        <v>0</v>
      </c>
      <c r="V20" s="25" t="n">
        <v>0</v>
      </c>
      <c r="W20" s="25" t="n">
        <v>0</v>
      </c>
      <c r="Y20" s="1"/>
      <c r="Z20" s="1"/>
    </row>
    <row r="21" customFormat="false" ht="15" hidden="false" customHeight="false" outlineLevel="0" collapsed="false">
      <c r="A21" s="1" t="s">
        <v>113</v>
      </c>
      <c r="B21" s="1" t="n">
        <v>0.08</v>
      </c>
      <c r="C21" s="1" t="n">
        <v>0.215</v>
      </c>
      <c r="D21" s="1" t="n">
        <v>0.371</v>
      </c>
      <c r="E21" s="1" t="n">
        <v>0.711</v>
      </c>
      <c r="G21" s="25" t="n">
        <f aca="false">B21</f>
        <v>0.08</v>
      </c>
      <c r="H21" s="25" t="n">
        <f aca="false">B67</f>
        <v>0.372</v>
      </c>
      <c r="I21" s="25" t="n">
        <f aca="false">B113</f>
        <v>-0.353</v>
      </c>
      <c r="J21" s="25" t="n">
        <f aca="false">B159</f>
        <v>0.138</v>
      </c>
      <c r="K21" s="25" t="n">
        <f aca="false">B205</f>
        <v>0.125</v>
      </c>
      <c r="M21" s="13" t="n">
        <f aca="false">ABS(G21)</f>
        <v>0.08</v>
      </c>
      <c r="N21" s="13" t="n">
        <f aca="false">ABS(I21)</f>
        <v>0.353</v>
      </c>
      <c r="O21" s="13" t="n">
        <f aca="false">ABS(J21)</f>
        <v>0.138</v>
      </c>
      <c r="P21" s="13" t="n">
        <f aca="false">ABS(H21)</f>
        <v>0.372</v>
      </c>
      <c r="Q21" s="13" t="n">
        <f aca="false">ABS(K21)</f>
        <v>0.125</v>
      </c>
      <c r="S21" s="25" t="n">
        <v>0</v>
      </c>
      <c r="T21" s="25" t="n">
        <v>1</v>
      </c>
      <c r="U21" s="25" t="n">
        <v>0</v>
      </c>
      <c r="V21" s="25" t="n">
        <v>0</v>
      </c>
      <c r="W21" s="25" t="n">
        <v>0</v>
      </c>
      <c r="Y21" s="1"/>
      <c r="Z21" s="1"/>
    </row>
    <row r="22" customFormat="false" ht="15" hidden="false" customHeight="false" outlineLevel="0" collapsed="false">
      <c r="A22" s="1" t="s">
        <v>114</v>
      </c>
      <c r="B22" s="1" t="n">
        <v>0.156</v>
      </c>
      <c r="C22" s="1" t="n">
        <v>0.031</v>
      </c>
      <c r="D22" s="1" t="n">
        <v>4.997</v>
      </c>
      <c r="E22" s="1" t="n">
        <v>0</v>
      </c>
      <c r="G22" s="25" t="n">
        <f aca="false">B22</f>
        <v>0.156</v>
      </c>
      <c r="H22" s="25" t="n">
        <f aca="false">B68</f>
        <v>-0.094</v>
      </c>
      <c r="I22" s="25" t="n">
        <f aca="false">B114</f>
        <v>0.706</v>
      </c>
      <c r="J22" s="25" t="n">
        <f aca="false">B160</f>
        <v>0.073</v>
      </c>
      <c r="K22" s="25" t="n">
        <f aca="false">B206</f>
        <v>0.055</v>
      </c>
      <c r="M22" s="13" t="n">
        <f aca="false">ABS(G22)</f>
        <v>0.156</v>
      </c>
      <c r="N22" s="13" t="n">
        <f aca="false">ABS(I22)</f>
        <v>0.706</v>
      </c>
      <c r="O22" s="13" t="n">
        <f aca="false">ABS(J22)</f>
        <v>0.073</v>
      </c>
      <c r="P22" s="13" t="n">
        <f aca="false">ABS(H22)</f>
        <v>0.094</v>
      </c>
      <c r="Q22" s="13" t="n">
        <f aca="false">ABS(K22)</f>
        <v>0.055</v>
      </c>
      <c r="S22" s="25" t="n">
        <v>0</v>
      </c>
      <c r="T22" s="25" t="n">
        <v>1</v>
      </c>
      <c r="U22" s="25" t="n">
        <v>0</v>
      </c>
      <c r="V22" s="25" t="n">
        <v>0</v>
      </c>
      <c r="W22" s="25" t="n">
        <v>0</v>
      </c>
      <c r="Y22" s="1"/>
      <c r="Z22" s="1"/>
    </row>
    <row r="23" customFormat="false" ht="15" hidden="false" customHeight="false" outlineLevel="0" collapsed="false">
      <c r="A23" s="1" t="s">
        <v>115</v>
      </c>
      <c r="B23" s="1" t="n">
        <v>0.261</v>
      </c>
      <c r="C23" s="1" t="n">
        <v>0.149</v>
      </c>
      <c r="D23" s="1" t="n">
        <v>1.757</v>
      </c>
      <c r="E23" s="1" t="n">
        <v>0.079</v>
      </c>
      <c r="G23" s="25" t="n">
        <f aca="false">B23</f>
        <v>0.261</v>
      </c>
      <c r="H23" s="25" t="n">
        <f aca="false">B69</f>
        <v>0.263</v>
      </c>
      <c r="I23" s="25" t="n">
        <f aca="false">B115</f>
        <v>-0.48</v>
      </c>
      <c r="J23" s="25" t="n">
        <f aca="false">B161</f>
        <v>0.182</v>
      </c>
      <c r="K23" s="25" t="n">
        <f aca="false">B207</f>
        <v>0.231</v>
      </c>
      <c r="M23" s="13" t="n">
        <f aca="false">ABS(G23)</f>
        <v>0.261</v>
      </c>
      <c r="N23" s="13" t="n">
        <f aca="false">ABS(I23)</f>
        <v>0.48</v>
      </c>
      <c r="O23" s="13" t="n">
        <f aca="false">ABS(J23)</f>
        <v>0.182</v>
      </c>
      <c r="P23" s="13" t="n">
        <f aca="false">ABS(H23)</f>
        <v>0.263</v>
      </c>
      <c r="Q23" s="13" t="n">
        <f aca="false">ABS(K23)</f>
        <v>0.231</v>
      </c>
      <c r="S23" s="25" t="n">
        <v>0</v>
      </c>
      <c r="T23" s="25" t="n">
        <v>1</v>
      </c>
      <c r="U23" s="25" t="n">
        <v>0</v>
      </c>
      <c r="V23" s="25" t="n">
        <v>0</v>
      </c>
      <c r="W23" s="25" t="n">
        <v>0</v>
      </c>
      <c r="Y23" s="1"/>
      <c r="Z23" s="1"/>
    </row>
    <row r="24" customFormat="false" ht="15" hidden="false" customHeight="false" outlineLevel="0" collapsed="false">
      <c r="A24" s="1" t="s">
        <v>116</v>
      </c>
      <c r="B24" s="1" t="n">
        <v>0.16</v>
      </c>
      <c r="C24" s="1" t="n">
        <v>0.038</v>
      </c>
      <c r="D24" s="1" t="n">
        <v>4.232</v>
      </c>
      <c r="E24" s="1" t="n">
        <v>0</v>
      </c>
      <c r="G24" s="25" t="n">
        <f aca="false">B24</f>
        <v>0.16</v>
      </c>
      <c r="H24" s="25" t="n">
        <f aca="false">B70</f>
        <v>-0.039</v>
      </c>
      <c r="I24" s="25" t="n">
        <f aca="false">B116</f>
        <v>0.703</v>
      </c>
      <c r="J24" s="25" t="n">
        <f aca="false">B162</f>
        <v>0.04</v>
      </c>
      <c r="K24" s="25" t="n">
        <f aca="false">B208</f>
        <v>0.017</v>
      </c>
      <c r="M24" s="13" t="n">
        <f aca="false">ABS(G24)</f>
        <v>0.16</v>
      </c>
      <c r="N24" s="13" t="n">
        <f aca="false">ABS(I24)</f>
        <v>0.703</v>
      </c>
      <c r="O24" s="13" t="n">
        <f aca="false">ABS(J24)</f>
        <v>0.04</v>
      </c>
      <c r="P24" s="13" t="n">
        <f aca="false">ABS(H24)</f>
        <v>0.039</v>
      </c>
      <c r="Q24" s="13" t="n">
        <f aca="false">ABS(K24)</f>
        <v>0.017</v>
      </c>
      <c r="S24" s="25" t="n">
        <v>0</v>
      </c>
      <c r="T24" s="25" t="n">
        <v>1</v>
      </c>
      <c r="U24" s="25" t="n">
        <v>0</v>
      </c>
      <c r="V24" s="25" t="n">
        <v>0</v>
      </c>
      <c r="W24" s="25" t="n">
        <v>0</v>
      </c>
      <c r="Y24" s="1"/>
      <c r="Z24" s="1"/>
    </row>
    <row r="25" customFormat="false" ht="15" hidden="false" customHeight="false" outlineLevel="0" collapsed="false">
      <c r="A25" s="1" t="s">
        <v>117</v>
      </c>
      <c r="B25" s="1" t="n">
        <v>0.067</v>
      </c>
      <c r="C25" s="1" t="n">
        <v>0.114</v>
      </c>
      <c r="D25" s="1" t="n">
        <v>0.586</v>
      </c>
      <c r="E25" s="1" t="n">
        <v>0.558</v>
      </c>
      <c r="G25" s="25" t="n">
        <f aca="false">B25</f>
        <v>0.067</v>
      </c>
      <c r="H25" s="25" t="n">
        <f aca="false">B71</f>
        <v>0.193</v>
      </c>
      <c r="I25" s="25" t="n">
        <f aca="false">B117</f>
        <v>-0.175</v>
      </c>
      <c r="J25" s="25" t="n">
        <f aca="false">B163</f>
        <v>0.161</v>
      </c>
      <c r="K25" s="25" t="n">
        <f aca="false">B209</f>
        <v>0.22</v>
      </c>
      <c r="M25" s="13" t="n">
        <f aca="false">ABS(G25)</f>
        <v>0.067</v>
      </c>
      <c r="N25" s="13" t="n">
        <f aca="false">ABS(I25)</f>
        <v>0.175</v>
      </c>
      <c r="O25" s="13" t="n">
        <f aca="false">ABS(J25)</f>
        <v>0.161</v>
      </c>
      <c r="P25" s="13" t="n">
        <f aca="false">ABS(H25)</f>
        <v>0.193</v>
      </c>
      <c r="Q25" s="13" t="n">
        <f aca="false">ABS(K25)</f>
        <v>0.22</v>
      </c>
      <c r="S25" s="25" t="n">
        <v>0</v>
      </c>
      <c r="T25" s="25" t="n">
        <v>1</v>
      </c>
      <c r="U25" s="25" t="n">
        <v>0</v>
      </c>
      <c r="V25" s="25" t="n">
        <v>0</v>
      </c>
      <c r="W25" s="25" t="n">
        <v>0</v>
      </c>
      <c r="Y25" s="1"/>
      <c r="Z25" s="1"/>
    </row>
    <row r="26" customFormat="false" ht="15" hidden="false" customHeight="false" outlineLevel="0" collapsed="false">
      <c r="A26" s="1" t="s">
        <v>118</v>
      </c>
      <c r="B26" s="1" t="n">
        <v>0.097</v>
      </c>
      <c r="C26" s="1" t="n">
        <v>0.025</v>
      </c>
      <c r="D26" s="1" t="n">
        <v>3.869</v>
      </c>
      <c r="E26" s="1" t="n">
        <v>0</v>
      </c>
      <c r="G26" s="25" t="n">
        <f aca="false">B26</f>
        <v>0.097</v>
      </c>
      <c r="H26" s="25" t="n">
        <f aca="false">B72</f>
        <v>0.015</v>
      </c>
      <c r="I26" s="25" t="n">
        <f aca="false">B118</f>
        <v>-0.074</v>
      </c>
      <c r="J26" s="25" t="n">
        <f aca="false">B164</f>
        <v>0.697</v>
      </c>
      <c r="K26" s="25" t="n">
        <f aca="false">B210</f>
        <v>-0.055</v>
      </c>
      <c r="M26" s="13" t="n">
        <f aca="false">ABS(G26)</f>
        <v>0.097</v>
      </c>
      <c r="N26" s="13" t="n">
        <f aca="false">ABS(I26)</f>
        <v>0.074</v>
      </c>
      <c r="O26" s="13" t="n">
        <f aca="false">ABS(J26)</f>
        <v>0.697</v>
      </c>
      <c r="P26" s="13" t="n">
        <f aca="false">ABS(H26)</f>
        <v>0.015</v>
      </c>
      <c r="Q26" s="13" t="n">
        <f aca="false">ABS(K26)</f>
        <v>0.055</v>
      </c>
      <c r="S26" s="25" t="n">
        <v>0</v>
      </c>
      <c r="T26" s="25" t="n">
        <v>0</v>
      </c>
      <c r="U26" s="25" t="n">
        <v>1</v>
      </c>
      <c r="V26" s="25" t="n">
        <v>0</v>
      </c>
      <c r="W26" s="25" t="n">
        <v>0</v>
      </c>
      <c r="Y26" s="1"/>
      <c r="Z26" s="1"/>
    </row>
    <row r="27" customFormat="false" ht="15" hidden="false" customHeight="false" outlineLevel="0" collapsed="false">
      <c r="A27" s="1" t="s">
        <v>119</v>
      </c>
      <c r="B27" s="1" t="n">
        <v>0.092</v>
      </c>
      <c r="C27" s="1" t="n">
        <v>0.158</v>
      </c>
      <c r="D27" s="1" t="n">
        <v>0.58</v>
      </c>
      <c r="E27" s="1" t="n">
        <v>0.562</v>
      </c>
      <c r="G27" s="25" t="n">
        <f aca="false">B27</f>
        <v>0.092</v>
      </c>
      <c r="H27" s="25" t="n">
        <f aca="false">B73</f>
        <v>0.202</v>
      </c>
      <c r="I27" s="25" t="n">
        <f aca="false">B119</f>
        <v>0.404</v>
      </c>
      <c r="J27" s="25" t="n">
        <f aca="false">B165</f>
        <v>-0.289</v>
      </c>
      <c r="K27" s="25" t="n">
        <f aca="false">B211</f>
        <v>0.06</v>
      </c>
      <c r="M27" s="13" t="n">
        <f aca="false">ABS(G27)</f>
        <v>0.092</v>
      </c>
      <c r="N27" s="13" t="n">
        <f aca="false">ABS(I27)</f>
        <v>0.404</v>
      </c>
      <c r="O27" s="13" t="n">
        <f aca="false">ABS(J27)</f>
        <v>0.289</v>
      </c>
      <c r="P27" s="13" t="n">
        <f aca="false">ABS(H27)</f>
        <v>0.202</v>
      </c>
      <c r="Q27" s="13" t="n">
        <f aca="false">ABS(K27)</f>
        <v>0.06</v>
      </c>
      <c r="S27" s="25" t="n">
        <v>0</v>
      </c>
      <c r="T27" s="25" t="n">
        <v>0</v>
      </c>
      <c r="U27" s="25" t="n">
        <v>1</v>
      </c>
      <c r="V27" s="25" t="n">
        <v>0</v>
      </c>
      <c r="W27" s="25" t="n">
        <v>0</v>
      </c>
      <c r="Y27" s="1"/>
      <c r="Z27" s="1"/>
    </row>
    <row r="28" customFormat="false" ht="15" hidden="false" customHeight="false" outlineLevel="0" collapsed="false">
      <c r="A28" s="1" t="s">
        <v>120</v>
      </c>
      <c r="B28" s="1" t="n">
        <v>0.115</v>
      </c>
      <c r="C28" s="1" t="n">
        <v>0.031</v>
      </c>
      <c r="D28" s="1" t="n">
        <v>3.649</v>
      </c>
      <c r="E28" s="1" t="n">
        <v>0</v>
      </c>
      <c r="G28" s="25" t="n">
        <f aca="false">B28</f>
        <v>0.115</v>
      </c>
      <c r="H28" s="25" t="n">
        <f aca="false">B74</f>
        <v>0.026</v>
      </c>
      <c r="I28" s="25" t="n">
        <f aca="false">B120</f>
        <v>-0.051</v>
      </c>
      <c r="J28" s="25" t="n">
        <f aca="false">B166</f>
        <v>0.689</v>
      </c>
      <c r="K28" s="25" t="n">
        <f aca="false">B212</f>
        <v>-0.045</v>
      </c>
      <c r="M28" s="13" t="n">
        <f aca="false">ABS(G28)</f>
        <v>0.115</v>
      </c>
      <c r="N28" s="13" t="n">
        <f aca="false">ABS(I28)</f>
        <v>0.051</v>
      </c>
      <c r="O28" s="13" t="n">
        <f aca="false">ABS(J28)</f>
        <v>0.689</v>
      </c>
      <c r="P28" s="13" t="n">
        <f aca="false">ABS(H28)</f>
        <v>0.026</v>
      </c>
      <c r="Q28" s="13" t="n">
        <f aca="false">ABS(K28)</f>
        <v>0.045</v>
      </c>
      <c r="S28" s="25" t="n">
        <v>0</v>
      </c>
      <c r="T28" s="25" t="n">
        <v>0</v>
      </c>
      <c r="U28" s="25" t="n">
        <v>1</v>
      </c>
      <c r="V28" s="25" t="n">
        <v>0</v>
      </c>
      <c r="W28" s="25" t="n">
        <v>0</v>
      </c>
      <c r="Y28" s="1"/>
      <c r="Z28" s="1"/>
    </row>
    <row r="29" customFormat="false" ht="15" hidden="false" customHeight="false" outlineLevel="0" collapsed="false">
      <c r="A29" s="1" t="s">
        <v>121</v>
      </c>
      <c r="B29" s="1" t="n">
        <v>0.066</v>
      </c>
      <c r="C29" s="1" t="n">
        <v>0.204</v>
      </c>
      <c r="D29" s="1" t="n">
        <v>0.325</v>
      </c>
      <c r="E29" s="1" t="n">
        <v>0.745</v>
      </c>
      <c r="G29" s="25" t="n">
        <f aca="false">B29</f>
        <v>0.066</v>
      </c>
      <c r="H29" s="25" t="n">
        <f aca="false">B75</f>
        <v>0.307</v>
      </c>
      <c r="I29" s="25" t="n">
        <f aca="false">B121</f>
        <v>0.214</v>
      </c>
      <c r="J29" s="25" t="n">
        <f aca="false">B167</f>
        <v>-0.424</v>
      </c>
      <c r="K29" s="25" t="n">
        <f aca="false">B213</f>
        <v>0.107</v>
      </c>
      <c r="M29" s="13" t="n">
        <f aca="false">ABS(G29)</f>
        <v>0.066</v>
      </c>
      <c r="N29" s="13" t="n">
        <f aca="false">ABS(I29)</f>
        <v>0.214</v>
      </c>
      <c r="O29" s="13" t="n">
        <f aca="false">ABS(J29)</f>
        <v>0.424</v>
      </c>
      <c r="P29" s="13" t="n">
        <f aca="false">ABS(H29)</f>
        <v>0.307</v>
      </c>
      <c r="Q29" s="13" t="n">
        <f aca="false">ABS(K29)</f>
        <v>0.107</v>
      </c>
      <c r="S29" s="25" t="n">
        <v>0</v>
      </c>
      <c r="T29" s="25" t="n">
        <v>0</v>
      </c>
      <c r="U29" s="25" t="n">
        <v>1</v>
      </c>
      <c r="V29" s="25" t="n">
        <v>0</v>
      </c>
      <c r="W29" s="25" t="n">
        <v>0</v>
      </c>
      <c r="Y29" s="1"/>
      <c r="Z29" s="1"/>
    </row>
    <row r="30" customFormat="false" ht="15" hidden="false" customHeight="false" outlineLevel="0" collapsed="false">
      <c r="A30" s="1" t="s">
        <v>122</v>
      </c>
      <c r="B30" s="1" t="n">
        <v>0.142</v>
      </c>
      <c r="C30" s="1" t="n">
        <v>0.219</v>
      </c>
      <c r="D30" s="1" t="n">
        <v>0.649</v>
      </c>
      <c r="E30" s="1" t="n">
        <v>0.516</v>
      </c>
      <c r="G30" s="25" t="n">
        <f aca="false">B30</f>
        <v>0.142</v>
      </c>
      <c r="H30" s="25" t="n">
        <f aca="false">B76</f>
        <v>0.318</v>
      </c>
      <c r="I30" s="25" t="n">
        <f aca="false">B122</f>
        <v>0.263</v>
      </c>
      <c r="J30" s="25" t="n">
        <f aca="false">B168</f>
        <v>-0.423</v>
      </c>
      <c r="K30" s="25" t="n">
        <f aca="false">B214</f>
        <v>0.087</v>
      </c>
      <c r="M30" s="13" t="n">
        <f aca="false">ABS(G30)</f>
        <v>0.142</v>
      </c>
      <c r="N30" s="13" t="n">
        <f aca="false">ABS(I30)</f>
        <v>0.263</v>
      </c>
      <c r="O30" s="13" t="n">
        <f aca="false">ABS(J30)</f>
        <v>0.423</v>
      </c>
      <c r="P30" s="13" t="n">
        <f aca="false">ABS(H30)</f>
        <v>0.318</v>
      </c>
      <c r="Q30" s="13" t="n">
        <f aca="false">ABS(K30)</f>
        <v>0.087</v>
      </c>
      <c r="S30" s="25" t="n">
        <v>0</v>
      </c>
      <c r="T30" s="25" t="n">
        <v>0</v>
      </c>
      <c r="U30" s="25" t="n">
        <v>1</v>
      </c>
      <c r="V30" s="25" t="n">
        <v>0</v>
      </c>
      <c r="W30" s="25" t="n">
        <v>0</v>
      </c>
      <c r="Y30" s="1"/>
      <c r="Z30" s="1"/>
    </row>
    <row r="31" customFormat="false" ht="15" hidden="false" customHeight="false" outlineLevel="0" collapsed="false">
      <c r="A31" s="1" t="s">
        <v>123</v>
      </c>
      <c r="B31" s="1" t="n">
        <v>-0.012</v>
      </c>
      <c r="C31" s="1" t="n">
        <v>0.035</v>
      </c>
      <c r="D31" s="1" t="n">
        <v>-0.345</v>
      </c>
      <c r="E31" s="1" t="n">
        <v>0.73</v>
      </c>
      <c r="G31" s="25" t="n">
        <f aca="false">B31</f>
        <v>-0.012</v>
      </c>
      <c r="H31" s="25" t="n">
        <f aca="false">B77</f>
        <v>-0.044</v>
      </c>
      <c r="I31" s="25" t="n">
        <f aca="false">B123</f>
        <v>0.09</v>
      </c>
      <c r="J31" s="25" t="n">
        <f aca="false">B169</f>
        <v>0.636</v>
      </c>
      <c r="K31" s="25" t="n">
        <f aca="false">B215</f>
        <v>0.102</v>
      </c>
      <c r="M31" s="13" t="n">
        <f aca="false">ABS(G31)</f>
        <v>0.012</v>
      </c>
      <c r="N31" s="13" t="n">
        <f aca="false">ABS(I31)</f>
        <v>0.09</v>
      </c>
      <c r="O31" s="13" t="n">
        <f aca="false">ABS(J31)</f>
        <v>0.636</v>
      </c>
      <c r="P31" s="13" t="n">
        <f aca="false">ABS(H31)</f>
        <v>0.044</v>
      </c>
      <c r="Q31" s="13" t="n">
        <f aca="false">ABS(K31)</f>
        <v>0.102</v>
      </c>
      <c r="S31" s="25" t="n">
        <v>0</v>
      </c>
      <c r="T31" s="25" t="n">
        <v>0</v>
      </c>
      <c r="U31" s="25" t="n">
        <v>1</v>
      </c>
      <c r="V31" s="25" t="n">
        <v>0</v>
      </c>
      <c r="W31" s="25" t="n">
        <v>0</v>
      </c>
      <c r="Y31" s="1"/>
      <c r="Z31" s="1"/>
    </row>
    <row r="32" customFormat="false" ht="15" hidden="false" customHeight="false" outlineLevel="0" collapsed="false">
      <c r="A32" s="1" t="s">
        <v>124</v>
      </c>
      <c r="B32" s="1" t="n">
        <v>0.015</v>
      </c>
      <c r="C32" s="1" t="n">
        <v>0.048</v>
      </c>
      <c r="D32" s="1" t="n">
        <v>0.308</v>
      </c>
      <c r="E32" s="1" t="n">
        <v>0.758</v>
      </c>
      <c r="G32" s="25" t="n">
        <f aca="false">B32</f>
        <v>0.015</v>
      </c>
      <c r="H32" s="25" t="n">
        <f aca="false">B78</f>
        <v>0.06</v>
      </c>
      <c r="I32" s="25" t="n">
        <f aca="false">B124</f>
        <v>0.027</v>
      </c>
      <c r="J32" s="25" t="n">
        <f aca="false">B170</f>
        <v>0.689</v>
      </c>
      <c r="K32" s="25" t="n">
        <f aca="false">B216</f>
        <v>0.02</v>
      </c>
      <c r="M32" s="13" t="n">
        <f aca="false">ABS(G32)</f>
        <v>0.015</v>
      </c>
      <c r="N32" s="13" t="n">
        <f aca="false">ABS(I32)</f>
        <v>0.027</v>
      </c>
      <c r="O32" s="13" t="n">
        <f aca="false">ABS(J32)</f>
        <v>0.689</v>
      </c>
      <c r="P32" s="13" t="n">
        <f aca="false">ABS(H32)</f>
        <v>0.06</v>
      </c>
      <c r="Q32" s="13" t="n">
        <f aca="false">ABS(K32)</f>
        <v>0.02</v>
      </c>
      <c r="S32" s="25" t="n">
        <v>0</v>
      </c>
      <c r="T32" s="25" t="n">
        <v>0</v>
      </c>
      <c r="U32" s="25" t="n">
        <v>1</v>
      </c>
      <c r="V32" s="25" t="n">
        <v>0</v>
      </c>
      <c r="W32" s="25" t="n">
        <v>0</v>
      </c>
      <c r="Y32" s="1"/>
      <c r="Z32" s="1"/>
    </row>
    <row r="33" customFormat="false" ht="15" hidden="false" customHeight="false" outlineLevel="0" collapsed="false">
      <c r="A33" s="1" t="s">
        <v>125</v>
      </c>
      <c r="B33" s="1" t="n">
        <v>-0.121</v>
      </c>
      <c r="C33" s="1" t="n">
        <v>0.052</v>
      </c>
      <c r="D33" s="1" t="n">
        <v>-2.318</v>
      </c>
      <c r="E33" s="1" t="n">
        <v>0.02</v>
      </c>
      <c r="G33" s="25" t="n">
        <f aca="false">B33</f>
        <v>-0.121</v>
      </c>
      <c r="H33" s="25" t="n">
        <f aca="false">B79</f>
        <v>0.05</v>
      </c>
      <c r="I33" s="25" t="n">
        <f aca="false">B125</f>
        <v>0.157</v>
      </c>
      <c r="J33" s="25" t="n">
        <f aca="false">B171</f>
        <v>0.389</v>
      </c>
      <c r="K33" s="25" t="n">
        <f aca="false">B217</f>
        <v>0.335</v>
      </c>
      <c r="M33" s="13" t="n">
        <f aca="false">ABS(G33)</f>
        <v>0.121</v>
      </c>
      <c r="N33" s="13" t="n">
        <f aca="false">ABS(I33)</f>
        <v>0.157</v>
      </c>
      <c r="O33" s="13" t="n">
        <f aca="false">ABS(J33)</f>
        <v>0.389</v>
      </c>
      <c r="P33" s="13" t="n">
        <f aca="false">ABS(H33)</f>
        <v>0.05</v>
      </c>
      <c r="Q33" s="13" t="n">
        <f aca="false">ABS(K33)</f>
        <v>0.335</v>
      </c>
      <c r="S33" s="25" t="n">
        <v>0</v>
      </c>
      <c r="T33" s="25" t="n">
        <v>0</v>
      </c>
      <c r="U33" s="25" t="n">
        <v>1</v>
      </c>
      <c r="V33" s="25" t="n">
        <v>0</v>
      </c>
      <c r="W33" s="25" t="n">
        <v>0</v>
      </c>
      <c r="Y33" s="1"/>
      <c r="Z33" s="1"/>
    </row>
    <row r="34" customFormat="false" ht="15" hidden="false" customHeight="false" outlineLevel="0" collapsed="false">
      <c r="A34" s="1" t="s">
        <v>126</v>
      </c>
      <c r="B34" s="1" t="n">
        <v>0.233</v>
      </c>
      <c r="C34" s="1" t="n">
        <v>0.248</v>
      </c>
      <c r="D34" s="1" t="n">
        <v>0.939</v>
      </c>
      <c r="E34" s="1" t="n">
        <v>0.348</v>
      </c>
      <c r="G34" s="25" t="n">
        <f aca="false">B34</f>
        <v>0.233</v>
      </c>
      <c r="H34" s="25" t="n">
        <f aca="false">B80</f>
        <v>0.35</v>
      </c>
      <c r="I34" s="25" t="n">
        <f aca="false">B126</f>
        <v>0.185</v>
      </c>
      <c r="J34" s="25" t="n">
        <f aca="false">B172</f>
        <v>-0.391</v>
      </c>
      <c r="K34" s="25" t="n">
        <f aca="false">B218</f>
        <v>-0.029</v>
      </c>
      <c r="M34" s="13" t="n">
        <f aca="false">ABS(G34)</f>
        <v>0.233</v>
      </c>
      <c r="N34" s="13" t="n">
        <f aca="false">ABS(I34)</f>
        <v>0.185</v>
      </c>
      <c r="O34" s="13" t="n">
        <f aca="false">ABS(J34)</f>
        <v>0.391</v>
      </c>
      <c r="P34" s="13" t="n">
        <f aca="false">ABS(H34)</f>
        <v>0.35</v>
      </c>
      <c r="Q34" s="13" t="n">
        <f aca="false">ABS(K34)</f>
        <v>0.029</v>
      </c>
      <c r="S34" s="25" t="n">
        <v>0</v>
      </c>
      <c r="T34" s="25" t="n">
        <v>0</v>
      </c>
      <c r="U34" s="25" t="n">
        <v>1</v>
      </c>
      <c r="V34" s="25" t="n">
        <v>0</v>
      </c>
      <c r="W34" s="25" t="n">
        <v>0</v>
      </c>
      <c r="Y34" s="1"/>
      <c r="Z34" s="1"/>
    </row>
    <row r="35" customFormat="false" ht="15" hidden="false" customHeight="false" outlineLevel="0" collapsed="false">
      <c r="A35" s="1" t="s">
        <v>127</v>
      </c>
      <c r="B35" s="1" t="n">
        <v>0.517</v>
      </c>
      <c r="C35" s="1" t="n">
        <v>0.11</v>
      </c>
      <c r="D35" s="1" t="n">
        <v>4.676</v>
      </c>
      <c r="E35" s="1" t="n">
        <v>0</v>
      </c>
      <c r="G35" s="25" t="n">
        <f aca="false">B35</f>
        <v>0.517</v>
      </c>
      <c r="H35" s="25" t="n">
        <f aca="false">B81</f>
        <v>0.105</v>
      </c>
      <c r="I35" s="25" t="n">
        <f aca="false">B127</f>
        <v>0.196</v>
      </c>
      <c r="J35" s="25" t="n">
        <f aca="false">B173</f>
        <v>-0.155</v>
      </c>
      <c r="K35" s="25" t="n">
        <f aca="false">B219</f>
        <v>-0.006</v>
      </c>
      <c r="M35" s="13" t="n">
        <f aca="false">ABS(G35)</f>
        <v>0.517</v>
      </c>
      <c r="N35" s="13" t="n">
        <f aca="false">ABS(I35)</f>
        <v>0.196</v>
      </c>
      <c r="O35" s="13" t="n">
        <f aca="false">ABS(J35)</f>
        <v>0.155</v>
      </c>
      <c r="P35" s="13" t="n">
        <f aca="false">ABS(H35)</f>
        <v>0.105</v>
      </c>
      <c r="Q35" s="13" t="n">
        <f aca="false">ABS(K35)</f>
        <v>0.006</v>
      </c>
      <c r="S35" s="25" t="n">
        <v>0</v>
      </c>
      <c r="T35" s="25" t="n">
        <v>0</v>
      </c>
      <c r="U35" s="25" t="n">
        <v>0</v>
      </c>
      <c r="V35" s="25" t="n">
        <v>1</v>
      </c>
      <c r="W35" s="25" t="n">
        <v>0</v>
      </c>
      <c r="Y35" s="1"/>
      <c r="Z35" s="1"/>
    </row>
    <row r="36" customFormat="false" ht="15" hidden="false" customHeight="false" outlineLevel="0" collapsed="false">
      <c r="A36" s="1" t="s">
        <v>128</v>
      </c>
      <c r="B36" s="1" t="n">
        <v>-0.103</v>
      </c>
      <c r="C36" s="1" t="n">
        <v>0.068</v>
      </c>
      <c r="D36" s="1" t="n">
        <v>-1.513</v>
      </c>
      <c r="E36" s="1" t="n">
        <v>0.13</v>
      </c>
      <c r="G36" s="25" t="n">
        <f aca="false">B36</f>
        <v>-0.103</v>
      </c>
      <c r="H36" s="25" t="n">
        <f aca="false">B82</f>
        <v>0.138</v>
      </c>
      <c r="I36" s="25" t="n">
        <f aca="false">B128</f>
        <v>0.021</v>
      </c>
      <c r="J36" s="25" t="n">
        <f aca="false">B174</f>
        <v>0.275</v>
      </c>
      <c r="K36" s="25" t="n">
        <f aca="false">B220</f>
        <v>0.117</v>
      </c>
      <c r="M36" s="13" t="n">
        <f aca="false">ABS(G36)</f>
        <v>0.103</v>
      </c>
      <c r="N36" s="13" t="n">
        <f aca="false">ABS(I36)</f>
        <v>0.021</v>
      </c>
      <c r="O36" s="13" t="n">
        <f aca="false">ABS(J36)</f>
        <v>0.275</v>
      </c>
      <c r="P36" s="13" t="n">
        <f aca="false">ABS(H36)</f>
        <v>0.138</v>
      </c>
      <c r="Q36" s="13" t="n">
        <f aca="false">ABS(K36)</f>
        <v>0.117</v>
      </c>
      <c r="S36" s="25" t="n">
        <v>0</v>
      </c>
      <c r="T36" s="25" t="n">
        <v>0</v>
      </c>
      <c r="U36" s="25" t="n">
        <v>0</v>
      </c>
      <c r="V36" s="25" t="n">
        <v>1</v>
      </c>
      <c r="W36" s="25" t="n">
        <v>0</v>
      </c>
      <c r="Y36" s="1"/>
      <c r="Z36" s="1"/>
    </row>
    <row r="37" customFormat="false" ht="15" hidden="false" customHeight="false" outlineLevel="0" collapsed="false">
      <c r="A37" s="1" t="s">
        <v>129</v>
      </c>
      <c r="B37" s="1" t="n">
        <v>0.332</v>
      </c>
      <c r="C37" s="1" t="n">
        <v>0.218</v>
      </c>
      <c r="D37" s="1" t="n">
        <v>1.525</v>
      </c>
      <c r="E37" s="1" t="n">
        <v>0.127</v>
      </c>
      <c r="G37" s="25" t="n">
        <f aca="false">B37</f>
        <v>0.332</v>
      </c>
      <c r="H37" s="25" t="n">
        <f aca="false">B83</f>
        <v>0.251</v>
      </c>
      <c r="I37" s="25" t="n">
        <f aca="false">B129</f>
        <v>0.298</v>
      </c>
      <c r="J37" s="25" t="n">
        <f aca="false">B175</f>
        <v>-0.045</v>
      </c>
      <c r="K37" s="25" t="n">
        <f aca="false">B221</f>
        <v>-0.038</v>
      </c>
      <c r="M37" s="13" t="n">
        <f aca="false">ABS(G37)</f>
        <v>0.332</v>
      </c>
      <c r="N37" s="13" t="n">
        <f aca="false">ABS(I37)</f>
        <v>0.298</v>
      </c>
      <c r="O37" s="13" t="n">
        <f aca="false">ABS(J37)</f>
        <v>0.045</v>
      </c>
      <c r="P37" s="13" t="n">
        <f aca="false">ABS(H37)</f>
        <v>0.251</v>
      </c>
      <c r="Q37" s="13" t="n">
        <f aca="false">ABS(K37)</f>
        <v>0.038</v>
      </c>
      <c r="S37" s="25" t="n">
        <v>0</v>
      </c>
      <c r="T37" s="25" t="n">
        <v>0</v>
      </c>
      <c r="U37" s="25" t="n">
        <v>0</v>
      </c>
      <c r="V37" s="25" t="n">
        <v>1</v>
      </c>
      <c r="W37" s="25" t="n">
        <v>0</v>
      </c>
      <c r="Y37" s="1"/>
      <c r="Z37" s="1"/>
    </row>
    <row r="38" customFormat="false" ht="15" hidden="false" customHeight="false" outlineLevel="0" collapsed="false">
      <c r="A38" s="1" t="s">
        <v>130</v>
      </c>
      <c r="B38" s="1" t="n">
        <v>0.479</v>
      </c>
      <c r="C38" s="1" t="n">
        <v>0.116</v>
      </c>
      <c r="D38" s="1" t="n">
        <v>4.122</v>
      </c>
      <c r="E38" s="1" t="n">
        <v>0</v>
      </c>
      <c r="G38" s="25" t="n">
        <f aca="false">B38</f>
        <v>0.479</v>
      </c>
      <c r="H38" s="25" t="n">
        <f aca="false">B84</f>
        <v>0.122</v>
      </c>
      <c r="I38" s="25" t="n">
        <f aca="false">B130</f>
        <v>0.015</v>
      </c>
      <c r="J38" s="25" t="n">
        <f aca="false">B176</f>
        <v>0.022</v>
      </c>
      <c r="K38" s="25" t="n">
        <f aca="false">B222</f>
        <v>0.111</v>
      </c>
      <c r="M38" s="13" t="n">
        <f aca="false">ABS(G38)</f>
        <v>0.479</v>
      </c>
      <c r="N38" s="13" t="n">
        <f aca="false">ABS(I38)</f>
        <v>0.015</v>
      </c>
      <c r="O38" s="13" t="n">
        <f aca="false">ABS(J38)</f>
        <v>0.022</v>
      </c>
      <c r="P38" s="13" t="n">
        <f aca="false">ABS(H38)</f>
        <v>0.122</v>
      </c>
      <c r="Q38" s="13" t="n">
        <f aca="false">ABS(K38)</f>
        <v>0.111</v>
      </c>
      <c r="S38" s="25" t="n">
        <v>0</v>
      </c>
      <c r="T38" s="25" t="n">
        <v>0</v>
      </c>
      <c r="U38" s="25" t="n">
        <v>0</v>
      </c>
      <c r="V38" s="25" t="n">
        <v>1</v>
      </c>
      <c r="W38" s="25" t="n">
        <v>0</v>
      </c>
      <c r="Y38" s="1"/>
      <c r="Z38" s="1"/>
    </row>
    <row r="39" customFormat="false" ht="15" hidden="false" customHeight="false" outlineLevel="0" collapsed="false">
      <c r="A39" s="1" t="s">
        <v>131</v>
      </c>
      <c r="B39" s="1" t="n">
        <v>-0.099</v>
      </c>
      <c r="C39" s="1" t="n">
        <v>0.061</v>
      </c>
      <c r="D39" s="1" t="n">
        <v>-1.622</v>
      </c>
      <c r="E39" s="1" t="n">
        <v>0.105</v>
      </c>
      <c r="G39" s="25" t="n">
        <f aca="false">B39</f>
        <v>-0.099</v>
      </c>
      <c r="H39" s="25" t="n">
        <f aca="false">B85</f>
        <v>0.137</v>
      </c>
      <c r="I39" s="25" t="n">
        <f aca="false">B131</f>
        <v>-0.125</v>
      </c>
      <c r="J39" s="25" t="n">
        <f aca="false">B177</f>
        <v>0.293</v>
      </c>
      <c r="K39" s="25" t="n">
        <f aca="false">B223</f>
        <v>0.124</v>
      </c>
      <c r="M39" s="13" t="n">
        <f aca="false">ABS(G39)</f>
        <v>0.099</v>
      </c>
      <c r="N39" s="13" t="n">
        <f aca="false">ABS(I39)</f>
        <v>0.125</v>
      </c>
      <c r="O39" s="13" t="n">
        <f aca="false">ABS(J39)</f>
        <v>0.293</v>
      </c>
      <c r="P39" s="13" t="n">
        <f aca="false">ABS(H39)</f>
        <v>0.137</v>
      </c>
      <c r="Q39" s="13" t="n">
        <f aca="false">ABS(K39)</f>
        <v>0.124</v>
      </c>
      <c r="S39" s="25" t="n">
        <v>0</v>
      </c>
      <c r="T39" s="25" t="n">
        <v>0</v>
      </c>
      <c r="U39" s="25" t="n">
        <v>0</v>
      </c>
      <c r="V39" s="25" t="n">
        <v>1</v>
      </c>
      <c r="W39" s="25" t="n">
        <v>0</v>
      </c>
      <c r="Y39" s="1"/>
      <c r="Z39" s="1"/>
    </row>
    <row r="40" customFormat="false" ht="15" hidden="false" customHeight="false" outlineLevel="0" collapsed="false">
      <c r="A40" s="1" t="s">
        <v>132</v>
      </c>
      <c r="B40" s="1" t="n">
        <v>0.234</v>
      </c>
      <c r="C40" s="1" t="n">
        <v>0.177</v>
      </c>
      <c r="D40" s="1" t="n">
        <v>1.323</v>
      </c>
      <c r="E40" s="1" t="n">
        <v>0.186</v>
      </c>
      <c r="G40" s="25" t="n">
        <f aca="false">B40</f>
        <v>0.234</v>
      </c>
      <c r="H40" s="25" t="n">
        <f aca="false">B86</f>
        <v>0.19</v>
      </c>
      <c r="I40" s="25" t="n">
        <f aca="false">B132</f>
        <v>0.409</v>
      </c>
      <c r="J40" s="25" t="n">
        <f aca="false">B178</f>
        <v>-0.178</v>
      </c>
      <c r="K40" s="25" t="n">
        <f aca="false">B224</f>
        <v>0.065</v>
      </c>
      <c r="M40" s="13" t="n">
        <f aca="false">ABS(G40)</f>
        <v>0.234</v>
      </c>
      <c r="N40" s="13" t="n">
        <f aca="false">ABS(I40)</f>
        <v>0.409</v>
      </c>
      <c r="O40" s="13" t="n">
        <f aca="false">ABS(J40)</f>
        <v>0.178</v>
      </c>
      <c r="P40" s="13" t="n">
        <f aca="false">ABS(H40)</f>
        <v>0.19</v>
      </c>
      <c r="Q40" s="13" t="n">
        <f aca="false">ABS(K40)</f>
        <v>0.065</v>
      </c>
      <c r="S40" s="25" t="n">
        <v>0</v>
      </c>
      <c r="T40" s="25" t="n">
        <v>0</v>
      </c>
      <c r="U40" s="25" t="n">
        <v>0</v>
      </c>
      <c r="V40" s="25" t="n">
        <v>1</v>
      </c>
      <c r="W40" s="25" t="n">
        <v>0</v>
      </c>
      <c r="Y40" s="1"/>
      <c r="Z40" s="1"/>
    </row>
    <row r="41" customFormat="false" ht="15" hidden="false" customHeight="false" outlineLevel="0" collapsed="false">
      <c r="A41" s="1" t="s">
        <v>133</v>
      </c>
      <c r="B41" s="1" t="n">
        <v>-0.061</v>
      </c>
      <c r="C41" s="1" t="n">
        <v>0.047</v>
      </c>
      <c r="D41" s="1" t="n">
        <v>-1.298</v>
      </c>
      <c r="E41" s="1" t="n">
        <v>0.194</v>
      </c>
      <c r="G41" s="25" t="n">
        <f aca="false">B41</f>
        <v>-0.061</v>
      </c>
      <c r="H41" s="25" t="n">
        <f aca="false">B87</f>
        <v>0.104</v>
      </c>
      <c r="I41" s="25" t="n">
        <f aca="false">B133</f>
        <v>-0.116</v>
      </c>
      <c r="J41" s="25" t="n">
        <f aca="false">B179</f>
        <v>0.449</v>
      </c>
      <c r="K41" s="25" t="n">
        <f aca="false">B225</f>
        <v>0.078</v>
      </c>
      <c r="M41" s="13" t="n">
        <f aca="false">ABS(G41)</f>
        <v>0.061</v>
      </c>
      <c r="N41" s="13" t="n">
        <f aca="false">ABS(I41)</f>
        <v>0.116</v>
      </c>
      <c r="O41" s="13" t="n">
        <f aca="false">ABS(J41)</f>
        <v>0.449</v>
      </c>
      <c r="P41" s="13" t="n">
        <f aca="false">ABS(H41)</f>
        <v>0.104</v>
      </c>
      <c r="Q41" s="13" t="n">
        <f aca="false">ABS(K41)</f>
        <v>0.078</v>
      </c>
      <c r="S41" s="25" t="n">
        <v>0</v>
      </c>
      <c r="T41" s="25" t="n">
        <v>0</v>
      </c>
      <c r="U41" s="25" t="n">
        <v>0</v>
      </c>
      <c r="V41" s="25" t="n">
        <v>1</v>
      </c>
      <c r="W41" s="25" t="n">
        <v>0</v>
      </c>
      <c r="Y41" s="1"/>
      <c r="Z41" s="1"/>
    </row>
    <row r="42" customFormat="false" ht="15" hidden="false" customHeight="false" outlineLevel="0" collapsed="false">
      <c r="A42" s="1" t="s">
        <v>134</v>
      </c>
      <c r="B42" s="1" t="n">
        <v>0.452</v>
      </c>
      <c r="C42" s="1" t="n">
        <v>0.197</v>
      </c>
      <c r="D42" s="1" t="n">
        <v>2.289</v>
      </c>
      <c r="E42" s="1" t="n">
        <v>0.022</v>
      </c>
      <c r="G42" s="25" t="n">
        <f aca="false">B42</f>
        <v>0.452</v>
      </c>
      <c r="H42" s="25" t="n">
        <f aca="false">B88</f>
        <v>0.228</v>
      </c>
      <c r="I42" s="25" t="n">
        <f aca="false">B134</f>
        <v>0.234</v>
      </c>
      <c r="J42" s="25" t="n">
        <f aca="false">B180</f>
        <v>-0.186</v>
      </c>
      <c r="K42" s="25" t="n">
        <f aca="false">B226</f>
        <v>-0.03</v>
      </c>
      <c r="M42" s="13" t="n">
        <f aca="false">ABS(G42)</f>
        <v>0.452</v>
      </c>
      <c r="N42" s="13" t="n">
        <f aca="false">ABS(I42)</f>
        <v>0.234</v>
      </c>
      <c r="O42" s="13" t="n">
        <f aca="false">ABS(J42)</f>
        <v>0.186</v>
      </c>
      <c r="P42" s="13" t="n">
        <f aca="false">ABS(H42)</f>
        <v>0.228</v>
      </c>
      <c r="Q42" s="13" t="n">
        <f aca="false">ABS(K42)</f>
        <v>0.03</v>
      </c>
      <c r="S42" s="25" t="n">
        <v>0</v>
      </c>
      <c r="T42" s="25" t="n">
        <v>0</v>
      </c>
      <c r="U42" s="25" t="n">
        <v>0</v>
      </c>
      <c r="V42" s="25" t="n">
        <v>1</v>
      </c>
      <c r="W42" s="25" t="n">
        <v>0</v>
      </c>
      <c r="Y42" s="1"/>
      <c r="Z42" s="1"/>
    </row>
    <row r="43" customFormat="false" ht="15" hidden="false" customHeight="false" outlineLevel="0" collapsed="false">
      <c r="A43" s="1" t="s">
        <v>135</v>
      </c>
      <c r="B43" s="1" t="n">
        <v>-0.179</v>
      </c>
      <c r="C43" s="1" t="n">
        <v>0.104</v>
      </c>
      <c r="D43" s="1" t="n">
        <v>-1.723</v>
      </c>
      <c r="E43" s="1" t="n">
        <v>0.085</v>
      </c>
      <c r="G43" s="25" t="n">
        <f aca="false">B43</f>
        <v>-0.179</v>
      </c>
      <c r="H43" s="25" t="n">
        <f aca="false">B89</f>
        <v>0.135</v>
      </c>
      <c r="I43" s="25" t="n">
        <f aca="false">B135</f>
        <v>0.167</v>
      </c>
      <c r="J43" s="25" t="n">
        <f aca="false">B181</f>
        <v>0.071</v>
      </c>
      <c r="K43" s="25" t="n">
        <f aca="false">B227</f>
        <v>0.557</v>
      </c>
      <c r="M43" s="13" t="n">
        <f aca="false">ABS(G43)</f>
        <v>0.179</v>
      </c>
      <c r="N43" s="13" t="n">
        <f aca="false">ABS(I43)</f>
        <v>0.167</v>
      </c>
      <c r="O43" s="13" t="n">
        <f aca="false">ABS(J43)</f>
        <v>0.071</v>
      </c>
      <c r="P43" s="13" t="n">
        <f aca="false">ABS(H43)</f>
        <v>0.135</v>
      </c>
      <c r="Q43" s="13" t="n">
        <f aca="false">ABS(K43)</f>
        <v>0.557</v>
      </c>
      <c r="S43" s="25" t="n">
        <v>0</v>
      </c>
      <c r="T43" s="25" t="n">
        <v>0</v>
      </c>
      <c r="U43" s="25" t="n">
        <v>0</v>
      </c>
      <c r="V43" s="25" t="n">
        <v>0</v>
      </c>
      <c r="W43" s="25" t="n">
        <v>1</v>
      </c>
      <c r="Y43" s="1"/>
      <c r="Z43" s="1"/>
    </row>
    <row r="44" customFormat="false" ht="15" hidden="false" customHeight="false" outlineLevel="0" collapsed="false">
      <c r="A44" s="1" t="s">
        <v>136</v>
      </c>
      <c r="B44" s="1" t="n">
        <v>-0.208</v>
      </c>
      <c r="C44" s="1" t="n">
        <v>0.077</v>
      </c>
      <c r="D44" s="1" t="n">
        <v>-2.702</v>
      </c>
      <c r="E44" s="1" t="n">
        <v>0.007</v>
      </c>
      <c r="G44" s="25" t="n">
        <f aca="false">B44</f>
        <v>-0.208</v>
      </c>
      <c r="H44" s="25" t="n">
        <f aca="false">B90</f>
        <v>0.109</v>
      </c>
      <c r="I44" s="25" t="n">
        <f aca="false">B136</f>
        <v>-0.03</v>
      </c>
      <c r="J44" s="25" t="n">
        <f aca="false">B182</f>
        <v>0.194</v>
      </c>
      <c r="K44" s="25" t="n">
        <f aca="false">B228</f>
        <v>0.474</v>
      </c>
      <c r="M44" s="13" t="n">
        <f aca="false">ABS(G44)</f>
        <v>0.208</v>
      </c>
      <c r="N44" s="13" t="n">
        <f aca="false">ABS(I44)</f>
        <v>0.03</v>
      </c>
      <c r="O44" s="13" t="n">
        <f aca="false">ABS(J44)</f>
        <v>0.194</v>
      </c>
      <c r="P44" s="13" t="n">
        <f aca="false">ABS(H44)</f>
        <v>0.109</v>
      </c>
      <c r="Q44" s="13" t="n">
        <f aca="false">ABS(K44)</f>
        <v>0.474</v>
      </c>
      <c r="S44" s="25" t="n">
        <v>0</v>
      </c>
      <c r="T44" s="25" t="n">
        <v>0</v>
      </c>
      <c r="U44" s="25" t="n">
        <v>0</v>
      </c>
      <c r="V44" s="25" t="n">
        <v>0</v>
      </c>
      <c r="W44" s="25" t="n">
        <v>1</v>
      </c>
      <c r="Y44" s="1"/>
      <c r="Z44" s="1"/>
    </row>
    <row r="45" customFormat="false" ht="15" hidden="false" customHeight="false" outlineLevel="0" collapsed="false">
      <c r="A45" s="1" t="s">
        <v>137</v>
      </c>
      <c r="B45" s="1" t="n">
        <v>0.237</v>
      </c>
      <c r="C45" s="1" t="n">
        <v>0.063</v>
      </c>
      <c r="D45" s="1" t="n">
        <v>3.757</v>
      </c>
      <c r="E45" s="1" t="n">
        <v>0</v>
      </c>
      <c r="G45" s="25" t="n">
        <f aca="false">B45</f>
        <v>0.237</v>
      </c>
      <c r="H45" s="25" t="n">
        <f aca="false">B91</f>
        <v>0.058</v>
      </c>
      <c r="I45" s="25" t="n">
        <f aca="false">B137</f>
        <v>-0.018</v>
      </c>
      <c r="J45" s="25" t="n">
        <f aca="false">B183</f>
        <v>0.117</v>
      </c>
      <c r="K45" s="25" t="n">
        <f aca="false">B229</f>
        <v>0.479</v>
      </c>
      <c r="M45" s="13" t="n">
        <f aca="false">ABS(G45)</f>
        <v>0.237</v>
      </c>
      <c r="N45" s="13" t="n">
        <f aca="false">ABS(I45)</f>
        <v>0.018</v>
      </c>
      <c r="O45" s="13" t="n">
        <f aca="false">ABS(J45)</f>
        <v>0.117</v>
      </c>
      <c r="P45" s="13" t="n">
        <f aca="false">ABS(H45)</f>
        <v>0.058</v>
      </c>
      <c r="Q45" s="13" t="n">
        <f aca="false">ABS(K45)</f>
        <v>0.479</v>
      </c>
      <c r="S45" s="25" t="n">
        <v>0</v>
      </c>
      <c r="T45" s="25" t="n">
        <v>0</v>
      </c>
      <c r="U45" s="25" t="n">
        <v>0</v>
      </c>
      <c r="V45" s="25" t="n">
        <v>0</v>
      </c>
      <c r="W45" s="25" t="n">
        <v>1</v>
      </c>
      <c r="Y45" s="1"/>
      <c r="Z45" s="1"/>
    </row>
    <row r="46" customFormat="false" ht="15" hidden="false" customHeight="false" outlineLevel="0" collapsed="false">
      <c r="A46" s="1" t="s">
        <v>138</v>
      </c>
      <c r="B46" s="1" t="n">
        <v>-0.003</v>
      </c>
      <c r="C46" s="1" t="n">
        <v>0.124</v>
      </c>
      <c r="D46" s="1" t="n">
        <v>-0.026</v>
      </c>
      <c r="E46" s="1" t="n">
        <v>0.979</v>
      </c>
      <c r="G46" s="25" t="n">
        <f aca="false">B46</f>
        <v>-0.003</v>
      </c>
      <c r="H46" s="25" t="n">
        <f aca="false">B92</f>
        <v>0.16</v>
      </c>
      <c r="I46" s="25" t="n">
        <f aca="false">B138</f>
        <v>0.032</v>
      </c>
      <c r="J46" s="25" t="n">
        <f aca="false">B184</f>
        <v>-0.018</v>
      </c>
      <c r="K46" s="25" t="n">
        <f aca="false">B230</f>
        <v>0.608</v>
      </c>
      <c r="M46" s="13" t="n">
        <f aca="false">ABS(G46)</f>
        <v>0.003</v>
      </c>
      <c r="N46" s="13" t="n">
        <f aca="false">ABS(I46)</f>
        <v>0.032</v>
      </c>
      <c r="O46" s="13" t="n">
        <f aca="false">ABS(J46)</f>
        <v>0.018</v>
      </c>
      <c r="P46" s="13" t="n">
        <f aca="false">ABS(H46)</f>
        <v>0.16</v>
      </c>
      <c r="Q46" s="13" t="n">
        <f aca="false">ABS(K46)</f>
        <v>0.608</v>
      </c>
      <c r="S46" s="25" t="n">
        <v>0</v>
      </c>
      <c r="T46" s="25" t="n">
        <v>0</v>
      </c>
      <c r="U46" s="25" t="n">
        <v>0</v>
      </c>
      <c r="V46" s="25" t="n">
        <v>0</v>
      </c>
      <c r="W46" s="25" t="n">
        <v>1</v>
      </c>
      <c r="Y46" s="1"/>
      <c r="Z46" s="1"/>
    </row>
    <row r="47" customFormat="false" ht="15" hidden="false" customHeight="false" outlineLevel="0" collapsed="false">
      <c r="A47" s="1" t="s">
        <v>139</v>
      </c>
      <c r="B47" s="1" t="n">
        <v>-0.18</v>
      </c>
      <c r="C47" s="1" t="n">
        <v>0.077</v>
      </c>
      <c r="D47" s="1" t="n">
        <v>-2.348</v>
      </c>
      <c r="E47" s="1" t="n">
        <v>0.019</v>
      </c>
      <c r="G47" s="25" t="n">
        <f aca="false">B47</f>
        <v>-0.18</v>
      </c>
      <c r="H47" s="25" t="n">
        <f aca="false">B93</f>
        <v>0.098</v>
      </c>
      <c r="I47" s="25" t="n">
        <f aca="false">B139</f>
        <v>0.172</v>
      </c>
      <c r="J47" s="25" t="n">
        <f aca="false">B185</f>
        <v>0.173</v>
      </c>
      <c r="K47" s="25" t="n">
        <f aca="false">B231</f>
        <v>0.535</v>
      </c>
      <c r="M47" s="13" t="n">
        <f aca="false">ABS(G47)</f>
        <v>0.18</v>
      </c>
      <c r="N47" s="13" t="n">
        <f aca="false">ABS(I47)</f>
        <v>0.172</v>
      </c>
      <c r="O47" s="13" t="n">
        <f aca="false">ABS(J47)</f>
        <v>0.173</v>
      </c>
      <c r="P47" s="13" t="n">
        <f aca="false">ABS(H47)</f>
        <v>0.098</v>
      </c>
      <c r="Q47" s="13" t="n">
        <f aca="false">ABS(K47)</f>
        <v>0.535</v>
      </c>
      <c r="S47" s="25" t="n">
        <v>0</v>
      </c>
      <c r="T47" s="25" t="n">
        <v>0</v>
      </c>
      <c r="U47" s="25" t="n">
        <v>0</v>
      </c>
      <c r="V47" s="25" t="n">
        <v>0</v>
      </c>
      <c r="W47" s="25" t="n">
        <v>1</v>
      </c>
      <c r="Y47" s="1"/>
      <c r="Z47" s="1"/>
    </row>
    <row r="48" customFormat="false" ht="15" hidden="false" customHeight="false" outlineLevel="0" collapsed="false">
      <c r="A48" s="1" t="s">
        <v>140</v>
      </c>
      <c r="B48" s="1" t="n">
        <v>0.158</v>
      </c>
      <c r="C48" s="1" t="n">
        <v>0.059</v>
      </c>
      <c r="D48" s="1" t="n">
        <v>2.683</v>
      </c>
      <c r="E48" s="1" t="n">
        <v>0.007</v>
      </c>
      <c r="G48" s="25" t="n">
        <f aca="false">B48</f>
        <v>0.158</v>
      </c>
      <c r="H48" s="25" t="n">
        <f aca="false">B94</f>
        <v>-0.127</v>
      </c>
      <c r="I48" s="25" t="n">
        <f aca="false">B140</f>
        <v>-0.087</v>
      </c>
      <c r="J48" s="25" t="n">
        <f aca="false">B186</f>
        <v>-0.059</v>
      </c>
      <c r="K48" s="25" t="n">
        <f aca="false">B232</f>
        <v>0.755</v>
      </c>
      <c r="M48" s="13" t="n">
        <f aca="false">ABS(G48)</f>
        <v>0.158</v>
      </c>
      <c r="N48" s="13" t="n">
        <f aca="false">ABS(I48)</f>
        <v>0.087</v>
      </c>
      <c r="O48" s="13" t="n">
        <f aca="false">ABS(J48)</f>
        <v>0.059</v>
      </c>
      <c r="P48" s="13" t="n">
        <f aca="false">ABS(H48)</f>
        <v>0.127</v>
      </c>
      <c r="Q48" s="13" t="n">
        <f aca="false">ABS(K48)</f>
        <v>0.755</v>
      </c>
      <c r="S48" s="25" t="n">
        <v>0</v>
      </c>
      <c r="T48" s="25" t="n">
        <v>0</v>
      </c>
      <c r="U48" s="25" t="n">
        <v>0</v>
      </c>
      <c r="V48" s="25" t="n">
        <v>0</v>
      </c>
      <c r="W48" s="25" t="n">
        <v>1</v>
      </c>
      <c r="Y48" s="1"/>
      <c r="Z48" s="1"/>
    </row>
    <row r="49" customFormat="false" ht="15" hidden="false" customHeight="false" outlineLevel="0" collapsed="false">
      <c r="A49" s="1" t="s">
        <v>141</v>
      </c>
      <c r="B49" s="1" t="n">
        <v>0.248</v>
      </c>
      <c r="C49" s="1" t="n">
        <v>0.193</v>
      </c>
      <c r="D49" s="1" t="n">
        <v>1.285</v>
      </c>
      <c r="E49" s="1" t="n">
        <v>0.199</v>
      </c>
      <c r="G49" s="25" t="n">
        <f aca="false">B49</f>
        <v>0.248</v>
      </c>
      <c r="H49" s="25" t="n">
        <f aca="false">B95</f>
        <v>0.297</v>
      </c>
      <c r="I49" s="25" t="n">
        <f aca="false">B141</f>
        <v>-0.031</v>
      </c>
      <c r="J49" s="25" t="n">
        <f aca="false">B187</f>
        <v>0.22</v>
      </c>
      <c r="K49" s="25" t="n">
        <f aca="false">B233</f>
        <v>-0.418</v>
      </c>
      <c r="M49" s="13" t="n">
        <f aca="false">ABS(G49)</f>
        <v>0.248</v>
      </c>
      <c r="N49" s="13" t="n">
        <f aca="false">ABS(I49)</f>
        <v>0.031</v>
      </c>
      <c r="O49" s="13" t="n">
        <f aca="false">ABS(J49)</f>
        <v>0.22</v>
      </c>
      <c r="P49" s="13" t="n">
        <f aca="false">ABS(H49)</f>
        <v>0.297</v>
      </c>
      <c r="Q49" s="13" t="n">
        <f aca="false">ABS(K49)</f>
        <v>0.418</v>
      </c>
      <c r="S49" s="25" t="n">
        <v>0</v>
      </c>
      <c r="T49" s="25" t="n">
        <v>0</v>
      </c>
      <c r="U49" s="25" t="n">
        <v>0</v>
      </c>
      <c r="V49" s="25" t="n">
        <v>0</v>
      </c>
      <c r="W49" s="25" t="n">
        <v>1</v>
      </c>
      <c r="Y49" s="1"/>
      <c r="Z49" s="1"/>
    </row>
    <row r="50" customFormat="false" ht="15" hidden="false" customHeight="false" outlineLevel="0" collapsed="false">
      <c r="A50" s="1" t="s">
        <v>142</v>
      </c>
      <c r="B50" s="1" t="n">
        <v>-0.06</v>
      </c>
      <c r="C50" s="1" t="n">
        <v>0.082</v>
      </c>
      <c r="D50" s="1" t="n">
        <v>-0.729</v>
      </c>
      <c r="E50" s="1" t="n">
        <v>0.466</v>
      </c>
      <c r="G50" s="25" t="n">
        <f aca="false">B50</f>
        <v>-0.06</v>
      </c>
      <c r="H50" s="25" t="n">
        <f aca="false">B96</f>
        <v>0.103</v>
      </c>
      <c r="I50" s="25" t="n">
        <f aca="false">B142</f>
        <v>0.108</v>
      </c>
      <c r="J50" s="25" t="n">
        <f aca="false">B188</f>
        <v>0.08</v>
      </c>
      <c r="K50" s="25" t="n">
        <f aca="false">B234</f>
        <v>0.597</v>
      </c>
      <c r="M50" s="13" t="n">
        <f aca="false">ABS(G50)</f>
        <v>0.06</v>
      </c>
      <c r="N50" s="13" t="n">
        <f aca="false">ABS(I50)</f>
        <v>0.108</v>
      </c>
      <c r="O50" s="13" t="n">
        <f aca="false">ABS(J50)</f>
        <v>0.08</v>
      </c>
      <c r="P50" s="13" t="n">
        <f aca="false">ABS(H50)</f>
        <v>0.103</v>
      </c>
      <c r="Q50" s="13" t="n">
        <f aca="false">ABS(K50)</f>
        <v>0.597</v>
      </c>
      <c r="S50" s="25" t="n">
        <v>0</v>
      </c>
      <c r="T50" s="25" t="n">
        <v>0</v>
      </c>
      <c r="U50" s="25" t="n">
        <v>0</v>
      </c>
      <c r="V50" s="25" t="n">
        <v>0</v>
      </c>
      <c r="W50" s="25" t="n">
        <v>1</v>
      </c>
      <c r="Y50" s="1"/>
      <c r="Z50" s="1"/>
    </row>
    <row r="51" customFormat="false" ht="15" hidden="false" customHeight="false" outlineLevel="0" collapsed="false">
      <c r="A51" s="1" t="s">
        <v>143</v>
      </c>
      <c r="B51" s="1" t="n">
        <v>0.069</v>
      </c>
      <c r="C51" s="1" t="n">
        <v>0.155</v>
      </c>
      <c r="D51" s="1" t="n">
        <v>0.447</v>
      </c>
      <c r="E51" s="1" t="n">
        <v>0.655</v>
      </c>
      <c r="G51" s="25" t="n">
        <f aca="false">B51</f>
        <v>0.069</v>
      </c>
      <c r="H51" s="25" t="n">
        <f aca="false">B97</f>
        <v>0.253</v>
      </c>
      <c r="I51" s="25" t="n">
        <f aca="false">B143</f>
        <v>0.208</v>
      </c>
      <c r="J51" s="25" t="n">
        <f aca="false">B189</f>
        <v>0.17</v>
      </c>
      <c r="K51" s="25" t="n">
        <f aca="false">B235</f>
        <v>-0.567</v>
      </c>
      <c r="M51" s="13" t="n">
        <f aca="false">ABS(G51)</f>
        <v>0.069</v>
      </c>
      <c r="N51" s="13" t="n">
        <f aca="false">ABS(I51)</f>
        <v>0.208</v>
      </c>
      <c r="O51" s="13" t="n">
        <f aca="false">ABS(J51)</f>
        <v>0.17</v>
      </c>
      <c r="P51" s="13" t="n">
        <f aca="false">ABS(H51)</f>
        <v>0.253</v>
      </c>
      <c r="Q51" s="13" t="n">
        <f aca="false">ABS(K51)</f>
        <v>0.567</v>
      </c>
      <c r="S51" s="25" t="n">
        <v>0</v>
      </c>
      <c r="T51" s="25" t="n">
        <v>0</v>
      </c>
      <c r="U51" s="25" t="n">
        <v>0</v>
      </c>
      <c r="V51" s="25" t="n">
        <v>0</v>
      </c>
      <c r="W51" s="25" t="n">
        <v>1</v>
      </c>
      <c r="Y51" s="1"/>
      <c r="Z51" s="1"/>
    </row>
    <row r="52" customFormat="false" ht="15" hidden="false" customHeight="false" outlineLevel="0" collapsed="false">
      <c r="A52" s="1" t="s">
        <v>144</v>
      </c>
      <c r="B52" s="1" t="n">
        <v>0.125</v>
      </c>
      <c r="C52" s="1" t="n">
        <v>0.027</v>
      </c>
      <c r="D52" s="1" t="n">
        <v>4.612</v>
      </c>
      <c r="E52" s="1" t="n">
        <v>0</v>
      </c>
      <c r="G52" s="25" t="n">
        <f aca="false">B52</f>
        <v>0.125</v>
      </c>
      <c r="H52" s="25" t="n">
        <f aca="false">B98</f>
        <v>-0.037</v>
      </c>
      <c r="I52" s="25" t="n">
        <f aca="false">B144</f>
        <v>-0.026</v>
      </c>
      <c r="J52" s="25" t="n">
        <f aca="false">B190</f>
        <v>-0.059</v>
      </c>
      <c r="K52" s="25" t="n">
        <f aca="false">B236</f>
        <v>0.629</v>
      </c>
      <c r="M52" s="13" t="n">
        <f aca="false">ABS(G52)</f>
        <v>0.125</v>
      </c>
      <c r="N52" s="13" t="n">
        <f aca="false">ABS(I52)</f>
        <v>0.026</v>
      </c>
      <c r="O52" s="13" t="n">
        <f aca="false">ABS(J52)</f>
        <v>0.059</v>
      </c>
      <c r="P52" s="13" t="n">
        <f aca="false">ABS(H52)</f>
        <v>0.037</v>
      </c>
      <c r="Q52" s="13" t="n">
        <f aca="false">ABS(K52)</f>
        <v>0.629</v>
      </c>
      <c r="S52" s="25" t="n">
        <v>0</v>
      </c>
      <c r="T52" s="25" t="n">
        <v>0</v>
      </c>
      <c r="U52" s="25" t="n">
        <v>0</v>
      </c>
      <c r="V52" s="25" t="n">
        <v>0</v>
      </c>
      <c r="W52" s="25" t="n">
        <v>1</v>
      </c>
      <c r="Y52" s="1"/>
      <c r="Z52" s="1"/>
    </row>
    <row r="54" customFormat="false" ht="15" hidden="false" customHeight="false" outlineLevel="0" collapsed="false">
      <c r="A54" s="1" t="s">
        <v>86</v>
      </c>
      <c r="L54" s="26"/>
      <c r="M54" s="26"/>
      <c r="N54" s="26"/>
      <c r="O54" s="18"/>
      <c r="P54" s="19"/>
      <c r="Q54" s="27"/>
      <c r="R54" s="28"/>
      <c r="Y54" s="1"/>
      <c r="Z54" s="1"/>
    </row>
    <row r="55" customFormat="false" ht="15" hidden="false" customHeight="false" outlineLevel="0" collapsed="false">
      <c r="A55" s="1" t="s">
        <v>101</v>
      </c>
      <c r="B55" s="1" t="n">
        <v>0.418</v>
      </c>
      <c r="C55" s="1" t="n">
        <v>0.185</v>
      </c>
      <c r="D55" s="1" t="n">
        <v>2.266</v>
      </c>
      <c r="E55" s="1" t="n">
        <v>0.023</v>
      </c>
      <c r="L55" s="26"/>
      <c r="M55" s="26"/>
      <c r="N55" s="26"/>
      <c r="O55" s="18"/>
      <c r="P55" s="19"/>
      <c r="Q55" s="27"/>
      <c r="R55" s="28"/>
      <c r="Y55" s="1"/>
      <c r="Z55" s="1"/>
    </row>
    <row r="56" customFormat="false" ht="15" hidden="false" customHeight="false" outlineLevel="0" collapsed="false">
      <c r="A56" s="1" t="s">
        <v>102</v>
      </c>
      <c r="B56" s="1" t="n">
        <v>-0.076</v>
      </c>
      <c r="C56" s="1" t="n">
        <v>0.278</v>
      </c>
      <c r="D56" s="1" t="n">
        <v>-0.272</v>
      </c>
      <c r="E56" s="1" t="n">
        <v>0.786</v>
      </c>
      <c r="L56" s="26"/>
      <c r="M56" s="28"/>
      <c r="N56" s="28"/>
      <c r="O56" s="28"/>
      <c r="P56" s="28"/>
      <c r="Q56" s="28"/>
      <c r="R56" s="28"/>
      <c r="Y56" s="1"/>
      <c r="Z56" s="1"/>
    </row>
    <row r="57" customFormat="false" ht="15" hidden="false" customHeight="false" outlineLevel="0" collapsed="false">
      <c r="A57" s="1" t="s">
        <v>103</v>
      </c>
      <c r="B57" s="1" t="n">
        <v>0.212</v>
      </c>
      <c r="C57" s="1" t="n">
        <v>0.223</v>
      </c>
      <c r="D57" s="1" t="n">
        <v>0.95</v>
      </c>
      <c r="E57" s="1" t="n">
        <v>0.342</v>
      </c>
      <c r="L57" s="26"/>
      <c r="M57" s="28"/>
      <c r="N57" s="28"/>
      <c r="O57" s="28"/>
      <c r="P57" s="28"/>
      <c r="Q57" s="28"/>
      <c r="R57" s="28"/>
      <c r="Y57" s="1"/>
      <c r="Z57" s="1"/>
    </row>
    <row r="58" customFormat="false" ht="15" hidden="false" customHeight="false" outlineLevel="0" collapsed="false">
      <c r="A58" s="1" t="s">
        <v>104</v>
      </c>
      <c r="B58" s="1" t="n">
        <v>0.32</v>
      </c>
      <c r="C58" s="1" t="n">
        <v>0.195</v>
      </c>
      <c r="D58" s="1" t="n">
        <v>1.636</v>
      </c>
      <c r="E58" s="1" t="n">
        <v>0.102</v>
      </c>
      <c r="L58" s="26"/>
      <c r="M58" s="28"/>
      <c r="N58" s="28"/>
      <c r="O58" s="28"/>
      <c r="P58" s="28"/>
      <c r="Q58" s="28"/>
      <c r="R58" s="28"/>
      <c r="Y58" s="1"/>
      <c r="Z58" s="1"/>
    </row>
    <row r="59" customFormat="false" ht="15" hidden="false" customHeight="false" outlineLevel="0" collapsed="false">
      <c r="A59" s="1" t="s">
        <v>105</v>
      </c>
      <c r="B59" s="1" t="n">
        <v>-0.061</v>
      </c>
      <c r="C59" s="1" t="n">
        <v>0.261</v>
      </c>
      <c r="D59" s="1" t="n">
        <v>-0.235</v>
      </c>
      <c r="E59" s="1" t="n">
        <v>0.814</v>
      </c>
      <c r="L59" s="26"/>
      <c r="M59" s="28"/>
      <c r="N59" s="28"/>
      <c r="O59" s="28"/>
      <c r="P59" s="28"/>
      <c r="Q59" s="28"/>
      <c r="R59" s="28"/>
      <c r="Y59" s="1"/>
      <c r="Z59" s="1"/>
    </row>
    <row r="60" customFormat="false" ht="15" hidden="false" customHeight="false" outlineLevel="0" collapsed="false">
      <c r="A60" s="1" t="s">
        <v>106</v>
      </c>
      <c r="B60" s="1" t="n">
        <v>0.118</v>
      </c>
      <c r="C60" s="1" t="n">
        <v>0.254</v>
      </c>
      <c r="D60" s="1" t="n">
        <v>0.467</v>
      </c>
      <c r="E60" s="1" t="n">
        <v>0.641</v>
      </c>
      <c r="L60" s="26"/>
      <c r="M60" s="28"/>
      <c r="N60" s="28"/>
      <c r="O60" s="28"/>
      <c r="P60" s="28"/>
      <c r="Q60" s="28"/>
      <c r="R60" s="28"/>
      <c r="Y60" s="1"/>
      <c r="Z60" s="1"/>
    </row>
    <row r="61" customFormat="false" ht="15" hidden="false" customHeight="false" outlineLevel="0" collapsed="false">
      <c r="A61" s="1" t="s">
        <v>107</v>
      </c>
      <c r="B61" s="1" t="n">
        <v>0.038</v>
      </c>
      <c r="C61" s="1" t="n">
        <v>0.305</v>
      </c>
      <c r="D61" s="1" t="n">
        <v>0.123</v>
      </c>
      <c r="E61" s="1" t="n">
        <v>0.902</v>
      </c>
      <c r="L61" s="26"/>
      <c r="M61" s="28"/>
      <c r="N61" s="28"/>
      <c r="O61" s="28"/>
      <c r="P61" s="28"/>
      <c r="Q61" s="28"/>
      <c r="R61" s="28"/>
      <c r="Y61" s="1"/>
      <c r="Z61" s="1"/>
    </row>
    <row r="62" customFormat="false" ht="15" hidden="false" customHeight="false" outlineLevel="0" collapsed="false">
      <c r="A62" s="1" t="s">
        <v>108</v>
      </c>
      <c r="B62" s="1" t="n">
        <v>0.47</v>
      </c>
      <c r="C62" s="1" t="n">
        <v>0.221</v>
      </c>
      <c r="D62" s="1" t="n">
        <v>2.125</v>
      </c>
      <c r="E62" s="1" t="n">
        <v>0.034</v>
      </c>
      <c r="L62" s="26"/>
      <c r="M62" s="28"/>
      <c r="N62" s="28"/>
      <c r="O62" s="28"/>
      <c r="P62" s="28"/>
      <c r="Q62" s="28"/>
      <c r="R62" s="28"/>
      <c r="Y62" s="1"/>
      <c r="Z62" s="1"/>
    </row>
    <row r="63" customFormat="false" ht="15" hidden="false" customHeight="false" outlineLevel="0" collapsed="false">
      <c r="A63" s="1" t="s">
        <v>109</v>
      </c>
      <c r="B63" s="1" t="n">
        <v>0.128</v>
      </c>
      <c r="C63" s="1" t="n">
        <v>0.088</v>
      </c>
      <c r="D63" s="1" t="n">
        <v>1.456</v>
      </c>
      <c r="E63" s="1" t="n">
        <v>0.145</v>
      </c>
      <c r="Y63" s="1"/>
      <c r="Z63" s="1"/>
    </row>
    <row r="64" customFormat="false" ht="15" hidden="false" customHeight="false" outlineLevel="0" collapsed="false">
      <c r="A64" s="1" t="s">
        <v>110</v>
      </c>
      <c r="B64" s="1" t="n">
        <v>0.288</v>
      </c>
      <c r="C64" s="1" t="n">
        <v>0.138</v>
      </c>
      <c r="D64" s="1" t="n">
        <v>2.086</v>
      </c>
      <c r="E64" s="1" t="n">
        <v>0.037</v>
      </c>
      <c r="Y64" s="1"/>
      <c r="Z64" s="1"/>
    </row>
    <row r="65" customFormat="false" ht="15" hidden="false" customHeight="false" outlineLevel="0" collapsed="false">
      <c r="A65" s="1" t="s">
        <v>111</v>
      </c>
      <c r="B65" s="1" t="n">
        <v>0.157</v>
      </c>
      <c r="C65" s="1" t="n">
        <v>0.078</v>
      </c>
      <c r="D65" s="1" t="n">
        <v>2.004</v>
      </c>
      <c r="E65" s="1" t="n">
        <v>0.045</v>
      </c>
      <c r="M65" s="1"/>
      <c r="N65" s="1"/>
      <c r="O65" s="1"/>
      <c r="P65" s="1"/>
      <c r="Q65" s="1"/>
      <c r="R65" s="1"/>
      <c r="Y65" s="1"/>
      <c r="Z65" s="1"/>
    </row>
    <row r="66" customFormat="false" ht="15" hidden="false" customHeight="false" outlineLevel="0" collapsed="false">
      <c r="A66" s="1" t="s">
        <v>112</v>
      </c>
      <c r="B66" s="1" t="n">
        <v>0.356</v>
      </c>
      <c r="C66" s="1" t="n">
        <v>0.1</v>
      </c>
      <c r="D66" s="1" t="n">
        <v>3.567</v>
      </c>
      <c r="E66" s="1" t="n">
        <v>0</v>
      </c>
      <c r="M66" s="1"/>
      <c r="N66" s="1"/>
      <c r="O66" s="1"/>
      <c r="P66" s="1"/>
      <c r="Q66" s="1"/>
      <c r="R66" s="1"/>
      <c r="Y66" s="1"/>
      <c r="Z66" s="1"/>
    </row>
    <row r="67" customFormat="false" ht="15" hidden="false" customHeight="false" outlineLevel="0" collapsed="false">
      <c r="A67" s="1" t="s">
        <v>113</v>
      </c>
      <c r="B67" s="1" t="n">
        <v>0.372</v>
      </c>
      <c r="C67" s="1" t="n">
        <v>0.072</v>
      </c>
      <c r="D67" s="1" t="n">
        <v>5.145</v>
      </c>
      <c r="E67" s="1" t="n">
        <v>0</v>
      </c>
      <c r="M67" s="1"/>
      <c r="N67" s="1"/>
      <c r="O67" s="1"/>
      <c r="P67" s="1"/>
      <c r="Q67" s="1"/>
      <c r="R67" s="1"/>
      <c r="Y67" s="1"/>
      <c r="Z67" s="1"/>
    </row>
    <row r="68" customFormat="false" ht="15" hidden="false" customHeight="false" outlineLevel="0" collapsed="false">
      <c r="A68" s="1" t="s">
        <v>114</v>
      </c>
      <c r="B68" s="1" t="n">
        <v>-0.094</v>
      </c>
      <c r="C68" s="1" t="n">
        <v>0.047</v>
      </c>
      <c r="D68" s="1" t="n">
        <v>-2.019</v>
      </c>
      <c r="E68" s="1" t="n">
        <v>0.043</v>
      </c>
      <c r="M68" s="1"/>
      <c r="N68" s="1"/>
      <c r="O68" s="1"/>
      <c r="P68" s="1"/>
      <c r="Q68" s="1"/>
      <c r="R68" s="1"/>
      <c r="Y68" s="1"/>
      <c r="Z68" s="1"/>
    </row>
    <row r="69" customFormat="false" ht="15" hidden="false" customHeight="false" outlineLevel="0" collapsed="false">
      <c r="A69" s="1" t="s">
        <v>115</v>
      </c>
      <c r="B69" s="1" t="n">
        <v>0.263</v>
      </c>
      <c r="C69" s="1" t="n">
        <v>0.173</v>
      </c>
      <c r="D69" s="1" t="n">
        <v>1.521</v>
      </c>
      <c r="E69" s="1" t="n">
        <v>0.128</v>
      </c>
      <c r="M69" s="1"/>
      <c r="N69" s="1"/>
      <c r="O69" s="1"/>
      <c r="P69" s="1"/>
      <c r="Q69" s="1"/>
      <c r="R69" s="1"/>
      <c r="Y69" s="1"/>
      <c r="Z69" s="1"/>
    </row>
    <row r="70" customFormat="false" ht="15" hidden="false" customHeight="false" outlineLevel="0" collapsed="false">
      <c r="A70" s="1" t="s">
        <v>116</v>
      </c>
      <c r="B70" s="1" t="n">
        <v>-0.039</v>
      </c>
      <c r="C70" s="1" t="n">
        <v>0.047</v>
      </c>
      <c r="D70" s="1" t="n">
        <v>-0.823</v>
      </c>
      <c r="E70" s="1" t="n">
        <v>0.41</v>
      </c>
      <c r="M70" s="1"/>
      <c r="N70" s="1"/>
      <c r="O70" s="1"/>
      <c r="P70" s="1"/>
      <c r="Q70" s="1"/>
      <c r="R70" s="1"/>
      <c r="Y70" s="1"/>
      <c r="Z70" s="1"/>
    </row>
    <row r="71" customFormat="false" ht="15" hidden="false" customHeight="false" outlineLevel="0" collapsed="false">
      <c r="A71" s="1" t="s">
        <v>117</v>
      </c>
      <c r="B71" s="1" t="n">
        <v>0.193</v>
      </c>
      <c r="C71" s="1" t="n">
        <v>0.053</v>
      </c>
      <c r="D71" s="1" t="n">
        <v>3.625</v>
      </c>
      <c r="E71" s="1" t="n">
        <v>0</v>
      </c>
      <c r="M71" s="1"/>
      <c r="N71" s="1"/>
      <c r="O71" s="1"/>
      <c r="P71" s="1"/>
      <c r="Q71" s="1"/>
      <c r="R71" s="1"/>
      <c r="Y71" s="1"/>
      <c r="Z71" s="1"/>
    </row>
    <row r="72" customFormat="false" ht="15" hidden="false" customHeight="false" outlineLevel="0" collapsed="false">
      <c r="A72" s="1" t="s">
        <v>118</v>
      </c>
      <c r="B72" s="1" t="n">
        <v>0.015</v>
      </c>
      <c r="C72" s="1" t="n">
        <v>0.059</v>
      </c>
      <c r="D72" s="1" t="n">
        <v>0.256</v>
      </c>
      <c r="E72" s="1" t="n">
        <v>0.798</v>
      </c>
      <c r="M72" s="1"/>
      <c r="N72" s="1"/>
      <c r="O72" s="1"/>
      <c r="P72" s="1"/>
      <c r="Q72" s="1"/>
      <c r="R72" s="1"/>
      <c r="Y72" s="1"/>
      <c r="Z72" s="1"/>
    </row>
    <row r="73" customFormat="false" ht="15" hidden="false" customHeight="false" outlineLevel="0" collapsed="false">
      <c r="A73" s="1" t="s">
        <v>119</v>
      </c>
      <c r="B73" s="1" t="n">
        <v>0.202</v>
      </c>
      <c r="C73" s="1" t="n">
        <v>0.054</v>
      </c>
      <c r="D73" s="1" t="n">
        <v>3.748</v>
      </c>
      <c r="E73" s="1" t="n">
        <v>0</v>
      </c>
      <c r="M73" s="1"/>
      <c r="N73" s="1"/>
      <c r="O73" s="1"/>
      <c r="P73" s="1"/>
      <c r="Q73" s="1"/>
      <c r="R73" s="1"/>
      <c r="Y73" s="1"/>
      <c r="Z73" s="1"/>
    </row>
    <row r="74" customFormat="false" ht="15" hidden="false" customHeight="false" outlineLevel="0" collapsed="false">
      <c r="A74" s="1" t="s">
        <v>120</v>
      </c>
      <c r="B74" s="1" t="n">
        <v>0.026</v>
      </c>
      <c r="C74" s="1" t="n">
        <v>0.065</v>
      </c>
      <c r="D74" s="1" t="n">
        <v>0.405</v>
      </c>
      <c r="E74" s="1" t="n">
        <v>0.686</v>
      </c>
      <c r="M74" s="1"/>
      <c r="N74" s="1"/>
      <c r="O74" s="1"/>
      <c r="P74" s="1"/>
      <c r="Q74" s="1"/>
      <c r="R74" s="1"/>
      <c r="Y74" s="1"/>
      <c r="Z74" s="1"/>
    </row>
    <row r="75" customFormat="false" ht="15" hidden="false" customHeight="false" outlineLevel="0" collapsed="false">
      <c r="A75" s="1" t="s">
        <v>121</v>
      </c>
      <c r="B75" s="1" t="n">
        <v>0.307</v>
      </c>
      <c r="C75" s="1" t="n">
        <v>0.07</v>
      </c>
      <c r="D75" s="1" t="n">
        <v>4.382</v>
      </c>
      <c r="E75" s="1" t="n">
        <v>0</v>
      </c>
      <c r="M75" s="1"/>
      <c r="N75" s="1"/>
      <c r="O75" s="1"/>
      <c r="P75" s="1"/>
      <c r="Q75" s="1"/>
      <c r="R75" s="1"/>
      <c r="Y75" s="1"/>
      <c r="Z75" s="1"/>
    </row>
    <row r="76" customFormat="false" ht="15" hidden="false" customHeight="false" outlineLevel="0" collapsed="false">
      <c r="A76" s="1" t="s">
        <v>122</v>
      </c>
      <c r="B76" s="1" t="n">
        <v>0.318</v>
      </c>
      <c r="C76" s="1" t="n">
        <v>0.059</v>
      </c>
      <c r="D76" s="1" t="n">
        <v>5.421</v>
      </c>
      <c r="E76" s="1" t="n">
        <v>0</v>
      </c>
      <c r="M76" s="1"/>
      <c r="N76" s="1"/>
      <c r="O76" s="1"/>
      <c r="P76" s="1"/>
      <c r="Q76" s="1"/>
      <c r="R76" s="1"/>
      <c r="Y76" s="1"/>
      <c r="Z76" s="1"/>
    </row>
    <row r="77" customFormat="false" ht="15" hidden="false" customHeight="false" outlineLevel="0" collapsed="false">
      <c r="A77" s="1" t="s">
        <v>123</v>
      </c>
      <c r="B77" s="1" t="n">
        <v>-0.044</v>
      </c>
      <c r="C77" s="1" t="n">
        <v>0.064</v>
      </c>
      <c r="D77" s="1" t="n">
        <v>-0.691</v>
      </c>
      <c r="E77" s="1" t="n">
        <v>0.49</v>
      </c>
      <c r="M77" s="1"/>
      <c r="N77" s="1"/>
      <c r="O77" s="1"/>
      <c r="P77" s="1"/>
      <c r="Q77" s="1"/>
      <c r="R77" s="1"/>
      <c r="Y77" s="1"/>
      <c r="Z77" s="1"/>
    </row>
    <row r="78" customFormat="false" ht="15" hidden="false" customHeight="false" outlineLevel="0" collapsed="false">
      <c r="A78" s="1" t="s">
        <v>124</v>
      </c>
      <c r="B78" s="1" t="n">
        <v>0.06</v>
      </c>
      <c r="C78" s="1" t="n">
        <v>0.04</v>
      </c>
      <c r="D78" s="1" t="n">
        <v>1.516</v>
      </c>
      <c r="E78" s="1" t="n">
        <v>0.129</v>
      </c>
      <c r="M78" s="1"/>
      <c r="N78" s="1"/>
      <c r="O78" s="1"/>
      <c r="P78" s="1"/>
      <c r="Q78" s="1"/>
      <c r="R78" s="1"/>
      <c r="Y78" s="1"/>
      <c r="Z78" s="1"/>
    </row>
    <row r="79" customFormat="false" ht="15" hidden="false" customHeight="false" outlineLevel="0" collapsed="false">
      <c r="A79" s="1" t="s">
        <v>125</v>
      </c>
      <c r="B79" s="1" t="n">
        <v>0.05</v>
      </c>
      <c r="C79" s="1" t="n">
        <v>0.15</v>
      </c>
      <c r="D79" s="1" t="n">
        <v>0.329</v>
      </c>
      <c r="E79" s="1" t="n">
        <v>0.742</v>
      </c>
      <c r="M79" s="1"/>
      <c r="N79" s="1"/>
      <c r="O79" s="1"/>
      <c r="P79" s="1"/>
      <c r="Q79" s="1"/>
      <c r="R79" s="1"/>
      <c r="Y79" s="1"/>
      <c r="Z79" s="1"/>
    </row>
    <row r="80" customFormat="false" ht="15" hidden="false" customHeight="false" outlineLevel="0" collapsed="false">
      <c r="A80" s="1" t="s">
        <v>126</v>
      </c>
      <c r="B80" s="1" t="n">
        <v>0.35</v>
      </c>
      <c r="C80" s="1" t="n">
        <v>0.114</v>
      </c>
      <c r="D80" s="1" t="n">
        <v>3.077</v>
      </c>
      <c r="E80" s="1" t="n">
        <v>0.002</v>
      </c>
      <c r="M80" s="1"/>
      <c r="N80" s="1"/>
      <c r="O80" s="1"/>
      <c r="P80" s="1"/>
      <c r="Q80" s="1"/>
      <c r="R80" s="1"/>
      <c r="Y80" s="1"/>
      <c r="Z80" s="1"/>
    </row>
    <row r="81" customFormat="false" ht="15" hidden="false" customHeight="false" outlineLevel="0" collapsed="false">
      <c r="A81" s="1" t="s">
        <v>127</v>
      </c>
      <c r="B81" s="1" t="n">
        <v>0.105</v>
      </c>
      <c r="C81" s="1" t="n">
        <v>0.276</v>
      </c>
      <c r="D81" s="1" t="n">
        <v>0.382</v>
      </c>
      <c r="E81" s="1" t="n">
        <v>0.702</v>
      </c>
      <c r="M81" s="1"/>
      <c r="N81" s="1"/>
      <c r="O81" s="1"/>
      <c r="P81" s="1"/>
      <c r="Q81" s="1"/>
      <c r="R81" s="1"/>
      <c r="Y81" s="1"/>
      <c r="Z81" s="1"/>
    </row>
    <row r="82" customFormat="false" ht="15" hidden="false" customHeight="false" outlineLevel="0" collapsed="false">
      <c r="A82" s="1" t="s">
        <v>128</v>
      </c>
      <c r="B82" s="1" t="n">
        <v>0.138</v>
      </c>
      <c r="C82" s="1" t="n">
        <v>0.189</v>
      </c>
      <c r="D82" s="1" t="n">
        <v>0.73</v>
      </c>
      <c r="E82" s="1" t="n">
        <v>0.465</v>
      </c>
      <c r="M82" s="1"/>
      <c r="N82" s="1"/>
      <c r="O82" s="1"/>
      <c r="P82" s="1"/>
      <c r="Q82" s="1"/>
      <c r="R82" s="1"/>
      <c r="Y82" s="1"/>
      <c r="Z82" s="1"/>
    </row>
    <row r="83" customFormat="false" ht="15" hidden="false" customHeight="false" outlineLevel="0" collapsed="false">
      <c r="A83" s="1" t="s">
        <v>129</v>
      </c>
      <c r="B83" s="1" t="n">
        <v>0.251</v>
      </c>
      <c r="C83" s="1" t="n">
        <v>0.194</v>
      </c>
      <c r="D83" s="1" t="n">
        <v>1.299</v>
      </c>
      <c r="E83" s="1" t="n">
        <v>0.194</v>
      </c>
      <c r="M83" s="1"/>
      <c r="N83" s="1"/>
      <c r="O83" s="1"/>
      <c r="P83" s="1"/>
      <c r="Q83" s="1"/>
      <c r="R83" s="1"/>
      <c r="Y83" s="1"/>
      <c r="Z83" s="1"/>
    </row>
    <row r="84" customFormat="false" ht="15" hidden="false" customHeight="false" outlineLevel="0" collapsed="false">
      <c r="A84" s="1" t="s">
        <v>130</v>
      </c>
      <c r="B84" s="1" t="n">
        <v>0.122</v>
      </c>
      <c r="C84" s="1" t="n">
        <v>0.274</v>
      </c>
      <c r="D84" s="1" t="n">
        <v>0.448</v>
      </c>
      <c r="E84" s="1" t="n">
        <v>0.654</v>
      </c>
      <c r="M84" s="1"/>
      <c r="N84" s="1"/>
      <c r="O84" s="1"/>
      <c r="P84" s="1"/>
      <c r="Q84" s="1"/>
      <c r="R84" s="1"/>
      <c r="Y84" s="1"/>
      <c r="Z84" s="1"/>
    </row>
    <row r="85" customFormat="false" ht="15" hidden="false" customHeight="false" outlineLevel="0" collapsed="false">
      <c r="A85" s="1" t="s">
        <v>131</v>
      </c>
      <c r="B85" s="1" t="n">
        <v>0.137</v>
      </c>
      <c r="C85" s="1" t="n">
        <v>0.166</v>
      </c>
      <c r="D85" s="1" t="n">
        <v>0.827</v>
      </c>
      <c r="E85" s="1" t="n">
        <v>0.408</v>
      </c>
      <c r="M85" s="1"/>
      <c r="N85" s="1"/>
      <c r="O85" s="1"/>
      <c r="P85" s="1"/>
      <c r="Q85" s="1"/>
      <c r="R85" s="1"/>
      <c r="Y85" s="1"/>
      <c r="Z85" s="1"/>
    </row>
    <row r="86" customFormat="false" ht="15" hidden="false" customHeight="false" outlineLevel="0" collapsed="false">
      <c r="A86" s="1" t="s">
        <v>132</v>
      </c>
      <c r="B86" s="1" t="n">
        <v>0.19</v>
      </c>
      <c r="C86" s="1" t="n">
        <v>0.112</v>
      </c>
      <c r="D86" s="1" t="n">
        <v>1.693</v>
      </c>
      <c r="E86" s="1" t="n">
        <v>0.091</v>
      </c>
      <c r="M86" s="1"/>
      <c r="N86" s="1"/>
      <c r="O86" s="1"/>
      <c r="P86" s="1"/>
      <c r="Q86" s="1"/>
      <c r="R86" s="1"/>
      <c r="Y86" s="1"/>
      <c r="Z86" s="1"/>
    </row>
    <row r="87" customFormat="false" ht="15" hidden="false" customHeight="false" outlineLevel="0" collapsed="false">
      <c r="A87" s="1" t="s">
        <v>133</v>
      </c>
      <c r="B87" s="1" t="n">
        <v>0.104</v>
      </c>
      <c r="C87" s="1" t="n">
        <v>0.156</v>
      </c>
      <c r="D87" s="1" t="n">
        <v>0.664</v>
      </c>
      <c r="E87" s="1" t="n">
        <v>0.507</v>
      </c>
      <c r="M87" s="1"/>
      <c r="N87" s="1"/>
      <c r="O87" s="1"/>
      <c r="P87" s="1"/>
      <c r="Q87" s="1"/>
      <c r="R87" s="1"/>
      <c r="Y87" s="1"/>
      <c r="Z87" s="1"/>
    </row>
    <row r="88" customFormat="false" ht="15" hidden="false" customHeight="false" outlineLevel="0" collapsed="false">
      <c r="A88" s="1" t="s">
        <v>134</v>
      </c>
      <c r="B88" s="1" t="n">
        <v>0.228</v>
      </c>
      <c r="C88" s="1" t="n">
        <v>0.257</v>
      </c>
      <c r="D88" s="1" t="n">
        <v>0.886</v>
      </c>
      <c r="E88" s="1" t="n">
        <v>0.375</v>
      </c>
      <c r="M88" s="1"/>
      <c r="N88" s="1"/>
      <c r="O88" s="1"/>
      <c r="P88" s="1"/>
      <c r="Q88" s="1"/>
      <c r="R88" s="1"/>
      <c r="Y88" s="1"/>
      <c r="Z88" s="1"/>
    </row>
    <row r="89" customFormat="false" ht="15" hidden="false" customHeight="false" outlineLevel="0" collapsed="false">
      <c r="A89" s="1" t="s">
        <v>135</v>
      </c>
      <c r="B89" s="1" t="n">
        <v>0.135</v>
      </c>
      <c r="C89" s="1" t="n">
        <v>0.196</v>
      </c>
      <c r="D89" s="1" t="n">
        <v>0.691</v>
      </c>
      <c r="E89" s="1" t="n">
        <v>0.489</v>
      </c>
      <c r="M89" s="1"/>
      <c r="N89" s="1"/>
      <c r="O89" s="1"/>
      <c r="P89" s="1"/>
      <c r="Q89" s="1"/>
      <c r="R89" s="1"/>
      <c r="Y89" s="1"/>
      <c r="Z89" s="1"/>
    </row>
    <row r="90" customFormat="false" ht="15" hidden="false" customHeight="false" outlineLevel="0" collapsed="false">
      <c r="A90" s="1" t="s">
        <v>136</v>
      </c>
      <c r="B90" s="1" t="n">
        <v>0.109</v>
      </c>
      <c r="C90" s="1" t="n">
        <v>0.172</v>
      </c>
      <c r="D90" s="1" t="n">
        <v>0.635</v>
      </c>
      <c r="E90" s="1" t="n">
        <v>0.525</v>
      </c>
      <c r="M90" s="1"/>
      <c r="N90" s="1"/>
      <c r="O90" s="1"/>
      <c r="P90" s="1"/>
      <c r="Q90" s="1"/>
      <c r="R90" s="1"/>
      <c r="Y90" s="1"/>
      <c r="Z90" s="1"/>
    </row>
    <row r="91" customFormat="false" ht="15" hidden="false" customHeight="false" outlineLevel="0" collapsed="false">
      <c r="A91" s="1" t="s">
        <v>137</v>
      </c>
      <c r="B91" s="1" t="n">
        <v>0.058</v>
      </c>
      <c r="C91" s="1" t="n">
        <v>0.101</v>
      </c>
      <c r="D91" s="1" t="n">
        <v>0.574</v>
      </c>
      <c r="E91" s="1" t="n">
        <v>0.566</v>
      </c>
      <c r="M91" s="1"/>
      <c r="N91" s="1"/>
      <c r="O91" s="1"/>
      <c r="P91" s="1"/>
      <c r="Q91" s="1"/>
      <c r="R91" s="1"/>
      <c r="Y91" s="1"/>
      <c r="Z91" s="1"/>
    </row>
    <row r="92" customFormat="false" ht="15" hidden="false" customHeight="false" outlineLevel="0" collapsed="false">
      <c r="A92" s="1" t="s">
        <v>138</v>
      </c>
      <c r="B92" s="1" t="n">
        <v>0.16</v>
      </c>
      <c r="C92" s="1" t="n">
        <v>0.069</v>
      </c>
      <c r="D92" s="1" t="n">
        <v>2.303</v>
      </c>
      <c r="E92" s="1" t="n">
        <v>0.021</v>
      </c>
      <c r="M92" s="1"/>
      <c r="N92" s="1"/>
      <c r="O92" s="1"/>
      <c r="P92" s="1"/>
      <c r="Q92" s="1"/>
      <c r="R92" s="1"/>
      <c r="Y92" s="1"/>
      <c r="Z92" s="1"/>
    </row>
    <row r="93" customFormat="false" ht="15" hidden="false" customHeight="false" outlineLevel="0" collapsed="false">
      <c r="A93" s="1" t="s">
        <v>139</v>
      </c>
      <c r="B93" s="1" t="n">
        <v>0.098</v>
      </c>
      <c r="C93" s="1" t="n">
        <v>0.208</v>
      </c>
      <c r="D93" s="1" t="n">
        <v>0.469</v>
      </c>
      <c r="E93" s="1" t="n">
        <v>0.639</v>
      </c>
      <c r="M93" s="1"/>
      <c r="N93" s="1"/>
      <c r="O93" s="1"/>
      <c r="P93" s="1"/>
      <c r="Q93" s="1"/>
      <c r="R93" s="1"/>
      <c r="Y93" s="1"/>
      <c r="Z93" s="1"/>
    </row>
    <row r="94" customFormat="false" ht="15" hidden="false" customHeight="false" outlineLevel="0" collapsed="false">
      <c r="A94" s="1" t="s">
        <v>140</v>
      </c>
      <c r="B94" s="1" t="n">
        <v>-0.127</v>
      </c>
      <c r="C94" s="1" t="n">
        <v>0.088</v>
      </c>
      <c r="D94" s="1" t="n">
        <v>-1.433</v>
      </c>
      <c r="E94" s="1" t="n">
        <v>0.152</v>
      </c>
      <c r="M94" s="1"/>
      <c r="N94" s="1"/>
      <c r="O94" s="1"/>
      <c r="P94" s="1"/>
      <c r="Q94" s="1"/>
      <c r="R94" s="1"/>
      <c r="Y94" s="1"/>
      <c r="Z94" s="1"/>
    </row>
    <row r="95" customFormat="false" ht="15" hidden="false" customHeight="false" outlineLevel="0" collapsed="false">
      <c r="A95" s="1" t="s">
        <v>141</v>
      </c>
      <c r="B95" s="1" t="n">
        <v>0.297</v>
      </c>
      <c r="C95" s="1" t="n">
        <v>0.15</v>
      </c>
      <c r="D95" s="1" t="n">
        <v>1.978</v>
      </c>
      <c r="E95" s="1" t="n">
        <v>0.048</v>
      </c>
      <c r="M95" s="1"/>
      <c r="N95" s="1"/>
      <c r="O95" s="1"/>
      <c r="P95" s="1"/>
      <c r="Q95" s="1"/>
      <c r="R95" s="1"/>
      <c r="Y95" s="1"/>
      <c r="Z95" s="1"/>
    </row>
    <row r="96" customFormat="false" ht="15" hidden="false" customHeight="false" outlineLevel="0" collapsed="false">
      <c r="A96" s="1" t="s">
        <v>142</v>
      </c>
      <c r="B96" s="1" t="n">
        <v>0.103</v>
      </c>
      <c r="C96" s="1" t="n">
        <v>0.129</v>
      </c>
      <c r="D96" s="1" t="n">
        <v>0.8</v>
      </c>
      <c r="E96" s="1" t="n">
        <v>0.424</v>
      </c>
      <c r="M96" s="1"/>
      <c r="N96" s="1"/>
      <c r="O96" s="1"/>
      <c r="P96" s="1"/>
      <c r="Q96" s="1"/>
      <c r="R96" s="1"/>
      <c r="Y96" s="1"/>
      <c r="Z96" s="1"/>
    </row>
    <row r="97" customFormat="false" ht="15" hidden="false" customHeight="false" outlineLevel="0" collapsed="false">
      <c r="A97" s="1" t="s">
        <v>143</v>
      </c>
      <c r="B97" s="1" t="n">
        <v>0.253</v>
      </c>
      <c r="C97" s="1" t="n">
        <v>0.044</v>
      </c>
      <c r="D97" s="1" t="n">
        <v>5.815</v>
      </c>
      <c r="E97" s="1" t="n">
        <v>0</v>
      </c>
      <c r="M97" s="1"/>
      <c r="N97" s="1"/>
      <c r="O97" s="1"/>
      <c r="P97" s="1"/>
      <c r="Q97" s="1"/>
      <c r="R97" s="1"/>
      <c r="Y97" s="1"/>
      <c r="Z97" s="1"/>
    </row>
    <row r="98" customFormat="false" ht="15" hidden="false" customHeight="false" outlineLevel="0" collapsed="false">
      <c r="A98" s="1" t="s">
        <v>144</v>
      </c>
      <c r="B98" s="1" t="n">
        <v>-0.037</v>
      </c>
      <c r="C98" s="1" t="n">
        <v>0.059</v>
      </c>
      <c r="D98" s="1" t="n">
        <v>-0.619</v>
      </c>
      <c r="E98" s="1" t="n">
        <v>0.536</v>
      </c>
      <c r="M98" s="1"/>
      <c r="N98" s="1"/>
      <c r="O98" s="1"/>
      <c r="P98" s="1"/>
      <c r="Q98" s="1"/>
      <c r="R98" s="1"/>
      <c r="Y98" s="1"/>
      <c r="Z98" s="1"/>
    </row>
    <row r="100" customFormat="false" ht="15" hidden="false" customHeight="false" outlineLevel="0" collapsed="false">
      <c r="A100" s="1" t="s">
        <v>87</v>
      </c>
      <c r="M100" s="1"/>
      <c r="N100" s="1"/>
      <c r="O100" s="1"/>
      <c r="P100" s="1"/>
      <c r="Q100" s="1"/>
      <c r="R100" s="1"/>
      <c r="Y100" s="1"/>
      <c r="Z100" s="1"/>
    </row>
    <row r="101" customFormat="false" ht="15" hidden="false" customHeight="false" outlineLevel="0" collapsed="false">
      <c r="A101" s="1" t="s">
        <v>101</v>
      </c>
      <c r="B101" s="1" t="n">
        <v>-0.067</v>
      </c>
      <c r="C101" s="1" t="n">
        <v>0.06</v>
      </c>
      <c r="D101" s="1" t="n">
        <v>-1.117</v>
      </c>
      <c r="E101" s="1" t="n">
        <v>0.264</v>
      </c>
      <c r="M101" s="1"/>
      <c r="N101" s="1"/>
      <c r="O101" s="1"/>
      <c r="P101" s="1"/>
      <c r="Q101" s="1"/>
      <c r="R101" s="1"/>
      <c r="Y101" s="1"/>
      <c r="Z101" s="1"/>
    </row>
    <row r="102" customFormat="false" ht="15" hidden="false" customHeight="false" outlineLevel="0" collapsed="false">
      <c r="A102" s="1" t="s">
        <v>102</v>
      </c>
      <c r="B102" s="1" t="n">
        <v>0.014</v>
      </c>
      <c r="C102" s="1" t="n">
        <v>0.041</v>
      </c>
      <c r="D102" s="1" t="n">
        <v>0.326</v>
      </c>
      <c r="E102" s="1" t="n">
        <v>0.744</v>
      </c>
      <c r="M102" s="1"/>
      <c r="N102" s="1"/>
      <c r="O102" s="1"/>
      <c r="P102" s="1"/>
      <c r="Q102" s="1"/>
      <c r="R102" s="1"/>
      <c r="Y102" s="1"/>
      <c r="Z102" s="1"/>
    </row>
    <row r="103" customFormat="false" ht="15" hidden="false" customHeight="false" outlineLevel="0" collapsed="false">
      <c r="A103" s="1" t="s">
        <v>103</v>
      </c>
      <c r="B103" s="1" t="n">
        <v>0.085</v>
      </c>
      <c r="C103" s="1" t="n">
        <v>0.037</v>
      </c>
      <c r="D103" s="1" t="n">
        <v>2.303</v>
      </c>
      <c r="E103" s="1" t="n">
        <v>0.021</v>
      </c>
      <c r="M103" s="1"/>
      <c r="N103" s="1"/>
      <c r="O103" s="1"/>
      <c r="P103" s="1"/>
      <c r="Q103" s="1"/>
      <c r="R103" s="1"/>
      <c r="Y103" s="1"/>
      <c r="Z103" s="1"/>
    </row>
    <row r="104" customFormat="false" ht="15" hidden="false" customHeight="false" outlineLevel="0" collapsed="false">
      <c r="A104" s="1" t="s">
        <v>104</v>
      </c>
      <c r="B104" s="1" t="n">
        <v>0.074</v>
      </c>
      <c r="C104" s="1" t="n">
        <v>0.056</v>
      </c>
      <c r="D104" s="1" t="n">
        <v>1.305</v>
      </c>
      <c r="E104" s="1" t="n">
        <v>0.192</v>
      </c>
      <c r="M104" s="1"/>
      <c r="N104" s="1"/>
      <c r="O104" s="1"/>
      <c r="P104" s="1"/>
      <c r="Q104" s="1"/>
      <c r="R104" s="1"/>
      <c r="Y104" s="1"/>
      <c r="Z104" s="1"/>
    </row>
    <row r="105" customFormat="false" ht="15" hidden="false" customHeight="false" outlineLevel="0" collapsed="false">
      <c r="A105" s="1" t="s">
        <v>105</v>
      </c>
      <c r="B105" s="1" t="n">
        <v>0.106</v>
      </c>
      <c r="C105" s="1" t="n">
        <v>0.048</v>
      </c>
      <c r="D105" s="1" t="n">
        <v>2.213</v>
      </c>
      <c r="E105" s="1" t="n">
        <v>0.027</v>
      </c>
      <c r="M105" s="1"/>
      <c r="N105" s="1"/>
      <c r="O105" s="1"/>
      <c r="P105" s="1"/>
      <c r="Q105" s="1"/>
      <c r="R105" s="1"/>
      <c r="Y105" s="1"/>
      <c r="Z105" s="1"/>
    </row>
    <row r="106" customFormat="false" ht="15" hidden="false" customHeight="false" outlineLevel="0" collapsed="false">
      <c r="A106" s="1" t="s">
        <v>106</v>
      </c>
      <c r="B106" s="1" t="n">
        <v>0.352</v>
      </c>
      <c r="C106" s="1" t="n">
        <v>0.03</v>
      </c>
      <c r="D106" s="1" t="n">
        <v>11.861</v>
      </c>
      <c r="E106" s="1" t="n">
        <v>0</v>
      </c>
      <c r="M106" s="1"/>
      <c r="N106" s="1"/>
      <c r="O106" s="1"/>
      <c r="P106" s="1"/>
      <c r="Q106" s="1"/>
      <c r="R106" s="1"/>
      <c r="Y106" s="1"/>
      <c r="Z106" s="1"/>
    </row>
    <row r="107" customFormat="false" ht="15" hidden="false" customHeight="false" outlineLevel="0" collapsed="false">
      <c r="A107" s="1" t="s">
        <v>107</v>
      </c>
      <c r="B107" s="1" t="n">
        <v>0.035</v>
      </c>
      <c r="C107" s="1" t="n">
        <v>0.062</v>
      </c>
      <c r="D107" s="1" t="n">
        <v>0.568</v>
      </c>
      <c r="E107" s="1" t="n">
        <v>0.57</v>
      </c>
      <c r="M107" s="1"/>
      <c r="N107" s="1"/>
      <c r="O107" s="1"/>
      <c r="P107" s="1"/>
      <c r="Q107" s="1"/>
      <c r="R107" s="1"/>
      <c r="Y107" s="1"/>
      <c r="Z107" s="1"/>
    </row>
    <row r="108" customFormat="false" ht="15" hidden="false" customHeight="false" outlineLevel="0" collapsed="false">
      <c r="A108" s="1" t="s">
        <v>108</v>
      </c>
      <c r="B108" s="1" t="n">
        <v>-0.03</v>
      </c>
      <c r="C108" s="1" t="n">
        <v>0.066</v>
      </c>
      <c r="D108" s="1" t="n">
        <v>-0.458</v>
      </c>
      <c r="E108" s="1" t="n">
        <v>0.647</v>
      </c>
      <c r="M108" s="1"/>
      <c r="N108" s="1"/>
      <c r="O108" s="1"/>
      <c r="P108" s="1"/>
      <c r="Q108" s="1"/>
      <c r="R108" s="1"/>
      <c r="Y108" s="1"/>
      <c r="Z108" s="1"/>
    </row>
    <row r="109" customFormat="false" ht="15" hidden="false" customHeight="false" outlineLevel="0" collapsed="false">
      <c r="A109" s="1" t="s">
        <v>109</v>
      </c>
      <c r="B109" s="1" t="n">
        <v>0.554</v>
      </c>
      <c r="C109" s="1" t="n">
        <v>0.053</v>
      </c>
      <c r="D109" s="1" t="n">
        <v>10.473</v>
      </c>
      <c r="E109" s="1" t="n">
        <v>0</v>
      </c>
      <c r="M109" s="1"/>
      <c r="N109" s="1"/>
      <c r="O109" s="1"/>
      <c r="P109" s="1"/>
      <c r="Q109" s="1"/>
      <c r="R109" s="1"/>
      <c r="Y109" s="1"/>
      <c r="Z109" s="1"/>
    </row>
    <row r="110" customFormat="false" ht="15" hidden="false" customHeight="false" outlineLevel="0" collapsed="false">
      <c r="A110" s="1" t="s">
        <v>110</v>
      </c>
      <c r="B110" s="1" t="n">
        <v>-0.375</v>
      </c>
      <c r="C110" s="1" t="n">
        <v>0.068</v>
      </c>
      <c r="D110" s="1" t="n">
        <v>-5.504</v>
      </c>
      <c r="E110" s="1" t="n">
        <v>0</v>
      </c>
      <c r="M110" s="1"/>
      <c r="N110" s="1"/>
      <c r="O110" s="1"/>
      <c r="P110" s="1"/>
      <c r="Q110" s="1"/>
      <c r="R110" s="1"/>
      <c r="Y110" s="1"/>
      <c r="Z110" s="1"/>
    </row>
    <row r="111" customFormat="false" ht="15" hidden="false" customHeight="false" outlineLevel="0" collapsed="false">
      <c r="A111" s="1" t="s">
        <v>111</v>
      </c>
      <c r="B111" s="1" t="n">
        <v>0.588</v>
      </c>
      <c r="C111" s="1" t="n">
        <v>0.06</v>
      </c>
      <c r="D111" s="1" t="n">
        <v>9.873</v>
      </c>
      <c r="E111" s="1" t="n">
        <v>0</v>
      </c>
      <c r="M111" s="1"/>
      <c r="N111" s="1"/>
      <c r="O111" s="1"/>
      <c r="P111" s="1"/>
      <c r="Q111" s="1"/>
      <c r="R111" s="1"/>
      <c r="Y111" s="1"/>
      <c r="Z111" s="1"/>
    </row>
    <row r="112" customFormat="false" ht="15" hidden="false" customHeight="false" outlineLevel="0" collapsed="false">
      <c r="A112" s="1" t="s">
        <v>112</v>
      </c>
      <c r="B112" s="1" t="n">
        <v>-0.416</v>
      </c>
      <c r="C112" s="1" t="n">
        <v>0.082</v>
      </c>
      <c r="D112" s="1" t="n">
        <v>-5.084</v>
      </c>
      <c r="E112" s="1" t="n">
        <v>0</v>
      </c>
      <c r="M112" s="1"/>
      <c r="N112" s="1"/>
      <c r="O112" s="1"/>
      <c r="P112" s="1"/>
      <c r="Q112" s="1"/>
      <c r="R112" s="1"/>
      <c r="Y112" s="1"/>
      <c r="Z112" s="1"/>
    </row>
    <row r="113" customFormat="false" ht="15" hidden="false" customHeight="false" outlineLevel="0" collapsed="false">
      <c r="A113" s="1" t="s">
        <v>113</v>
      </c>
      <c r="B113" s="1" t="n">
        <v>-0.353</v>
      </c>
      <c r="C113" s="1" t="n">
        <v>0.079</v>
      </c>
      <c r="D113" s="1" t="n">
        <v>-4.441</v>
      </c>
      <c r="E113" s="1" t="n">
        <v>0</v>
      </c>
      <c r="M113" s="1"/>
      <c r="N113" s="1"/>
      <c r="O113" s="1"/>
      <c r="P113" s="1"/>
      <c r="Q113" s="1"/>
      <c r="R113" s="1"/>
      <c r="Y113" s="1"/>
      <c r="Z113" s="1"/>
    </row>
    <row r="114" customFormat="false" ht="15" hidden="false" customHeight="false" outlineLevel="0" collapsed="false">
      <c r="A114" s="1" t="s">
        <v>114</v>
      </c>
      <c r="B114" s="1" t="n">
        <v>0.706</v>
      </c>
      <c r="C114" s="1" t="n">
        <v>0.026</v>
      </c>
      <c r="D114" s="1" t="n">
        <v>27.61</v>
      </c>
      <c r="E114" s="1" t="n">
        <v>0</v>
      </c>
      <c r="M114" s="1"/>
      <c r="N114" s="1"/>
      <c r="O114" s="1"/>
      <c r="P114" s="1"/>
      <c r="Q114" s="1"/>
      <c r="R114" s="1"/>
      <c r="Y114" s="1"/>
      <c r="Z114" s="1"/>
    </row>
    <row r="115" customFormat="false" ht="15" hidden="false" customHeight="false" outlineLevel="0" collapsed="false">
      <c r="A115" s="1" t="s">
        <v>115</v>
      </c>
      <c r="B115" s="1" t="n">
        <v>-0.48</v>
      </c>
      <c r="C115" s="1" t="n">
        <v>0.064</v>
      </c>
      <c r="D115" s="1" t="n">
        <v>-7.443</v>
      </c>
      <c r="E115" s="1" t="n">
        <v>0</v>
      </c>
      <c r="M115" s="1"/>
      <c r="N115" s="1"/>
      <c r="O115" s="1"/>
      <c r="P115" s="1"/>
      <c r="Q115" s="1"/>
      <c r="R115" s="1"/>
      <c r="Y115" s="1"/>
      <c r="Z115" s="1"/>
    </row>
    <row r="116" customFormat="false" ht="15" hidden="false" customHeight="false" outlineLevel="0" collapsed="false">
      <c r="A116" s="1" t="s">
        <v>116</v>
      </c>
      <c r="B116" s="1" t="n">
        <v>0.703</v>
      </c>
      <c r="C116" s="1" t="n">
        <v>0.032</v>
      </c>
      <c r="D116" s="1" t="n">
        <v>22.321</v>
      </c>
      <c r="E116" s="1" t="n">
        <v>0</v>
      </c>
      <c r="M116" s="1"/>
      <c r="N116" s="1"/>
      <c r="O116" s="1"/>
      <c r="P116" s="1"/>
      <c r="Q116" s="1"/>
      <c r="R116" s="1"/>
      <c r="Y116" s="1"/>
      <c r="Z116" s="1"/>
    </row>
    <row r="117" customFormat="false" ht="15" hidden="false" customHeight="false" outlineLevel="0" collapsed="false">
      <c r="A117" s="1" t="s">
        <v>117</v>
      </c>
      <c r="B117" s="1" t="n">
        <v>-0.175</v>
      </c>
      <c r="C117" s="1" t="n">
        <v>0.052</v>
      </c>
      <c r="D117" s="1" t="n">
        <v>-3.363</v>
      </c>
      <c r="E117" s="1" t="n">
        <v>0.001</v>
      </c>
      <c r="M117" s="1"/>
      <c r="N117" s="1"/>
      <c r="O117" s="1"/>
      <c r="P117" s="1"/>
      <c r="Q117" s="1"/>
      <c r="R117" s="1"/>
      <c r="Y117" s="1"/>
      <c r="Z117" s="1"/>
    </row>
    <row r="118" customFormat="false" ht="15" hidden="false" customHeight="false" outlineLevel="0" collapsed="false">
      <c r="A118" s="1" t="s">
        <v>118</v>
      </c>
      <c r="B118" s="1" t="n">
        <v>-0.074</v>
      </c>
      <c r="C118" s="1" t="n">
        <v>0.028</v>
      </c>
      <c r="D118" s="1" t="n">
        <v>-2.652</v>
      </c>
      <c r="E118" s="1" t="n">
        <v>0.008</v>
      </c>
      <c r="M118" s="1"/>
      <c r="N118" s="1"/>
      <c r="O118" s="1"/>
      <c r="P118" s="1"/>
      <c r="Q118" s="1"/>
      <c r="R118" s="1"/>
      <c r="Y118" s="1"/>
      <c r="Z118" s="1"/>
    </row>
    <row r="119" customFormat="false" ht="15" hidden="false" customHeight="false" outlineLevel="0" collapsed="false">
      <c r="A119" s="1" t="s">
        <v>119</v>
      </c>
      <c r="B119" s="1" t="n">
        <v>0.404</v>
      </c>
      <c r="C119" s="1" t="n">
        <v>0.076</v>
      </c>
      <c r="D119" s="1" t="n">
        <v>5.305</v>
      </c>
      <c r="E119" s="1" t="n">
        <v>0</v>
      </c>
      <c r="M119" s="1"/>
      <c r="N119" s="1"/>
      <c r="O119" s="1"/>
      <c r="P119" s="1"/>
      <c r="Q119" s="1"/>
      <c r="R119" s="1"/>
      <c r="Y119" s="1"/>
      <c r="Z119" s="1"/>
    </row>
    <row r="120" customFormat="false" ht="15" hidden="false" customHeight="false" outlineLevel="0" collapsed="false">
      <c r="A120" s="1" t="s">
        <v>120</v>
      </c>
      <c r="B120" s="1" t="n">
        <v>-0.051</v>
      </c>
      <c r="C120" s="1" t="n">
        <v>0.028</v>
      </c>
      <c r="D120" s="1" t="n">
        <v>-1.794</v>
      </c>
      <c r="E120" s="1" t="n">
        <v>0.073</v>
      </c>
      <c r="M120" s="1"/>
      <c r="N120" s="1"/>
      <c r="O120" s="1"/>
      <c r="P120" s="1"/>
      <c r="Q120" s="1"/>
      <c r="R120" s="1"/>
      <c r="Y120" s="1"/>
      <c r="Z120" s="1"/>
    </row>
    <row r="121" customFormat="false" ht="15" hidden="false" customHeight="false" outlineLevel="0" collapsed="false">
      <c r="A121" s="1" t="s">
        <v>121</v>
      </c>
      <c r="B121" s="1" t="n">
        <v>0.214</v>
      </c>
      <c r="C121" s="1" t="n">
        <v>0.097</v>
      </c>
      <c r="D121" s="1" t="n">
        <v>2.213</v>
      </c>
      <c r="E121" s="1" t="n">
        <v>0.027</v>
      </c>
      <c r="M121" s="1"/>
      <c r="N121" s="1"/>
      <c r="O121" s="1"/>
      <c r="P121" s="1"/>
      <c r="Q121" s="1"/>
      <c r="R121" s="1"/>
      <c r="Y121" s="1"/>
      <c r="Z121" s="1"/>
    </row>
    <row r="122" customFormat="false" ht="15" hidden="false" customHeight="false" outlineLevel="0" collapsed="false">
      <c r="A122" s="1" t="s">
        <v>122</v>
      </c>
      <c r="B122" s="1" t="n">
        <v>0.263</v>
      </c>
      <c r="C122" s="1" t="n">
        <v>0.102</v>
      </c>
      <c r="D122" s="1" t="n">
        <v>2.566</v>
      </c>
      <c r="E122" s="1" t="n">
        <v>0.01</v>
      </c>
      <c r="M122" s="1"/>
      <c r="N122" s="1"/>
      <c r="O122" s="1"/>
      <c r="P122" s="1"/>
      <c r="Q122" s="1"/>
      <c r="R122" s="1"/>
      <c r="Y122" s="1"/>
      <c r="Z122" s="1"/>
    </row>
    <row r="123" customFormat="false" ht="15" hidden="false" customHeight="false" outlineLevel="0" collapsed="false">
      <c r="A123" s="1" t="s">
        <v>123</v>
      </c>
      <c r="B123" s="1" t="n">
        <v>0.09</v>
      </c>
      <c r="C123" s="1" t="n">
        <v>0.031</v>
      </c>
      <c r="D123" s="1" t="n">
        <v>2.896</v>
      </c>
      <c r="E123" s="1" t="n">
        <v>0.004</v>
      </c>
      <c r="M123" s="1"/>
      <c r="N123" s="1"/>
      <c r="O123" s="1"/>
      <c r="P123" s="1"/>
      <c r="Q123" s="1"/>
      <c r="R123" s="1"/>
      <c r="Y123" s="1"/>
      <c r="Z123" s="1"/>
    </row>
    <row r="124" customFormat="false" ht="15" hidden="false" customHeight="false" outlineLevel="0" collapsed="false">
      <c r="A124" s="1" t="s">
        <v>124</v>
      </c>
      <c r="B124" s="1" t="n">
        <v>0.027</v>
      </c>
      <c r="C124" s="1" t="n">
        <v>0.026</v>
      </c>
      <c r="D124" s="1" t="n">
        <v>1.051</v>
      </c>
      <c r="E124" s="1" t="n">
        <v>0.293</v>
      </c>
      <c r="M124" s="1"/>
      <c r="N124" s="1"/>
      <c r="O124" s="1"/>
      <c r="P124" s="1"/>
      <c r="Q124" s="1"/>
      <c r="R124" s="1"/>
      <c r="Y124" s="1"/>
      <c r="Z124" s="1"/>
    </row>
    <row r="125" customFormat="false" ht="15" hidden="false" customHeight="false" outlineLevel="0" collapsed="false">
      <c r="A125" s="1" t="s">
        <v>125</v>
      </c>
      <c r="B125" s="1" t="n">
        <v>0.157</v>
      </c>
      <c r="C125" s="1" t="n">
        <v>0.031</v>
      </c>
      <c r="D125" s="1" t="n">
        <v>5.108</v>
      </c>
      <c r="E125" s="1" t="n">
        <v>0</v>
      </c>
      <c r="M125" s="1"/>
      <c r="N125" s="1"/>
      <c r="O125" s="1"/>
      <c r="P125" s="1"/>
      <c r="Q125" s="1"/>
      <c r="R125" s="1"/>
      <c r="Y125" s="1"/>
      <c r="Z125" s="1"/>
    </row>
    <row r="126" customFormat="false" ht="15" hidden="false" customHeight="false" outlineLevel="0" collapsed="false">
      <c r="A126" s="1" t="s">
        <v>126</v>
      </c>
      <c r="B126" s="1" t="n">
        <v>0.185</v>
      </c>
      <c r="C126" s="1" t="n">
        <v>0.105</v>
      </c>
      <c r="D126" s="1" t="n">
        <v>1.756</v>
      </c>
      <c r="E126" s="1" t="n">
        <v>0.079</v>
      </c>
      <c r="M126" s="1"/>
      <c r="N126" s="1"/>
      <c r="O126" s="1"/>
      <c r="P126" s="1"/>
      <c r="Q126" s="1"/>
      <c r="R126" s="1"/>
      <c r="Y126" s="1"/>
      <c r="Z126" s="1"/>
    </row>
    <row r="127" customFormat="false" ht="15" hidden="false" customHeight="false" outlineLevel="0" collapsed="false">
      <c r="A127" s="1" t="s">
        <v>127</v>
      </c>
      <c r="B127" s="1" t="n">
        <v>0.196</v>
      </c>
      <c r="C127" s="1" t="n">
        <v>0.071</v>
      </c>
      <c r="D127" s="1" t="n">
        <v>2.781</v>
      </c>
      <c r="E127" s="1" t="n">
        <v>0.005</v>
      </c>
      <c r="M127" s="1"/>
      <c r="N127" s="1"/>
      <c r="O127" s="1"/>
      <c r="P127" s="1"/>
      <c r="Q127" s="1"/>
      <c r="R127" s="1"/>
      <c r="Y127" s="1"/>
      <c r="Z127" s="1"/>
    </row>
    <row r="128" customFormat="false" ht="15" hidden="false" customHeight="false" outlineLevel="0" collapsed="false">
      <c r="A128" s="1" t="s">
        <v>128</v>
      </c>
      <c r="B128" s="1" t="n">
        <v>0.021</v>
      </c>
      <c r="C128" s="1" t="n">
        <v>0.048</v>
      </c>
      <c r="D128" s="1" t="n">
        <v>0.443</v>
      </c>
      <c r="E128" s="1" t="n">
        <v>0.658</v>
      </c>
      <c r="M128" s="1"/>
      <c r="N128" s="1"/>
      <c r="O128" s="1"/>
      <c r="P128" s="1"/>
      <c r="Q128" s="1"/>
      <c r="R128" s="1"/>
      <c r="Y128" s="1"/>
      <c r="Z128" s="1"/>
    </row>
    <row r="129" customFormat="false" ht="15" hidden="false" customHeight="false" outlineLevel="0" collapsed="false">
      <c r="A129" s="1" t="s">
        <v>129</v>
      </c>
      <c r="B129" s="1" t="n">
        <v>0.298</v>
      </c>
      <c r="C129" s="1" t="n">
        <v>0.088</v>
      </c>
      <c r="D129" s="1" t="n">
        <v>3.375</v>
      </c>
      <c r="E129" s="1" t="n">
        <v>0.001</v>
      </c>
      <c r="M129" s="1"/>
      <c r="N129" s="1"/>
      <c r="O129" s="1"/>
      <c r="P129" s="1"/>
      <c r="Q129" s="1"/>
      <c r="R129" s="1"/>
      <c r="Y129" s="1"/>
      <c r="Z129" s="1"/>
    </row>
    <row r="130" customFormat="false" ht="15" hidden="false" customHeight="false" outlineLevel="0" collapsed="false">
      <c r="A130" s="1" t="s">
        <v>130</v>
      </c>
      <c r="B130" s="1" t="n">
        <v>0.015</v>
      </c>
      <c r="C130" s="1" t="n">
        <v>0.063</v>
      </c>
      <c r="D130" s="1" t="n">
        <v>0.237</v>
      </c>
      <c r="E130" s="1" t="n">
        <v>0.813</v>
      </c>
      <c r="M130" s="1"/>
      <c r="N130" s="1"/>
      <c r="O130" s="1"/>
      <c r="P130" s="1"/>
      <c r="Q130" s="1"/>
      <c r="R130" s="1"/>
      <c r="Y130" s="1"/>
      <c r="Z130" s="1"/>
    </row>
    <row r="131" customFormat="false" ht="15" hidden="false" customHeight="false" outlineLevel="0" collapsed="false">
      <c r="A131" s="1" t="s">
        <v>131</v>
      </c>
      <c r="B131" s="1" t="n">
        <v>-0.125</v>
      </c>
      <c r="C131" s="1" t="n">
        <v>0.046</v>
      </c>
      <c r="D131" s="1" t="n">
        <v>-2.708</v>
      </c>
      <c r="E131" s="1" t="n">
        <v>0.007</v>
      </c>
      <c r="M131" s="1"/>
      <c r="N131" s="1"/>
      <c r="O131" s="1"/>
      <c r="P131" s="1"/>
      <c r="Q131" s="1"/>
      <c r="R131" s="1"/>
      <c r="Y131" s="1"/>
      <c r="Z131" s="1"/>
    </row>
    <row r="132" customFormat="false" ht="15" hidden="false" customHeight="false" outlineLevel="0" collapsed="false">
      <c r="A132" s="1" t="s">
        <v>132</v>
      </c>
      <c r="B132" s="1" t="n">
        <v>0.409</v>
      </c>
      <c r="C132" s="1" t="n">
        <v>0.076</v>
      </c>
      <c r="D132" s="1" t="n">
        <v>5.4</v>
      </c>
      <c r="E132" s="1" t="n">
        <v>0</v>
      </c>
      <c r="M132" s="1"/>
      <c r="N132" s="1"/>
      <c r="O132" s="1"/>
      <c r="P132" s="1"/>
      <c r="Q132" s="1"/>
      <c r="R132" s="1"/>
      <c r="Y132" s="1"/>
      <c r="Z132" s="1"/>
    </row>
    <row r="133" customFormat="false" ht="15" hidden="false" customHeight="false" outlineLevel="0" collapsed="false">
      <c r="A133" s="1" t="s">
        <v>133</v>
      </c>
      <c r="B133" s="1" t="n">
        <v>-0.116</v>
      </c>
      <c r="C133" s="1" t="n">
        <v>0.041</v>
      </c>
      <c r="D133" s="1" t="n">
        <v>-2.845</v>
      </c>
      <c r="E133" s="1" t="n">
        <v>0.004</v>
      </c>
      <c r="M133" s="1"/>
      <c r="N133" s="1"/>
      <c r="O133" s="1"/>
      <c r="P133" s="1"/>
      <c r="Q133" s="1"/>
      <c r="R133" s="1"/>
      <c r="Y133" s="1"/>
      <c r="Z133" s="1"/>
    </row>
    <row r="134" customFormat="false" ht="15" hidden="false" customHeight="false" outlineLevel="0" collapsed="false">
      <c r="A134" s="1" t="s">
        <v>134</v>
      </c>
      <c r="B134" s="1" t="n">
        <v>0.234</v>
      </c>
      <c r="C134" s="1" t="n">
        <v>0.09</v>
      </c>
      <c r="D134" s="1" t="n">
        <v>2.604</v>
      </c>
      <c r="E134" s="1" t="n">
        <v>0.009</v>
      </c>
      <c r="M134" s="1"/>
      <c r="N134" s="1"/>
      <c r="O134" s="1"/>
      <c r="P134" s="1"/>
      <c r="Q134" s="1"/>
      <c r="R134" s="1"/>
      <c r="Y134" s="1"/>
      <c r="Z134" s="1"/>
    </row>
    <row r="135" customFormat="false" ht="15" hidden="false" customHeight="false" outlineLevel="0" collapsed="false">
      <c r="A135" s="1" t="s">
        <v>135</v>
      </c>
      <c r="B135" s="1" t="n">
        <v>0.167</v>
      </c>
      <c r="C135" s="1" t="n">
        <v>0.037</v>
      </c>
      <c r="D135" s="1" t="n">
        <v>4.561</v>
      </c>
      <c r="E135" s="1" t="n">
        <v>0</v>
      </c>
      <c r="M135" s="1"/>
      <c r="N135" s="1"/>
      <c r="O135" s="1"/>
      <c r="P135" s="1"/>
      <c r="Q135" s="1"/>
      <c r="R135" s="1"/>
      <c r="Y135" s="1"/>
      <c r="Z135" s="1"/>
    </row>
    <row r="136" customFormat="false" ht="15" hidden="false" customHeight="false" outlineLevel="0" collapsed="false">
      <c r="A136" s="1" t="s">
        <v>136</v>
      </c>
      <c r="B136" s="1" t="n">
        <v>-0.03</v>
      </c>
      <c r="C136" s="1" t="n">
        <v>0.028</v>
      </c>
      <c r="D136" s="1" t="n">
        <v>-1.054</v>
      </c>
      <c r="E136" s="1" t="n">
        <v>0.292</v>
      </c>
      <c r="M136" s="1"/>
      <c r="N136" s="1"/>
      <c r="O136" s="1"/>
      <c r="P136" s="1"/>
      <c r="Q136" s="1"/>
      <c r="R136" s="1"/>
      <c r="Y136" s="1"/>
      <c r="Z136" s="1"/>
    </row>
    <row r="137" customFormat="false" ht="15" hidden="false" customHeight="false" outlineLevel="0" collapsed="false">
      <c r="A137" s="1" t="s">
        <v>137</v>
      </c>
      <c r="B137" s="1" t="n">
        <v>-0.018</v>
      </c>
      <c r="C137" s="1" t="n">
        <v>0.042</v>
      </c>
      <c r="D137" s="1" t="n">
        <v>-0.429</v>
      </c>
      <c r="E137" s="1" t="n">
        <v>0.668</v>
      </c>
      <c r="M137" s="1"/>
      <c r="N137" s="1"/>
      <c r="O137" s="1"/>
      <c r="P137" s="1"/>
      <c r="Q137" s="1"/>
      <c r="R137" s="1"/>
      <c r="Y137" s="1"/>
      <c r="Z137" s="1"/>
    </row>
    <row r="138" customFormat="false" ht="15" hidden="false" customHeight="false" outlineLevel="0" collapsed="false">
      <c r="A138" s="1" t="s">
        <v>138</v>
      </c>
      <c r="B138" s="1" t="n">
        <v>0.032</v>
      </c>
      <c r="C138" s="1" t="n">
        <v>0.044</v>
      </c>
      <c r="D138" s="1" t="n">
        <v>0.744</v>
      </c>
      <c r="E138" s="1" t="n">
        <v>0.457</v>
      </c>
      <c r="M138" s="1"/>
      <c r="N138" s="1"/>
      <c r="O138" s="1"/>
      <c r="P138" s="1"/>
      <c r="Q138" s="1"/>
      <c r="R138" s="1"/>
      <c r="Y138" s="1"/>
      <c r="Z138" s="1"/>
    </row>
    <row r="139" customFormat="false" ht="15" hidden="false" customHeight="false" outlineLevel="0" collapsed="false">
      <c r="A139" s="1" t="s">
        <v>139</v>
      </c>
      <c r="B139" s="1" t="n">
        <v>0.172</v>
      </c>
      <c r="C139" s="1" t="n">
        <v>0.033</v>
      </c>
      <c r="D139" s="1" t="n">
        <v>5.233</v>
      </c>
      <c r="E139" s="1" t="n">
        <v>0</v>
      </c>
      <c r="M139" s="1"/>
      <c r="N139" s="1"/>
      <c r="O139" s="1"/>
      <c r="P139" s="1"/>
      <c r="Q139" s="1"/>
      <c r="R139" s="1"/>
      <c r="Y139" s="1"/>
      <c r="Z139" s="1"/>
    </row>
    <row r="140" customFormat="false" ht="15" hidden="false" customHeight="false" outlineLevel="0" collapsed="false">
      <c r="A140" s="1" t="s">
        <v>140</v>
      </c>
      <c r="B140" s="1" t="n">
        <v>-0.087</v>
      </c>
      <c r="C140" s="1" t="n">
        <v>0.041</v>
      </c>
      <c r="D140" s="1" t="n">
        <v>-2.131</v>
      </c>
      <c r="E140" s="1" t="n">
        <v>0.033</v>
      </c>
      <c r="M140" s="1"/>
      <c r="N140" s="1"/>
      <c r="O140" s="1"/>
      <c r="P140" s="1"/>
      <c r="Q140" s="1"/>
      <c r="R140" s="1"/>
      <c r="Y140" s="1"/>
      <c r="Z140" s="1"/>
    </row>
    <row r="141" customFormat="false" ht="15" hidden="false" customHeight="false" outlineLevel="0" collapsed="false">
      <c r="A141" s="1" t="s">
        <v>141</v>
      </c>
      <c r="B141" s="1" t="n">
        <v>-0.031</v>
      </c>
      <c r="C141" s="1" t="n">
        <v>0.082</v>
      </c>
      <c r="D141" s="1" t="n">
        <v>-0.373</v>
      </c>
      <c r="E141" s="1" t="n">
        <v>0.709</v>
      </c>
      <c r="M141" s="1"/>
      <c r="N141" s="1"/>
      <c r="O141" s="1"/>
      <c r="P141" s="1"/>
      <c r="Q141" s="1"/>
      <c r="R141" s="1"/>
      <c r="Y141" s="1"/>
      <c r="Z141" s="1"/>
    </row>
    <row r="142" customFormat="false" ht="15" hidden="false" customHeight="false" outlineLevel="0" collapsed="false">
      <c r="A142" s="1" t="s">
        <v>142</v>
      </c>
      <c r="B142" s="1" t="n">
        <v>0.108</v>
      </c>
      <c r="C142" s="1" t="n">
        <v>0.037</v>
      </c>
      <c r="D142" s="1" t="n">
        <v>2.885</v>
      </c>
      <c r="E142" s="1" t="n">
        <v>0.004</v>
      </c>
      <c r="M142" s="1"/>
      <c r="N142" s="1"/>
      <c r="O142" s="1"/>
      <c r="P142" s="1"/>
      <c r="Q142" s="1"/>
      <c r="R142" s="1"/>
      <c r="Y142" s="1"/>
      <c r="Z142" s="1"/>
    </row>
    <row r="143" customFormat="false" ht="15" hidden="false" customHeight="false" outlineLevel="0" collapsed="false">
      <c r="A143" s="1" t="s">
        <v>143</v>
      </c>
      <c r="B143" s="1" t="n">
        <v>0.208</v>
      </c>
      <c r="C143" s="1" t="n">
        <v>0.077</v>
      </c>
      <c r="D143" s="1" t="n">
        <v>2.694</v>
      </c>
      <c r="E143" s="1" t="n">
        <v>0.007</v>
      </c>
      <c r="M143" s="1"/>
      <c r="N143" s="1"/>
      <c r="O143" s="1"/>
      <c r="P143" s="1"/>
      <c r="Q143" s="1"/>
      <c r="R143" s="1"/>
      <c r="Y143" s="1"/>
      <c r="Z143" s="1"/>
    </row>
    <row r="144" customFormat="false" ht="15" hidden="false" customHeight="false" outlineLevel="0" collapsed="false">
      <c r="A144" s="1" t="s">
        <v>144</v>
      </c>
      <c r="B144" s="1" t="n">
        <v>-0.026</v>
      </c>
      <c r="C144" s="1" t="n">
        <v>0.031</v>
      </c>
      <c r="D144" s="1" t="n">
        <v>-0.816</v>
      </c>
      <c r="E144" s="1" t="n">
        <v>0.414</v>
      </c>
      <c r="M144" s="1"/>
      <c r="N144" s="1"/>
      <c r="O144" s="1"/>
      <c r="P144" s="1"/>
      <c r="Q144" s="1"/>
      <c r="R144" s="1"/>
      <c r="Y144" s="1"/>
      <c r="Z144" s="1"/>
    </row>
    <row r="146" customFormat="false" ht="15" hidden="false" customHeight="false" outlineLevel="0" collapsed="false">
      <c r="A146" s="1" t="s">
        <v>88</v>
      </c>
      <c r="M146" s="1"/>
      <c r="N146" s="1"/>
      <c r="O146" s="1"/>
      <c r="P146" s="1"/>
      <c r="Q146" s="1"/>
      <c r="R146" s="1"/>
      <c r="Y146" s="1"/>
      <c r="Z146" s="1"/>
    </row>
    <row r="147" customFormat="false" ht="15" hidden="false" customHeight="false" outlineLevel="0" collapsed="false">
      <c r="A147" s="1" t="s">
        <v>101</v>
      </c>
      <c r="B147" s="1" t="n">
        <v>0.068</v>
      </c>
      <c r="C147" s="1" t="n">
        <v>0.036</v>
      </c>
      <c r="D147" s="1" t="n">
        <v>1.886</v>
      </c>
      <c r="E147" s="1" t="n">
        <v>0.059</v>
      </c>
      <c r="M147" s="1"/>
      <c r="N147" s="1"/>
      <c r="O147" s="1"/>
      <c r="P147" s="1"/>
      <c r="Q147" s="1"/>
      <c r="R147" s="1"/>
      <c r="Y147" s="1"/>
      <c r="Z147" s="1"/>
    </row>
    <row r="148" customFormat="false" ht="15" hidden="false" customHeight="false" outlineLevel="0" collapsed="false">
      <c r="A148" s="1" t="s">
        <v>102</v>
      </c>
      <c r="B148" s="1" t="n">
        <v>0.192</v>
      </c>
      <c r="C148" s="1" t="n">
        <v>0.023</v>
      </c>
      <c r="D148" s="1" t="n">
        <v>8.532</v>
      </c>
      <c r="E148" s="1" t="n">
        <v>0</v>
      </c>
      <c r="M148" s="1"/>
      <c r="N148" s="1"/>
      <c r="O148" s="1"/>
      <c r="P148" s="1"/>
      <c r="Q148" s="1"/>
      <c r="R148" s="1"/>
      <c r="Y148" s="1"/>
      <c r="Z148" s="1"/>
    </row>
    <row r="149" customFormat="false" ht="15" hidden="false" customHeight="false" outlineLevel="0" collapsed="false">
      <c r="A149" s="1" t="s">
        <v>103</v>
      </c>
      <c r="B149" s="1" t="n">
        <v>0.287</v>
      </c>
      <c r="C149" s="1" t="n">
        <v>0.035</v>
      </c>
      <c r="D149" s="1" t="n">
        <v>8.278</v>
      </c>
      <c r="E149" s="1" t="n">
        <v>0</v>
      </c>
      <c r="M149" s="1"/>
      <c r="N149" s="1"/>
      <c r="O149" s="1"/>
      <c r="P149" s="1"/>
      <c r="Q149" s="1"/>
      <c r="R149" s="1"/>
      <c r="Y149" s="1"/>
      <c r="Z149" s="1"/>
    </row>
    <row r="150" customFormat="false" ht="15" hidden="false" customHeight="false" outlineLevel="0" collapsed="false">
      <c r="A150" s="1" t="s">
        <v>104</v>
      </c>
      <c r="B150" s="1" t="n">
        <v>0.124</v>
      </c>
      <c r="C150" s="1" t="n">
        <v>0.036</v>
      </c>
      <c r="D150" s="1" t="n">
        <v>3.461</v>
      </c>
      <c r="E150" s="1" t="n">
        <v>0.001</v>
      </c>
      <c r="M150" s="1"/>
      <c r="N150" s="1"/>
      <c r="O150" s="1"/>
      <c r="P150" s="1"/>
      <c r="Q150" s="1"/>
      <c r="R150" s="1"/>
      <c r="Y150" s="1"/>
      <c r="Z150" s="1"/>
    </row>
    <row r="151" customFormat="false" ht="15" hidden="false" customHeight="false" outlineLevel="0" collapsed="false">
      <c r="A151" s="1" t="s">
        <v>105</v>
      </c>
      <c r="B151" s="1" t="n">
        <v>0.1</v>
      </c>
      <c r="C151" s="1" t="n">
        <v>0.024</v>
      </c>
      <c r="D151" s="1" t="n">
        <v>4.197</v>
      </c>
      <c r="E151" s="1" t="n">
        <v>0</v>
      </c>
      <c r="M151" s="1"/>
      <c r="N151" s="1"/>
      <c r="O151" s="1"/>
      <c r="P151" s="1"/>
      <c r="Q151" s="1"/>
      <c r="R151" s="1"/>
      <c r="Y151" s="1"/>
      <c r="Z151" s="1"/>
    </row>
    <row r="152" customFormat="false" ht="15" hidden="false" customHeight="false" outlineLevel="0" collapsed="false">
      <c r="A152" s="1" t="s">
        <v>106</v>
      </c>
      <c r="B152" s="1" t="n">
        <v>0.44</v>
      </c>
      <c r="C152" s="1" t="n">
        <v>0.032</v>
      </c>
      <c r="D152" s="1" t="n">
        <v>13.539</v>
      </c>
      <c r="E152" s="1" t="n">
        <v>0</v>
      </c>
      <c r="M152" s="1"/>
      <c r="N152" s="1"/>
      <c r="O152" s="1"/>
      <c r="P152" s="1"/>
      <c r="Q152" s="1"/>
      <c r="R152" s="1"/>
      <c r="Y152" s="1"/>
      <c r="Z152" s="1"/>
    </row>
    <row r="153" customFormat="false" ht="15" hidden="false" customHeight="false" outlineLevel="0" collapsed="false">
      <c r="A153" s="1" t="s">
        <v>107</v>
      </c>
      <c r="B153" s="1" t="n">
        <v>-0.112</v>
      </c>
      <c r="C153" s="1" t="n">
        <v>0.026</v>
      </c>
      <c r="D153" s="1" t="n">
        <v>-4.353</v>
      </c>
      <c r="E153" s="1" t="n">
        <v>0</v>
      </c>
      <c r="M153" s="1"/>
      <c r="N153" s="1"/>
      <c r="O153" s="1"/>
      <c r="P153" s="1"/>
      <c r="Q153" s="1"/>
      <c r="R153" s="1"/>
      <c r="Y153" s="1"/>
      <c r="Z153" s="1"/>
    </row>
    <row r="154" customFormat="false" ht="15" hidden="false" customHeight="false" outlineLevel="0" collapsed="false">
      <c r="A154" s="1" t="s">
        <v>108</v>
      </c>
      <c r="B154" s="1" t="n">
        <v>0.065</v>
      </c>
      <c r="C154" s="1" t="n">
        <v>0.041</v>
      </c>
      <c r="D154" s="1" t="n">
        <v>1.578</v>
      </c>
      <c r="E154" s="1" t="n">
        <v>0.114</v>
      </c>
      <c r="M154" s="1"/>
      <c r="N154" s="1"/>
      <c r="O154" s="1"/>
      <c r="P154" s="1"/>
      <c r="Q154" s="1"/>
      <c r="R154" s="1"/>
      <c r="Y154" s="1"/>
      <c r="Z154" s="1"/>
    </row>
    <row r="155" customFormat="false" ht="15" hidden="false" customHeight="false" outlineLevel="0" collapsed="false">
      <c r="A155" s="1" t="s">
        <v>109</v>
      </c>
      <c r="B155" s="1" t="n">
        <v>0.019</v>
      </c>
      <c r="C155" s="1" t="n">
        <v>0.03</v>
      </c>
      <c r="D155" s="1" t="n">
        <v>0.634</v>
      </c>
      <c r="E155" s="1" t="n">
        <v>0.526</v>
      </c>
      <c r="M155" s="1"/>
      <c r="N155" s="1"/>
      <c r="O155" s="1"/>
      <c r="P155" s="1"/>
      <c r="Q155" s="1"/>
      <c r="R155" s="1"/>
      <c r="Y155" s="1"/>
      <c r="Z155" s="1"/>
    </row>
    <row r="156" customFormat="false" ht="15" hidden="false" customHeight="false" outlineLevel="0" collapsed="false">
      <c r="A156" s="1" t="s">
        <v>110</v>
      </c>
      <c r="B156" s="1" t="n">
        <v>0.239</v>
      </c>
      <c r="C156" s="1" t="n">
        <v>0.038</v>
      </c>
      <c r="D156" s="1" t="n">
        <v>6.34</v>
      </c>
      <c r="E156" s="1" t="n">
        <v>0</v>
      </c>
      <c r="M156" s="1"/>
      <c r="N156" s="1"/>
      <c r="O156" s="1"/>
      <c r="P156" s="1"/>
      <c r="Q156" s="1"/>
      <c r="R156" s="1"/>
      <c r="Y156" s="1"/>
      <c r="Z156" s="1"/>
    </row>
    <row r="157" customFormat="false" ht="15" hidden="false" customHeight="false" outlineLevel="0" collapsed="false">
      <c r="A157" s="1" t="s">
        <v>111</v>
      </c>
      <c r="B157" s="1" t="n">
        <v>-0.147</v>
      </c>
      <c r="C157" s="1" t="n">
        <v>0.032</v>
      </c>
      <c r="D157" s="1" t="n">
        <v>-4.63</v>
      </c>
      <c r="E157" s="1" t="n">
        <v>0</v>
      </c>
      <c r="M157" s="1"/>
      <c r="N157" s="1"/>
      <c r="O157" s="1"/>
      <c r="P157" s="1"/>
      <c r="Q157" s="1"/>
      <c r="R157" s="1"/>
      <c r="Y157" s="1"/>
      <c r="Z157" s="1"/>
    </row>
    <row r="158" customFormat="false" ht="15" hidden="false" customHeight="false" outlineLevel="0" collapsed="false">
      <c r="A158" s="1" t="s">
        <v>112</v>
      </c>
      <c r="B158" s="1" t="n">
        <v>0.034</v>
      </c>
      <c r="C158" s="1" t="n">
        <v>0.043</v>
      </c>
      <c r="D158" s="1" t="n">
        <v>0.806</v>
      </c>
      <c r="E158" s="1" t="n">
        <v>0.42</v>
      </c>
      <c r="M158" s="1"/>
      <c r="N158" s="1"/>
      <c r="O158" s="1"/>
      <c r="P158" s="1"/>
      <c r="Q158" s="1"/>
      <c r="R158" s="1"/>
      <c r="Y158" s="1"/>
      <c r="Z158" s="1"/>
    </row>
    <row r="159" customFormat="false" ht="15" hidden="false" customHeight="false" outlineLevel="0" collapsed="false">
      <c r="A159" s="1" t="s">
        <v>113</v>
      </c>
      <c r="B159" s="1" t="n">
        <v>0.138</v>
      </c>
      <c r="C159" s="1" t="n">
        <v>0.044</v>
      </c>
      <c r="D159" s="1" t="n">
        <v>3.112</v>
      </c>
      <c r="E159" s="1" t="n">
        <v>0.002</v>
      </c>
      <c r="M159" s="1"/>
      <c r="N159" s="1"/>
      <c r="O159" s="1"/>
      <c r="P159" s="1"/>
      <c r="Q159" s="1"/>
      <c r="R159" s="1"/>
      <c r="Y159" s="1"/>
      <c r="Z159" s="1"/>
    </row>
    <row r="160" customFormat="false" ht="15" hidden="false" customHeight="false" outlineLevel="0" collapsed="false">
      <c r="A160" s="1" t="s">
        <v>114</v>
      </c>
      <c r="B160" s="1" t="n">
        <v>0.073</v>
      </c>
      <c r="C160" s="1" t="n">
        <v>0.022</v>
      </c>
      <c r="D160" s="1" t="n">
        <v>3.243</v>
      </c>
      <c r="E160" s="1" t="n">
        <v>0.001</v>
      </c>
      <c r="M160" s="1"/>
      <c r="N160" s="1"/>
      <c r="O160" s="1"/>
      <c r="P160" s="1"/>
      <c r="Q160" s="1"/>
      <c r="R160" s="1"/>
      <c r="Y160" s="1"/>
      <c r="Z160" s="1"/>
    </row>
    <row r="161" customFormat="false" ht="15" hidden="false" customHeight="false" outlineLevel="0" collapsed="false">
      <c r="A161" s="1" t="s">
        <v>115</v>
      </c>
      <c r="B161" s="1" t="n">
        <v>0.182</v>
      </c>
      <c r="C161" s="1" t="n">
        <v>0.033</v>
      </c>
      <c r="D161" s="1" t="n">
        <v>5.565</v>
      </c>
      <c r="E161" s="1" t="n">
        <v>0</v>
      </c>
      <c r="M161" s="1"/>
      <c r="N161" s="1"/>
      <c r="O161" s="1"/>
      <c r="P161" s="1"/>
      <c r="Q161" s="1"/>
      <c r="R161" s="1"/>
      <c r="Y161" s="1"/>
      <c r="Z161" s="1"/>
    </row>
    <row r="162" customFormat="false" ht="15" hidden="false" customHeight="false" outlineLevel="0" collapsed="false">
      <c r="A162" s="1" t="s">
        <v>116</v>
      </c>
      <c r="B162" s="1" t="n">
        <v>0.04</v>
      </c>
      <c r="C162" s="1" t="n">
        <v>0.022</v>
      </c>
      <c r="D162" s="1" t="n">
        <v>1.832</v>
      </c>
      <c r="E162" s="1" t="n">
        <v>0.067</v>
      </c>
      <c r="M162" s="1"/>
      <c r="N162" s="1"/>
      <c r="O162" s="1"/>
      <c r="P162" s="1"/>
      <c r="Q162" s="1"/>
      <c r="R162" s="1"/>
      <c r="Y162" s="1"/>
      <c r="Z162" s="1"/>
    </row>
    <row r="163" customFormat="false" ht="15" hidden="false" customHeight="false" outlineLevel="0" collapsed="false">
      <c r="A163" s="1" t="s">
        <v>117</v>
      </c>
      <c r="B163" s="1" t="n">
        <v>0.161</v>
      </c>
      <c r="C163" s="1" t="n">
        <v>0.037</v>
      </c>
      <c r="D163" s="1" t="n">
        <v>4.356</v>
      </c>
      <c r="E163" s="1" t="n">
        <v>0</v>
      </c>
      <c r="M163" s="1"/>
      <c r="N163" s="1"/>
      <c r="O163" s="1"/>
      <c r="P163" s="1"/>
      <c r="Q163" s="1"/>
      <c r="R163" s="1"/>
      <c r="Y163" s="1"/>
      <c r="Z163" s="1"/>
    </row>
    <row r="164" customFormat="false" ht="15" hidden="false" customHeight="false" outlineLevel="0" collapsed="false">
      <c r="A164" s="1" t="s">
        <v>118</v>
      </c>
      <c r="B164" s="1" t="n">
        <v>0.697</v>
      </c>
      <c r="C164" s="1" t="n">
        <v>0.026</v>
      </c>
      <c r="D164" s="1" t="n">
        <v>26.471</v>
      </c>
      <c r="E164" s="1" t="n">
        <v>0</v>
      </c>
      <c r="M164" s="1"/>
      <c r="N164" s="1"/>
      <c r="O164" s="1"/>
      <c r="P164" s="1"/>
      <c r="Q164" s="1"/>
      <c r="R164" s="1"/>
      <c r="Y164" s="1"/>
      <c r="Z164" s="1"/>
    </row>
    <row r="165" customFormat="false" ht="15" hidden="false" customHeight="false" outlineLevel="0" collapsed="false">
      <c r="A165" s="1" t="s">
        <v>119</v>
      </c>
      <c r="B165" s="1" t="n">
        <v>-0.289</v>
      </c>
      <c r="C165" s="1" t="n">
        <v>0.038</v>
      </c>
      <c r="D165" s="1" t="n">
        <v>-7.611</v>
      </c>
      <c r="E165" s="1" t="n">
        <v>0</v>
      </c>
      <c r="M165" s="1"/>
      <c r="N165" s="1"/>
      <c r="O165" s="1"/>
      <c r="P165" s="1"/>
      <c r="Q165" s="1"/>
      <c r="R165" s="1"/>
      <c r="Y165" s="1"/>
      <c r="Z165" s="1"/>
    </row>
    <row r="166" customFormat="false" ht="15" hidden="false" customHeight="false" outlineLevel="0" collapsed="false">
      <c r="A166" s="1" t="s">
        <v>120</v>
      </c>
      <c r="B166" s="1" t="n">
        <v>0.689</v>
      </c>
      <c r="C166" s="1" t="n">
        <v>0.026</v>
      </c>
      <c r="D166" s="1" t="n">
        <v>26.593</v>
      </c>
      <c r="E166" s="1" t="n">
        <v>0</v>
      </c>
      <c r="M166" s="1"/>
      <c r="N166" s="1"/>
      <c r="O166" s="1"/>
      <c r="P166" s="1"/>
      <c r="Q166" s="1"/>
      <c r="R166" s="1"/>
      <c r="Y166" s="1"/>
      <c r="Z166" s="1"/>
    </row>
    <row r="167" customFormat="false" ht="15" hidden="false" customHeight="false" outlineLevel="0" collapsed="false">
      <c r="A167" s="1" t="s">
        <v>121</v>
      </c>
      <c r="B167" s="1" t="n">
        <v>-0.424</v>
      </c>
      <c r="C167" s="1" t="n">
        <v>0.05</v>
      </c>
      <c r="D167" s="1" t="n">
        <v>-8.519</v>
      </c>
      <c r="E167" s="1" t="n">
        <v>0</v>
      </c>
      <c r="M167" s="1"/>
      <c r="N167" s="1"/>
      <c r="O167" s="1"/>
      <c r="P167" s="1"/>
      <c r="Q167" s="1"/>
      <c r="R167" s="1"/>
      <c r="Y167" s="1"/>
      <c r="Z167" s="1"/>
    </row>
    <row r="168" customFormat="false" ht="15" hidden="false" customHeight="false" outlineLevel="0" collapsed="false">
      <c r="A168" s="1" t="s">
        <v>122</v>
      </c>
      <c r="B168" s="1" t="n">
        <v>-0.423</v>
      </c>
      <c r="C168" s="1" t="n">
        <v>0.045</v>
      </c>
      <c r="D168" s="1" t="n">
        <v>-9.32</v>
      </c>
      <c r="E168" s="1" t="n">
        <v>0</v>
      </c>
      <c r="M168" s="1"/>
      <c r="N168" s="1"/>
      <c r="O168" s="1"/>
      <c r="P168" s="1"/>
      <c r="Q168" s="1"/>
      <c r="R168" s="1"/>
      <c r="Y168" s="1"/>
      <c r="Z168" s="1"/>
    </row>
    <row r="169" customFormat="false" ht="15" hidden="false" customHeight="false" outlineLevel="0" collapsed="false">
      <c r="A169" s="1" t="s">
        <v>123</v>
      </c>
      <c r="B169" s="1" t="n">
        <v>0.636</v>
      </c>
      <c r="C169" s="1" t="n">
        <v>0.025</v>
      </c>
      <c r="D169" s="1" t="n">
        <v>25.501</v>
      </c>
      <c r="E169" s="1" t="n">
        <v>0</v>
      </c>
      <c r="M169" s="1"/>
      <c r="N169" s="1"/>
      <c r="O169" s="1"/>
      <c r="P169" s="1"/>
      <c r="Q169" s="1"/>
      <c r="R169" s="1"/>
      <c r="Y169" s="1"/>
      <c r="Z169" s="1"/>
    </row>
    <row r="170" customFormat="false" ht="15" hidden="false" customHeight="false" outlineLevel="0" collapsed="false">
      <c r="A170" s="1" t="s">
        <v>124</v>
      </c>
      <c r="B170" s="1" t="n">
        <v>0.689</v>
      </c>
      <c r="C170" s="1" t="n">
        <v>0.023</v>
      </c>
      <c r="D170" s="1" t="n">
        <v>29.421</v>
      </c>
      <c r="E170" s="1" t="n">
        <v>0</v>
      </c>
      <c r="M170" s="1"/>
      <c r="N170" s="1"/>
      <c r="O170" s="1"/>
      <c r="P170" s="1"/>
      <c r="Q170" s="1"/>
      <c r="R170" s="1"/>
      <c r="Y170" s="1"/>
      <c r="Z170" s="1"/>
    </row>
    <row r="171" customFormat="false" ht="15" hidden="false" customHeight="false" outlineLevel="0" collapsed="false">
      <c r="A171" s="1" t="s">
        <v>125</v>
      </c>
      <c r="B171" s="1" t="n">
        <v>0.389</v>
      </c>
      <c r="C171" s="1" t="n">
        <v>0.031</v>
      </c>
      <c r="D171" s="1" t="n">
        <v>12.412</v>
      </c>
      <c r="E171" s="1" t="n">
        <v>0</v>
      </c>
      <c r="M171" s="1"/>
      <c r="N171" s="1"/>
      <c r="O171" s="1"/>
      <c r="P171" s="1"/>
      <c r="Q171" s="1"/>
      <c r="R171" s="1"/>
      <c r="Y171" s="1"/>
      <c r="Z171" s="1"/>
    </row>
    <row r="172" customFormat="false" ht="15" hidden="false" customHeight="false" outlineLevel="0" collapsed="false">
      <c r="A172" s="1" t="s">
        <v>126</v>
      </c>
      <c r="B172" s="1" t="n">
        <v>-0.391</v>
      </c>
      <c r="C172" s="1" t="n">
        <v>0.042</v>
      </c>
      <c r="D172" s="1" t="n">
        <v>-9.227</v>
      </c>
      <c r="E172" s="1" t="n">
        <v>0</v>
      </c>
      <c r="M172" s="1"/>
      <c r="N172" s="1"/>
      <c r="O172" s="1"/>
      <c r="P172" s="1"/>
      <c r="Q172" s="1"/>
      <c r="R172" s="1"/>
      <c r="Y172" s="1"/>
      <c r="Z172" s="1"/>
    </row>
    <row r="173" customFormat="false" ht="15" hidden="false" customHeight="false" outlineLevel="0" collapsed="false">
      <c r="A173" s="1" t="s">
        <v>127</v>
      </c>
      <c r="B173" s="1" t="n">
        <v>-0.155</v>
      </c>
      <c r="C173" s="1" t="n">
        <v>0.031</v>
      </c>
      <c r="D173" s="1" t="n">
        <v>-4.94</v>
      </c>
      <c r="E173" s="1" t="n">
        <v>0</v>
      </c>
      <c r="M173" s="1"/>
      <c r="N173" s="1"/>
      <c r="O173" s="1"/>
      <c r="P173" s="1"/>
      <c r="Q173" s="1"/>
      <c r="R173" s="1"/>
      <c r="Y173" s="1"/>
      <c r="Z173" s="1"/>
    </row>
    <row r="174" customFormat="false" ht="15" hidden="false" customHeight="false" outlineLevel="0" collapsed="false">
      <c r="A174" s="1" t="s">
        <v>128</v>
      </c>
      <c r="B174" s="1" t="n">
        <v>0.275</v>
      </c>
      <c r="C174" s="1" t="n">
        <v>0.048</v>
      </c>
      <c r="D174" s="1" t="n">
        <v>5.741</v>
      </c>
      <c r="E174" s="1" t="n">
        <v>0</v>
      </c>
      <c r="M174" s="1"/>
      <c r="N174" s="1"/>
      <c r="O174" s="1"/>
      <c r="P174" s="1"/>
      <c r="Q174" s="1"/>
      <c r="R174" s="1"/>
      <c r="Y174" s="1"/>
      <c r="Z174" s="1"/>
    </row>
    <row r="175" customFormat="false" ht="15" hidden="false" customHeight="false" outlineLevel="0" collapsed="false">
      <c r="A175" s="1" t="s">
        <v>129</v>
      </c>
      <c r="B175" s="1" t="n">
        <v>-0.045</v>
      </c>
      <c r="C175" s="1" t="n">
        <v>0.036</v>
      </c>
      <c r="D175" s="1" t="n">
        <v>-1.233</v>
      </c>
      <c r="E175" s="1" t="n">
        <v>0.217</v>
      </c>
      <c r="M175" s="1"/>
      <c r="N175" s="1"/>
      <c r="O175" s="1"/>
      <c r="P175" s="1"/>
      <c r="Q175" s="1"/>
      <c r="R175" s="1"/>
      <c r="Y175" s="1"/>
      <c r="Z175" s="1"/>
    </row>
    <row r="176" customFormat="false" ht="15" hidden="false" customHeight="false" outlineLevel="0" collapsed="false">
      <c r="A176" s="1" t="s">
        <v>130</v>
      </c>
      <c r="B176" s="1" t="n">
        <v>0.022</v>
      </c>
      <c r="C176" s="1" t="n">
        <v>0.034</v>
      </c>
      <c r="D176" s="1" t="n">
        <v>0.631</v>
      </c>
      <c r="E176" s="1" t="n">
        <v>0.528</v>
      </c>
      <c r="M176" s="1"/>
      <c r="N176" s="1"/>
      <c r="O176" s="1"/>
      <c r="P176" s="1"/>
      <c r="Q176" s="1"/>
      <c r="R176" s="1"/>
      <c r="Y176" s="1"/>
      <c r="Z176" s="1"/>
    </row>
    <row r="177" customFormat="false" ht="15" hidden="false" customHeight="false" outlineLevel="0" collapsed="false">
      <c r="A177" s="1" t="s">
        <v>131</v>
      </c>
      <c r="B177" s="1" t="n">
        <v>0.293</v>
      </c>
      <c r="C177" s="1" t="n">
        <v>0.047</v>
      </c>
      <c r="D177" s="1" t="n">
        <v>6.185</v>
      </c>
      <c r="E177" s="1" t="n">
        <v>0</v>
      </c>
      <c r="M177" s="1"/>
      <c r="N177" s="1"/>
      <c r="O177" s="1"/>
      <c r="P177" s="1"/>
      <c r="Q177" s="1"/>
      <c r="R177" s="1"/>
      <c r="Y177" s="1"/>
      <c r="Z177" s="1"/>
    </row>
    <row r="178" customFormat="false" ht="15" hidden="false" customHeight="false" outlineLevel="0" collapsed="false">
      <c r="A178" s="1" t="s">
        <v>132</v>
      </c>
      <c r="B178" s="1" t="n">
        <v>-0.178</v>
      </c>
      <c r="C178" s="1" t="n">
        <v>0.032</v>
      </c>
      <c r="D178" s="1" t="n">
        <v>-5.49</v>
      </c>
      <c r="E178" s="1" t="n">
        <v>0</v>
      </c>
      <c r="M178" s="1"/>
      <c r="N178" s="1"/>
      <c r="O178" s="1"/>
      <c r="P178" s="1"/>
      <c r="Q178" s="1"/>
      <c r="R178" s="1"/>
      <c r="Y178" s="1"/>
      <c r="Z178" s="1"/>
    </row>
    <row r="179" customFormat="false" ht="15" hidden="false" customHeight="false" outlineLevel="0" collapsed="false">
      <c r="A179" s="1" t="s">
        <v>133</v>
      </c>
      <c r="B179" s="1" t="n">
        <v>0.449</v>
      </c>
      <c r="C179" s="1" t="n">
        <v>0.042</v>
      </c>
      <c r="D179" s="1" t="n">
        <v>10.598</v>
      </c>
      <c r="E179" s="1" t="n">
        <v>0</v>
      </c>
      <c r="M179" s="1"/>
      <c r="N179" s="1"/>
      <c r="O179" s="1"/>
      <c r="P179" s="1"/>
      <c r="Q179" s="1"/>
      <c r="R179" s="1"/>
      <c r="Y179" s="1"/>
      <c r="Z179" s="1"/>
    </row>
    <row r="180" customFormat="false" ht="15" hidden="false" customHeight="false" outlineLevel="0" collapsed="false">
      <c r="A180" s="1" t="s">
        <v>134</v>
      </c>
      <c r="B180" s="1" t="n">
        <v>-0.186</v>
      </c>
      <c r="C180" s="1" t="n">
        <v>0.035</v>
      </c>
      <c r="D180" s="1" t="n">
        <v>-5.312</v>
      </c>
      <c r="E180" s="1" t="n">
        <v>0</v>
      </c>
      <c r="M180" s="1"/>
      <c r="N180" s="1"/>
      <c r="O180" s="1"/>
      <c r="P180" s="1"/>
      <c r="Q180" s="1"/>
      <c r="R180" s="1"/>
      <c r="Y180" s="1"/>
      <c r="Z180" s="1"/>
    </row>
    <row r="181" customFormat="false" ht="15" hidden="false" customHeight="false" outlineLevel="0" collapsed="false">
      <c r="A181" s="1" t="s">
        <v>135</v>
      </c>
      <c r="B181" s="1" t="n">
        <v>0.071</v>
      </c>
      <c r="C181" s="1" t="n">
        <v>0.033</v>
      </c>
      <c r="D181" s="1" t="n">
        <v>2.137</v>
      </c>
      <c r="E181" s="1" t="n">
        <v>0.033</v>
      </c>
      <c r="M181" s="1"/>
      <c r="N181" s="1"/>
      <c r="O181" s="1"/>
      <c r="P181" s="1"/>
      <c r="Q181" s="1"/>
      <c r="R181" s="1"/>
      <c r="Y181" s="1"/>
      <c r="Z181" s="1"/>
    </row>
    <row r="182" customFormat="false" ht="15" hidden="false" customHeight="false" outlineLevel="0" collapsed="false">
      <c r="A182" s="1" t="s">
        <v>136</v>
      </c>
      <c r="B182" s="1" t="n">
        <v>0.194</v>
      </c>
      <c r="C182" s="1" t="n">
        <v>0.031</v>
      </c>
      <c r="D182" s="1" t="n">
        <v>6.219</v>
      </c>
      <c r="E182" s="1" t="n">
        <v>0</v>
      </c>
      <c r="M182" s="1"/>
      <c r="N182" s="1"/>
      <c r="O182" s="1"/>
      <c r="P182" s="1"/>
      <c r="Q182" s="1"/>
      <c r="R182" s="1"/>
      <c r="Y182" s="1"/>
      <c r="Z182" s="1"/>
    </row>
    <row r="183" customFormat="false" ht="15" hidden="false" customHeight="false" outlineLevel="0" collapsed="false">
      <c r="A183" s="1" t="s">
        <v>137</v>
      </c>
      <c r="B183" s="1" t="n">
        <v>0.117</v>
      </c>
      <c r="C183" s="1" t="n">
        <v>0.035</v>
      </c>
      <c r="D183" s="1" t="n">
        <v>3.373</v>
      </c>
      <c r="E183" s="1" t="n">
        <v>0.001</v>
      </c>
      <c r="M183" s="1"/>
      <c r="N183" s="1"/>
      <c r="O183" s="1"/>
      <c r="P183" s="1"/>
      <c r="Q183" s="1"/>
      <c r="R183" s="1"/>
      <c r="Y183" s="1"/>
      <c r="Z183" s="1"/>
    </row>
    <row r="184" customFormat="false" ht="15" hidden="false" customHeight="false" outlineLevel="0" collapsed="false">
      <c r="A184" s="1" t="s">
        <v>138</v>
      </c>
      <c r="B184" s="1" t="n">
        <v>-0.018</v>
      </c>
      <c r="C184" s="1" t="n">
        <v>0.031</v>
      </c>
      <c r="D184" s="1" t="n">
        <v>-0.574</v>
      </c>
      <c r="E184" s="1" t="n">
        <v>0.566</v>
      </c>
      <c r="M184" s="1"/>
      <c r="N184" s="1"/>
      <c r="O184" s="1"/>
      <c r="P184" s="1"/>
      <c r="Q184" s="1"/>
      <c r="R184" s="1"/>
      <c r="Y184" s="1"/>
      <c r="Z184" s="1"/>
    </row>
    <row r="185" customFormat="false" ht="15" hidden="false" customHeight="false" outlineLevel="0" collapsed="false">
      <c r="A185" s="1" t="s">
        <v>139</v>
      </c>
      <c r="B185" s="1" t="n">
        <v>0.173</v>
      </c>
      <c r="C185" s="1" t="n">
        <v>0.034</v>
      </c>
      <c r="D185" s="1" t="n">
        <v>5.144</v>
      </c>
      <c r="E185" s="1" t="n">
        <v>0</v>
      </c>
      <c r="M185" s="1"/>
      <c r="N185" s="1"/>
      <c r="O185" s="1"/>
      <c r="P185" s="1"/>
      <c r="Q185" s="1"/>
      <c r="R185" s="1"/>
      <c r="Y185" s="1"/>
      <c r="Z185" s="1"/>
    </row>
    <row r="186" customFormat="false" ht="15" hidden="false" customHeight="false" outlineLevel="0" collapsed="false">
      <c r="A186" s="1" t="s">
        <v>140</v>
      </c>
      <c r="B186" s="1" t="n">
        <v>-0.059</v>
      </c>
      <c r="C186" s="1" t="n">
        <v>0.042</v>
      </c>
      <c r="D186" s="1" t="n">
        <v>-1.395</v>
      </c>
      <c r="E186" s="1" t="n">
        <v>0.163</v>
      </c>
      <c r="M186" s="1"/>
      <c r="N186" s="1"/>
      <c r="O186" s="1"/>
      <c r="P186" s="1"/>
      <c r="Q186" s="1"/>
      <c r="R186" s="1"/>
      <c r="Y186" s="1"/>
      <c r="Z186" s="1"/>
    </row>
    <row r="187" customFormat="false" ht="15" hidden="false" customHeight="false" outlineLevel="0" collapsed="false">
      <c r="A187" s="1" t="s">
        <v>141</v>
      </c>
      <c r="B187" s="1" t="n">
        <v>0.22</v>
      </c>
      <c r="C187" s="1" t="n">
        <v>0.046</v>
      </c>
      <c r="D187" s="1" t="n">
        <v>4.793</v>
      </c>
      <c r="E187" s="1" t="n">
        <v>0</v>
      </c>
      <c r="M187" s="1"/>
      <c r="N187" s="1"/>
      <c r="O187" s="1"/>
      <c r="P187" s="1"/>
      <c r="Q187" s="1"/>
      <c r="R187" s="1"/>
      <c r="Y187" s="1"/>
      <c r="Z187" s="1"/>
    </row>
    <row r="188" customFormat="false" ht="15" hidden="false" customHeight="false" outlineLevel="0" collapsed="false">
      <c r="A188" s="1" t="s">
        <v>142</v>
      </c>
      <c r="B188" s="1" t="n">
        <v>0.08</v>
      </c>
      <c r="C188" s="1" t="n">
        <v>0.032</v>
      </c>
      <c r="D188" s="1" t="n">
        <v>2.462</v>
      </c>
      <c r="E188" s="1" t="n">
        <v>0.014</v>
      </c>
      <c r="M188" s="1"/>
      <c r="N188" s="1"/>
      <c r="O188" s="1"/>
      <c r="P188" s="1"/>
      <c r="Q188" s="1"/>
      <c r="R188" s="1"/>
      <c r="Y188" s="1"/>
      <c r="Z188" s="1"/>
    </row>
    <row r="189" customFormat="false" ht="15" hidden="false" customHeight="false" outlineLevel="0" collapsed="false">
      <c r="A189" s="1" t="s">
        <v>143</v>
      </c>
      <c r="B189" s="1" t="n">
        <v>0.17</v>
      </c>
      <c r="C189" s="1" t="n">
        <v>0.049</v>
      </c>
      <c r="D189" s="1" t="n">
        <v>3.493</v>
      </c>
      <c r="E189" s="1" t="n">
        <v>0</v>
      </c>
      <c r="M189" s="1"/>
      <c r="N189" s="1"/>
      <c r="O189" s="1"/>
      <c r="P189" s="1"/>
      <c r="Q189" s="1"/>
      <c r="R189" s="1"/>
      <c r="Y189" s="1"/>
      <c r="Z189" s="1"/>
    </row>
    <row r="190" customFormat="false" ht="15" hidden="false" customHeight="false" outlineLevel="0" collapsed="false">
      <c r="A190" s="1" t="s">
        <v>144</v>
      </c>
      <c r="B190" s="1" t="n">
        <v>-0.059</v>
      </c>
      <c r="C190" s="1" t="n">
        <v>0.034</v>
      </c>
      <c r="D190" s="1" t="n">
        <v>-1.706</v>
      </c>
      <c r="E190" s="1" t="n">
        <v>0.088</v>
      </c>
      <c r="M190" s="1"/>
      <c r="N190" s="1"/>
      <c r="O190" s="1"/>
      <c r="P190" s="1"/>
      <c r="Q190" s="1"/>
      <c r="R190" s="1"/>
      <c r="Y190" s="1"/>
      <c r="Z190" s="1"/>
    </row>
    <row r="192" customFormat="false" ht="15" hidden="false" customHeight="false" outlineLevel="0" collapsed="false">
      <c r="A192" s="1" t="s">
        <v>89</v>
      </c>
      <c r="M192" s="1"/>
      <c r="N192" s="1"/>
      <c r="O192" s="1"/>
      <c r="P192" s="1"/>
      <c r="Q192" s="1"/>
      <c r="R192" s="1"/>
      <c r="Y192" s="1"/>
      <c r="Z192" s="1"/>
    </row>
    <row r="193" customFormat="false" ht="15" hidden="false" customHeight="false" outlineLevel="0" collapsed="false">
      <c r="A193" s="1" t="s">
        <v>101</v>
      </c>
      <c r="B193" s="1" t="n">
        <v>0.14</v>
      </c>
      <c r="C193" s="1" t="n">
        <v>0.033</v>
      </c>
      <c r="D193" s="1" t="n">
        <v>4.242</v>
      </c>
      <c r="E193" s="1" t="n">
        <v>0</v>
      </c>
      <c r="M193" s="1"/>
      <c r="N193" s="1"/>
      <c r="O193" s="1"/>
      <c r="P193" s="1"/>
      <c r="Q193" s="1"/>
      <c r="R193" s="1"/>
      <c r="Y193" s="1"/>
      <c r="Z193" s="1"/>
    </row>
    <row r="194" customFormat="false" ht="15" hidden="false" customHeight="false" outlineLevel="0" collapsed="false">
      <c r="A194" s="1" t="s">
        <v>102</v>
      </c>
      <c r="B194" s="1" t="n">
        <v>-0.083</v>
      </c>
      <c r="C194" s="1" t="n">
        <v>0.059</v>
      </c>
      <c r="D194" s="1" t="n">
        <v>-1.413</v>
      </c>
      <c r="E194" s="1" t="n">
        <v>0.158</v>
      </c>
      <c r="M194" s="1"/>
      <c r="N194" s="1"/>
      <c r="O194" s="1"/>
      <c r="P194" s="1"/>
      <c r="Q194" s="1"/>
      <c r="R194" s="1"/>
      <c r="Y194" s="1"/>
      <c r="Z194" s="1"/>
    </row>
    <row r="195" customFormat="false" ht="15" hidden="false" customHeight="false" outlineLevel="0" collapsed="false">
      <c r="A195" s="1" t="s">
        <v>103</v>
      </c>
      <c r="B195" s="1" t="n">
        <v>0.322</v>
      </c>
      <c r="C195" s="1" t="n">
        <v>0.06</v>
      </c>
      <c r="D195" s="1" t="n">
        <v>5.391</v>
      </c>
      <c r="E195" s="1" t="n">
        <v>0</v>
      </c>
      <c r="M195" s="1"/>
      <c r="N195" s="1"/>
      <c r="O195" s="1"/>
      <c r="P195" s="1"/>
      <c r="Q195" s="1"/>
      <c r="R195" s="1"/>
      <c r="Y195" s="1"/>
      <c r="Z195" s="1"/>
    </row>
    <row r="196" customFormat="false" ht="15" hidden="false" customHeight="false" outlineLevel="0" collapsed="false">
      <c r="A196" s="1" t="s">
        <v>104</v>
      </c>
      <c r="B196" s="1" t="n">
        <v>0.385</v>
      </c>
      <c r="C196" s="1" t="n">
        <v>0.059</v>
      </c>
      <c r="D196" s="1" t="n">
        <v>6.506</v>
      </c>
      <c r="E196" s="1" t="n">
        <v>0</v>
      </c>
      <c r="M196" s="1"/>
      <c r="N196" s="1"/>
      <c r="O196" s="1"/>
      <c r="P196" s="1"/>
      <c r="Q196" s="1"/>
      <c r="R196" s="1"/>
      <c r="Y196" s="1"/>
      <c r="Z196" s="1"/>
    </row>
    <row r="197" customFormat="false" ht="15" hidden="false" customHeight="false" outlineLevel="0" collapsed="false">
      <c r="A197" s="1" t="s">
        <v>105</v>
      </c>
      <c r="B197" s="1" t="n">
        <v>-0.068</v>
      </c>
      <c r="C197" s="1" t="n">
        <v>0.063</v>
      </c>
      <c r="D197" s="1" t="n">
        <v>-1.075</v>
      </c>
      <c r="E197" s="1" t="n">
        <v>0.282</v>
      </c>
      <c r="M197" s="1"/>
      <c r="N197" s="1"/>
      <c r="O197" s="1"/>
      <c r="P197" s="1"/>
      <c r="Q197" s="1"/>
      <c r="R197" s="1"/>
      <c r="Y197" s="1"/>
      <c r="Z197" s="1"/>
    </row>
    <row r="198" customFormat="false" ht="15" hidden="false" customHeight="false" outlineLevel="0" collapsed="false">
      <c r="A198" s="1" t="s">
        <v>106</v>
      </c>
      <c r="B198" s="1" t="n">
        <v>0.147</v>
      </c>
      <c r="C198" s="1" t="n">
        <v>0.053</v>
      </c>
      <c r="D198" s="1" t="n">
        <v>2.772</v>
      </c>
      <c r="E198" s="1" t="n">
        <v>0.006</v>
      </c>
      <c r="M198" s="1"/>
      <c r="N198" s="1"/>
      <c r="O198" s="1"/>
      <c r="P198" s="1"/>
      <c r="Q198" s="1"/>
      <c r="R198" s="1"/>
      <c r="Y198" s="1"/>
      <c r="Z198" s="1"/>
    </row>
    <row r="199" customFormat="false" ht="15" hidden="false" customHeight="false" outlineLevel="0" collapsed="false">
      <c r="A199" s="1" t="s">
        <v>107</v>
      </c>
      <c r="B199" s="1" t="n">
        <v>0.09</v>
      </c>
      <c r="C199" s="1" t="n">
        <v>0.045</v>
      </c>
      <c r="D199" s="1" t="n">
        <v>1.98</v>
      </c>
      <c r="E199" s="1" t="n">
        <v>0.048</v>
      </c>
      <c r="M199" s="1"/>
      <c r="N199" s="1"/>
      <c r="O199" s="1"/>
      <c r="P199" s="1"/>
      <c r="Q199" s="1"/>
      <c r="R199" s="1"/>
      <c r="Y199" s="1"/>
      <c r="Z199" s="1"/>
    </row>
    <row r="200" customFormat="false" ht="15" hidden="false" customHeight="false" outlineLevel="0" collapsed="false">
      <c r="A200" s="1" t="s">
        <v>108</v>
      </c>
      <c r="B200" s="1" t="n">
        <v>0.119</v>
      </c>
      <c r="C200" s="1" t="n">
        <v>0.035</v>
      </c>
      <c r="D200" s="1" t="n">
        <v>3.359</v>
      </c>
      <c r="E200" s="1" t="n">
        <v>0.001</v>
      </c>
      <c r="M200" s="1"/>
      <c r="N200" s="1"/>
      <c r="O200" s="1"/>
      <c r="P200" s="1"/>
      <c r="Q200" s="1"/>
      <c r="R200" s="1"/>
      <c r="Y200" s="1"/>
      <c r="Z200" s="1"/>
    </row>
    <row r="201" customFormat="false" ht="15" hidden="false" customHeight="false" outlineLevel="0" collapsed="false">
      <c r="A201" s="1" t="s">
        <v>109</v>
      </c>
      <c r="B201" s="1" t="n">
        <v>0.027</v>
      </c>
      <c r="C201" s="1" t="n">
        <v>0.031</v>
      </c>
      <c r="D201" s="1" t="n">
        <v>0.881</v>
      </c>
      <c r="E201" s="1" t="n">
        <v>0.378</v>
      </c>
      <c r="M201" s="1"/>
      <c r="N201" s="1"/>
      <c r="O201" s="1"/>
      <c r="P201" s="1"/>
      <c r="Q201" s="1"/>
      <c r="R201" s="1"/>
      <c r="Y201" s="1"/>
      <c r="Z201" s="1"/>
    </row>
    <row r="202" customFormat="false" ht="15" hidden="false" customHeight="false" outlineLevel="0" collapsed="false">
      <c r="A202" s="1" t="s">
        <v>110</v>
      </c>
      <c r="B202" s="1" t="n">
        <v>0.096</v>
      </c>
      <c r="C202" s="1" t="n">
        <v>0.039</v>
      </c>
      <c r="D202" s="1" t="n">
        <v>2.442</v>
      </c>
      <c r="E202" s="1" t="n">
        <v>0.015</v>
      </c>
      <c r="M202" s="1"/>
      <c r="N202" s="1"/>
      <c r="O202" s="1"/>
      <c r="P202" s="1"/>
      <c r="Q202" s="1"/>
      <c r="R202" s="1"/>
      <c r="Y202" s="1"/>
      <c r="Z202" s="1"/>
    </row>
    <row r="203" customFormat="false" ht="15" hidden="false" customHeight="false" outlineLevel="0" collapsed="false">
      <c r="A203" s="1" t="s">
        <v>111</v>
      </c>
      <c r="B203" s="1" t="n">
        <v>0.022</v>
      </c>
      <c r="C203" s="1" t="n">
        <v>0.029</v>
      </c>
      <c r="D203" s="1" t="n">
        <v>0.752</v>
      </c>
      <c r="E203" s="1" t="n">
        <v>0.452</v>
      </c>
      <c r="M203" s="1"/>
      <c r="N203" s="1"/>
      <c r="O203" s="1"/>
      <c r="P203" s="1"/>
      <c r="Q203" s="1"/>
      <c r="R203" s="1"/>
      <c r="Y203" s="1"/>
      <c r="Z203" s="1"/>
    </row>
    <row r="204" customFormat="false" ht="15" hidden="false" customHeight="false" outlineLevel="0" collapsed="false">
      <c r="A204" s="1" t="s">
        <v>112</v>
      </c>
      <c r="B204" s="1" t="n">
        <v>0.098</v>
      </c>
      <c r="C204" s="1" t="n">
        <v>0.054</v>
      </c>
      <c r="D204" s="1" t="n">
        <v>1.791</v>
      </c>
      <c r="E204" s="1" t="n">
        <v>0.073</v>
      </c>
      <c r="M204" s="1"/>
      <c r="N204" s="1"/>
      <c r="O204" s="1"/>
      <c r="P204" s="1"/>
      <c r="Q204" s="1"/>
      <c r="R204" s="1"/>
      <c r="Y204" s="1"/>
      <c r="Z204" s="1"/>
    </row>
    <row r="205" customFormat="false" ht="15" hidden="false" customHeight="false" outlineLevel="0" collapsed="false">
      <c r="A205" s="1" t="s">
        <v>113</v>
      </c>
      <c r="B205" s="1" t="n">
        <v>0.125</v>
      </c>
      <c r="C205" s="1" t="n">
        <v>0.055</v>
      </c>
      <c r="D205" s="1" t="n">
        <v>2.256</v>
      </c>
      <c r="E205" s="1" t="n">
        <v>0.024</v>
      </c>
      <c r="M205" s="1"/>
      <c r="N205" s="1"/>
      <c r="O205" s="1"/>
      <c r="P205" s="1"/>
      <c r="Q205" s="1"/>
      <c r="R205" s="1"/>
      <c r="Y205" s="1"/>
      <c r="Z205" s="1"/>
    </row>
    <row r="206" customFormat="false" ht="15" hidden="false" customHeight="false" outlineLevel="0" collapsed="false">
      <c r="A206" s="1" t="s">
        <v>114</v>
      </c>
      <c r="B206" s="1" t="n">
        <v>0.055</v>
      </c>
      <c r="C206" s="1" t="n">
        <v>0.028</v>
      </c>
      <c r="D206" s="1" t="n">
        <v>1.987</v>
      </c>
      <c r="E206" s="1" t="n">
        <v>0.047</v>
      </c>
      <c r="M206" s="1"/>
      <c r="N206" s="1"/>
      <c r="O206" s="1"/>
      <c r="P206" s="1"/>
      <c r="Q206" s="1"/>
      <c r="R206" s="1"/>
      <c r="Y206" s="1"/>
      <c r="Z206" s="1"/>
    </row>
    <row r="207" customFormat="false" ht="15" hidden="false" customHeight="false" outlineLevel="0" collapsed="false">
      <c r="A207" s="1" t="s">
        <v>115</v>
      </c>
      <c r="B207" s="1" t="n">
        <v>0.231</v>
      </c>
      <c r="C207" s="1" t="n">
        <v>0.038</v>
      </c>
      <c r="D207" s="1" t="n">
        <v>6.037</v>
      </c>
      <c r="E207" s="1" t="n">
        <v>0</v>
      </c>
      <c r="M207" s="1"/>
      <c r="N207" s="1"/>
      <c r="O207" s="1"/>
      <c r="P207" s="1"/>
      <c r="Q207" s="1"/>
      <c r="R207" s="1"/>
      <c r="Y207" s="1"/>
      <c r="Z207" s="1"/>
    </row>
    <row r="208" customFormat="false" ht="15" hidden="false" customHeight="false" outlineLevel="0" collapsed="false">
      <c r="A208" s="1" t="s">
        <v>116</v>
      </c>
      <c r="B208" s="1" t="n">
        <v>0.017</v>
      </c>
      <c r="C208" s="1" t="n">
        <v>0.026</v>
      </c>
      <c r="D208" s="1" t="n">
        <v>0.676</v>
      </c>
      <c r="E208" s="1" t="n">
        <v>0.499</v>
      </c>
      <c r="M208" s="1"/>
      <c r="N208" s="1"/>
      <c r="O208" s="1"/>
      <c r="P208" s="1"/>
      <c r="Q208" s="1"/>
      <c r="R208" s="1"/>
      <c r="Y208" s="1"/>
      <c r="Z208" s="1"/>
    </row>
    <row r="209" customFormat="false" ht="15" hidden="false" customHeight="false" outlineLevel="0" collapsed="false">
      <c r="A209" s="1" t="s">
        <v>117</v>
      </c>
      <c r="B209" s="1" t="n">
        <v>0.22</v>
      </c>
      <c r="C209" s="1" t="n">
        <v>0.052</v>
      </c>
      <c r="D209" s="1" t="n">
        <v>4.249</v>
      </c>
      <c r="E209" s="1" t="n">
        <v>0</v>
      </c>
      <c r="M209" s="1"/>
      <c r="N209" s="1"/>
      <c r="O209" s="1"/>
      <c r="P209" s="1"/>
      <c r="Q209" s="1"/>
      <c r="R209" s="1"/>
      <c r="Y209" s="1"/>
      <c r="Z209" s="1"/>
    </row>
    <row r="210" customFormat="false" ht="15" hidden="false" customHeight="false" outlineLevel="0" collapsed="false">
      <c r="A210" s="1" t="s">
        <v>118</v>
      </c>
      <c r="B210" s="1" t="n">
        <v>-0.055</v>
      </c>
      <c r="C210" s="1" t="n">
        <v>0.026</v>
      </c>
      <c r="D210" s="1" t="n">
        <v>-2.103</v>
      </c>
      <c r="E210" s="1" t="n">
        <v>0.035</v>
      </c>
      <c r="M210" s="1"/>
      <c r="N210" s="1"/>
      <c r="O210" s="1"/>
      <c r="P210" s="1"/>
      <c r="Q210" s="1"/>
      <c r="R210" s="1"/>
      <c r="Y210" s="1"/>
      <c r="Z210" s="1"/>
    </row>
    <row r="211" customFormat="false" ht="15" hidden="false" customHeight="false" outlineLevel="0" collapsed="false">
      <c r="A211" s="1" t="s">
        <v>119</v>
      </c>
      <c r="B211" s="1" t="n">
        <v>0.06</v>
      </c>
      <c r="C211" s="1" t="n">
        <v>0.049</v>
      </c>
      <c r="D211" s="1" t="n">
        <v>1.231</v>
      </c>
      <c r="E211" s="1" t="n">
        <v>0.218</v>
      </c>
      <c r="M211" s="1"/>
      <c r="N211" s="1"/>
      <c r="O211" s="1"/>
      <c r="P211" s="1"/>
      <c r="Q211" s="1"/>
      <c r="R211" s="1"/>
      <c r="Y211" s="1"/>
      <c r="Z211" s="1"/>
    </row>
    <row r="212" customFormat="false" ht="15" hidden="false" customHeight="false" outlineLevel="0" collapsed="false">
      <c r="A212" s="1" t="s">
        <v>120</v>
      </c>
      <c r="B212" s="1" t="n">
        <v>-0.045</v>
      </c>
      <c r="C212" s="1" t="n">
        <v>0.025</v>
      </c>
      <c r="D212" s="1" t="n">
        <v>-1.812</v>
      </c>
      <c r="E212" s="1" t="n">
        <v>0.07</v>
      </c>
      <c r="M212" s="1"/>
      <c r="N212" s="1"/>
      <c r="O212" s="1"/>
      <c r="P212" s="1"/>
      <c r="Q212" s="1"/>
      <c r="R212" s="1"/>
      <c r="Y212" s="1"/>
      <c r="Z212" s="1"/>
    </row>
    <row r="213" customFormat="false" ht="15" hidden="false" customHeight="false" outlineLevel="0" collapsed="false">
      <c r="A213" s="1" t="s">
        <v>121</v>
      </c>
      <c r="B213" s="1" t="n">
        <v>0.107</v>
      </c>
      <c r="C213" s="1" t="n">
        <v>0.069</v>
      </c>
      <c r="D213" s="1" t="n">
        <v>1.554</v>
      </c>
      <c r="E213" s="1" t="n">
        <v>0.12</v>
      </c>
      <c r="M213" s="1"/>
      <c r="N213" s="1"/>
      <c r="O213" s="1"/>
      <c r="P213" s="1"/>
      <c r="Q213" s="1"/>
      <c r="R213" s="1"/>
      <c r="Y213" s="1"/>
      <c r="Z213" s="1"/>
    </row>
    <row r="214" customFormat="false" ht="15" hidden="false" customHeight="false" outlineLevel="0" collapsed="false">
      <c r="A214" s="1" t="s">
        <v>122</v>
      </c>
      <c r="B214" s="1" t="n">
        <v>0.087</v>
      </c>
      <c r="C214" s="1" t="n">
        <v>0.06</v>
      </c>
      <c r="D214" s="1" t="n">
        <v>1.433</v>
      </c>
      <c r="E214" s="1" t="n">
        <v>0.152</v>
      </c>
      <c r="M214" s="1"/>
      <c r="N214" s="1"/>
      <c r="O214" s="1"/>
      <c r="P214" s="1"/>
      <c r="Q214" s="1"/>
      <c r="R214" s="1"/>
      <c r="Y214" s="1"/>
      <c r="Z214" s="1"/>
    </row>
    <row r="215" customFormat="false" ht="15" hidden="false" customHeight="false" outlineLevel="0" collapsed="false">
      <c r="A215" s="1" t="s">
        <v>123</v>
      </c>
      <c r="B215" s="1" t="n">
        <v>0.102</v>
      </c>
      <c r="C215" s="1" t="n">
        <v>0.033</v>
      </c>
      <c r="D215" s="1" t="n">
        <v>3.114</v>
      </c>
      <c r="E215" s="1" t="n">
        <v>0.002</v>
      </c>
      <c r="M215" s="1"/>
      <c r="N215" s="1"/>
      <c r="O215" s="1"/>
      <c r="P215" s="1"/>
      <c r="Q215" s="1"/>
      <c r="R215" s="1"/>
      <c r="Y215" s="1"/>
      <c r="Z215" s="1"/>
    </row>
    <row r="216" customFormat="false" ht="15" hidden="false" customHeight="false" outlineLevel="0" collapsed="false">
      <c r="A216" s="1" t="s">
        <v>124</v>
      </c>
      <c r="B216" s="1" t="n">
        <v>0.02</v>
      </c>
      <c r="C216" s="1" t="n">
        <v>0.027</v>
      </c>
      <c r="D216" s="1" t="n">
        <v>0.757</v>
      </c>
      <c r="E216" s="1" t="n">
        <v>0.449</v>
      </c>
      <c r="M216" s="1"/>
      <c r="N216" s="1"/>
      <c r="O216" s="1"/>
      <c r="P216" s="1"/>
      <c r="Q216" s="1"/>
      <c r="R216" s="1"/>
      <c r="Y216" s="1"/>
      <c r="Z216" s="1"/>
    </row>
    <row r="217" customFormat="false" ht="15" hidden="false" customHeight="false" outlineLevel="0" collapsed="false">
      <c r="A217" s="1" t="s">
        <v>125</v>
      </c>
      <c r="B217" s="1" t="n">
        <v>0.335</v>
      </c>
      <c r="C217" s="1" t="n">
        <v>0.055</v>
      </c>
      <c r="D217" s="1" t="n">
        <v>6.079</v>
      </c>
      <c r="E217" s="1" t="n">
        <v>0</v>
      </c>
      <c r="M217" s="1"/>
      <c r="N217" s="1"/>
      <c r="O217" s="1"/>
      <c r="P217" s="1"/>
      <c r="Q217" s="1"/>
      <c r="R217" s="1"/>
      <c r="Y217" s="1"/>
      <c r="Z217" s="1"/>
    </row>
    <row r="218" customFormat="false" ht="15" hidden="false" customHeight="false" outlineLevel="0" collapsed="false">
      <c r="A218" s="1" t="s">
        <v>126</v>
      </c>
      <c r="B218" s="1" t="n">
        <v>-0.029</v>
      </c>
      <c r="C218" s="1" t="n">
        <v>0.034</v>
      </c>
      <c r="D218" s="1" t="n">
        <v>-0.858</v>
      </c>
      <c r="E218" s="1" t="n">
        <v>0.391</v>
      </c>
      <c r="M218" s="1"/>
      <c r="N218" s="1"/>
      <c r="O218" s="1"/>
      <c r="P218" s="1"/>
      <c r="Q218" s="1"/>
      <c r="R218" s="1"/>
      <c r="Y218" s="1"/>
      <c r="Z218" s="1"/>
    </row>
    <row r="219" customFormat="false" ht="15" hidden="false" customHeight="false" outlineLevel="0" collapsed="false">
      <c r="A219" s="1" t="s">
        <v>127</v>
      </c>
      <c r="B219" s="1" t="n">
        <v>-0.006</v>
      </c>
      <c r="C219" s="1" t="n">
        <v>0.037</v>
      </c>
      <c r="D219" s="1" t="n">
        <v>-0.147</v>
      </c>
      <c r="E219" s="1" t="n">
        <v>0.883</v>
      </c>
      <c r="M219" s="1"/>
      <c r="N219" s="1"/>
      <c r="O219" s="1"/>
      <c r="P219" s="1"/>
      <c r="Q219" s="1"/>
      <c r="R219" s="1"/>
      <c r="Y219" s="1"/>
      <c r="Z219" s="1"/>
    </row>
    <row r="220" customFormat="false" ht="15" hidden="false" customHeight="false" outlineLevel="0" collapsed="false">
      <c r="A220" s="1" t="s">
        <v>128</v>
      </c>
      <c r="B220" s="1" t="n">
        <v>0.117</v>
      </c>
      <c r="C220" s="1" t="n">
        <v>0.105</v>
      </c>
      <c r="D220" s="1" t="n">
        <v>1.119</v>
      </c>
      <c r="E220" s="1" t="n">
        <v>0.263</v>
      </c>
      <c r="M220" s="1"/>
      <c r="N220" s="1"/>
      <c r="O220" s="1"/>
      <c r="P220" s="1"/>
      <c r="Q220" s="1"/>
      <c r="R220" s="1"/>
      <c r="Y220" s="1"/>
      <c r="Z220" s="1"/>
    </row>
    <row r="221" customFormat="false" ht="15" hidden="false" customHeight="false" outlineLevel="0" collapsed="false">
      <c r="A221" s="1" t="s">
        <v>129</v>
      </c>
      <c r="B221" s="1" t="n">
        <v>-0.038</v>
      </c>
      <c r="C221" s="1" t="n">
        <v>0.044</v>
      </c>
      <c r="D221" s="1" t="n">
        <v>-0.872</v>
      </c>
      <c r="E221" s="1" t="n">
        <v>0.383</v>
      </c>
      <c r="M221" s="1"/>
      <c r="N221" s="1"/>
      <c r="O221" s="1"/>
      <c r="P221" s="1"/>
      <c r="Q221" s="1"/>
      <c r="R221" s="1"/>
      <c r="Y221" s="1"/>
      <c r="Z221" s="1"/>
    </row>
    <row r="222" customFormat="false" ht="15" hidden="false" customHeight="false" outlineLevel="0" collapsed="false">
      <c r="A222" s="1" t="s">
        <v>130</v>
      </c>
      <c r="B222" s="1" t="n">
        <v>0.111</v>
      </c>
      <c r="C222" s="1" t="n">
        <v>0.044</v>
      </c>
      <c r="D222" s="1" t="n">
        <v>2.528</v>
      </c>
      <c r="E222" s="1" t="n">
        <v>0.011</v>
      </c>
      <c r="M222" s="1"/>
      <c r="N222" s="1"/>
      <c r="O222" s="1"/>
      <c r="P222" s="1"/>
      <c r="Q222" s="1"/>
      <c r="R222" s="1"/>
      <c r="Y222" s="1"/>
      <c r="Z222" s="1"/>
    </row>
    <row r="223" customFormat="false" ht="15" hidden="false" customHeight="false" outlineLevel="0" collapsed="false">
      <c r="A223" s="1" t="s">
        <v>131</v>
      </c>
      <c r="B223" s="1" t="n">
        <v>0.124</v>
      </c>
      <c r="C223" s="1" t="n">
        <v>0.097</v>
      </c>
      <c r="D223" s="1" t="n">
        <v>1.281</v>
      </c>
      <c r="E223" s="1" t="n">
        <v>0.2</v>
      </c>
      <c r="M223" s="1"/>
      <c r="N223" s="1"/>
      <c r="O223" s="1"/>
      <c r="P223" s="1"/>
      <c r="Q223" s="1"/>
      <c r="R223" s="1"/>
      <c r="Y223" s="1"/>
      <c r="Z223" s="1"/>
    </row>
    <row r="224" customFormat="false" ht="15" hidden="false" customHeight="false" outlineLevel="0" collapsed="false">
      <c r="A224" s="1" t="s">
        <v>132</v>
      </c>
      <c r="B224" s="1" t="n">
        <v>0.065</v>
      </c>
      <c r="C224" s="1" t="n">
        <v>0.03</v>
      </c>
      <c r="D224" s="1" t="n">
        <v>2.142</v>
      </c>
      <c r="E224" s="1" t="n">
        <v>0.032</v>
      </c>
      <c r="M224" s="1"/>
      <c r="N224" s="1"/>
      <c r="O224" s="1"/>
      <c r="P224" s="1"/>
      <c r="Q224" s="1"/>
      <c r="R224" s="1"/>
      <c r="Y224" s="1"/>
      <c r="Z224" s="1"/>
    </row>
    <row r="225" customFormat="false" ht="15" hidden="false" customHeight="false" outlineLevel="0" collapsed="false">
      <c r="A225" s="1" t="s">
        <v>133</v>
      </c>
      <c r="B225" s="1" t="n">
        <v>0.078</v>
      </c>
      <c r="C225" s="1" t="n">
        <v>0.097</v>
      </c>
      <c r="D225" s="1" t="n">
        <v>0.811</v>
      </c>
      <c r="E225" s="1" t="n">
        <v>0.418</v>
      </c>
      <c r="M225" s="1"/>
      <c r="N225" s="1"/>
      <c r="O225" s="1"/>
      <c r="P225" s="1"/>
      <c r="Q225" s="1"/>
      <c r="R225" s="1"/>
      <c r="Y225" s="1"/>
      <c r="Z225" s="1"/>
    </row>
    <row r="226" customFormat="false" ht="15" hidden="false" customHeight="false" outlineLevel="0" collapsed="false">
      <c r="A226" s="1" t="s">
        <v>134</v>
      </c>
      <c r="B226" s="1" t="n">
        <v>-0.03</v>
      </c>
      <c r="C226" s="1" t="n">
        <v>0.041</v>
      </c>
      <c r="D226" s="1" t="n">
        <v>-0.746</v>
      </c>
      <c r="E226" s="1" t="n">
        <v>0.456</v>
      </c>
      <c r="M226" s="1"/>
      <c r="N226" s="1"/>
      <c r="O226" s="1"/>
      <c r="P226" s="1"/>
      <c r="Q226" s="1"/>
      <c r="R226" s="1"/>
      <c r="Y226" s="1"/>
      <c r="Z226" s="1"/>
    </row>
    <row r="227" customFormat="false" ht="15" hidden="false" customHeight="false" outlineLevel="0" collapsed="false">
      <c r="A227" s="1" t="s">
        <v>135</v>
      </c>
      <c r="B227" s="1" t="n">
        <v>0.557</v>
      </c>
      <c r="C227" s="1" t="n">
        <v>0.07</v>
      </c>
      <c r="D227" s="1" t="n">
        <v>7.957</v>
      </c>
      <c r="E227" s="1" t="n">
        <v>0</v>
      </c>
      <c r="M227" s="1"/>
      <c r="N227" s="1"/>
      <c r="O227" s="1"/>
      <c r="P227" s="1"/>
      <c r="Q227" s="1"/>
      <c r="R227" s="1"/>
      <c r="Y227" s="1"/>
      <c r="Z227" s="1"/>
    </row>
    <row r="228" customFormat="false" ht="15" hidden="false" customHeight="false" outlineLevel="0" collapsed="false">
      <c r="A228" s="1" t="s">
        <v>136</v>
      </c>
      <c r="B228" s="1" t="n">
        <v>0.474</v>
      </c>
      <c r="C228" s="1" t="n">
        <v>0.057</v>
      </c>
      <c r="D228" s="1" t="n">
        <v>8.347</v>
      </c>
      <c r="E228" s="1" t="n">
        <v>0</v>
      </c>
      <c r="M228" s="1"/>
      <c r="N228" s="1"/>
      <c r="O228" s="1"/>
      <c r="P228" s="1"/>
      <c r="Q228" s="1"/>
      <c r="R228" s="1"/>
      <c r="Y228" s="1"/>
      <c r="Z228" s="1"/>
    </row>
    <row r="229" customFormat="false" ht="15" hidden="false" customHeight="false" outlineLevel="0" collapsed="false">
      <c r="A229" s="1" t="s">
        <v>137</v>
      </c>
      <c r="B229" s="1" t="n">
        <v>0.479</v>
      </c>
      <c r="C229" s="1" t="n">
        <v>0.04</v>
      </c>
      <c r="D229" s="1" t="n">
        <v>11.991</v>
      </c>
      <c r="E229" s="1" t="n">
        <v>0</v>
      </c>
      <c r="M229" s="1"/>
      <c r="N229" s="1"/>
      <c r="O229" s="1"/>
      <c r="P229" s="1"/>
      <c r="Q229" s="1"/>
      <c r="R229" s="1"/>
      <c r="Y229" s="1"/>
      <c r="Z229" s="1"/>
    </row>
    <row r="230" customFormat="false" ht="15" hidden="false" customHeight="false" outlineLevel="0" collapsed="false">
      <c r="A230" s="1" t="s">
        <v>138</v>
      </c>
      <c r="B230" s="1" t="n">
        <v>0.608</v>
      </c>
      <c r="C230" s="1" t="n">
        <v>0.048</v>
      </c>
      <c r="D230" s="1" t="n">
        <v>12.687</v>
      </c>
      <c r="E230" s="1" t="n">
        <v>0</v>
      </c>
      <c r="M230" s="1"/>
      <c r="N230" s="1"/>
      <c r="O230" s="1"/>
      <c r="P230" s="1"/>
      <c r="Q230" s="1"/>
      <c r="R230" s="1"/>
      <c r="Y230" s="1"/>
      <c r="Z230" s="1"/>
    </row>
    <row r="231" customFormat="false" ht="15" hidden="false" customHeight="false" outlineLevel="0" collapsed="false">
      <c r="A231" s="1" t="s">
        <v>139</v>
      </c>
      <c r="B231" s="1" t="n">
        <v>0.535</v>
      </c>
      <c r="C231" s="1" t="n">
        <v>0.074</v>
      </c>
      <c r="D231" s="1" t="n">
        <v>7.231</v>
      </c>
      <c r="E231" s="1" t="n">
        <v>0</v>
      </c>
      <c r="M231" s="1"/>
      <c r="N231" s="1"/>
      <c r="O231" s="1"/>
      <c r="P231" s="1"/>
      <c r="Q231" s="1"/>
      <c r="R231" s="1"/>
      <c r="Y231" s="1"/>
      <c r="Z231" s="1"/>
    </row>
    <row r="232" customFormat="false" ht="15" hidden="false" customHeight="false" outlineLevel="0" collapsed="false">
      <c r="A232" s="1" t="s">
        <v>140</v>
      </c>
      <c r="B232" s="1" t="n">
        <v>0.755</v>
      </c>
      <c r="C232" s="1" t="n">
        <v>0.039</v>
      </c>
      <c r="D232" s="1" t="n">
        <v>19.309</v>
      </c>
      <c r="E232" s="1" t="n">
        <v>0</v>
      </c>
      <c r="M232" s="1"/>
      <c r="N232" s="1"/>
      <c r="O232" s="1"/>
      <c r="P232" s="1"/>
      <c r="Q232" s="1"/>
      <c r="R232" s="1"/>
      <c r="Y232" s="1"/>
      <c r="Z232" s="1"/>
    </row>
    <row r="233" customFormat="false" ht="15" hidden="false" customHeight="false" outlineLevel="0" collapsed="false">
      <c r="A233" s="1" t="s">
        <v>141</v>
      </c>
      <c r="B233" s="1" t="n">
        <v>-0.418</v>
      </c>
      <c r="C233" s="1" t="n">
        <v>0.038</v>
      </c>
      <c r="D233" s="1" t="n">
        <v>-10.883</v>
      </c>
      <c r="E233" s="1" t="n">
        <v>0</v>
      </c>
      <c r="M233" s="1"/>
      <c r="N233" s="1"/>
      <c r="O233" s="1"/>
      <c r="P233" s="1"/>
      <c r="Q233" s="1"/>
      <c r="R233" s="1"/>
      <c r="Y233" s="1"/>
      <c r="Z233" s="1"/>
    </row>
    <row r="234" customFormat="false" ht="15" hidden="false" customHeight="false" outlineLevel="0" collapsed="false">
      <c r="A234" s="1" t="s">
        <v>142</v>
      </c>
      <c r="B234" s="1" t="n">
        <v>0.597</v>
      </c>
      <c r="C234" s="1" t="n">
        <v>0.067</v>
      </c>
      <c r="D234" s="1" t="n">
        <v>8.958</v>
      </c>
      <c r="E234" s="1" t="n">
        <v>0</v>
      </c>
      <c r="M234" s="1"/>
      <c r="N234" s="1"/>
      <c r="O234" s="1"/>
      <c r="P234" s="1"/>
      <c r="Q234" s="1"/>
      <c r="R234" s="1"/>
      <c r="Y234" s="1"/>
      <c r="Z234" s="1"/>
    </row>
    <row r="235" customFormat="false" ht="15" hidden="false" customHeight="false" outlineLevel="0" collapsed="false">
      <c r="A235" s="1" t="s">
        <v>143</v>
      </c>
      <c r="B235" s="1" t="n">
        <v>-0.567</v>
      </c>
      <c r="C235" s="1" t="n">
        <v>0.061</v>
      </c>
      <c r="D235" s="1" t="n">
        <v>-9.297</v>
      </c>
      <c r="E235" s="1" t="n">
        <v>0</v>
      </c>
      <c r="M235" s="1"/>
      <c r="N235" s="1"/>
      <c r="O235" s="1"/>
      <c r="P235" s="1"/>
      <c r="Q235" s="1"/>
      <c r="R235" s="1"/>
      <c r="Y235" s="1"/>
      <c r="Z235" s="1"/>
    </row>
    <row r="236" customFormat="false" ht="15" hidden="false" customHeight="false" outlineLevel="0" collapsed="false">
      <c r="A236" s="1" t="s">
        <v>144</v>
      </c>
      <c r="B236" s="1" t="n">
        <v>0.629</v>
      </c>
      <c r="C236" s="1" t="n">
        <v>0.03</v>
      </c>
      <c r="D236" s="1" t="n">
        <v>21.105</v>
      </c>
      <c r="E236" s="1" t="n">
        <v>0</v>
      </c>
      <c r="M236" s="1"/>
      <c r="N236" s="1"/>
      <c r="O236" s="1"/>
      <c r="P236" s="1"/>
      <c r="Q236" s="1"/>
      <c r="R236" s="1"/>
      <c r="Y236" s="1"/>
      <c r="Z236" s="1"/>
    </row>
    <row r="238" customFormat="false" ht="15" hidden="false" customHeight="false" outlineLevel="0" collapsed="false">
      <c r="M238" s="1"/>
      <c r="N238" s="1"/>
      <c r="O238" s="1"/>
      <c r="P238" s="1"/>
      <c r="Q238" s="1"/>
      <c r="R238" s="1"/>
      <c r="Y238" s="1"/>
      <c r="Z238" s="1"/>
    </row>
    <row r="239" customFormat="false" ht="15" hidden="false" customHeight="false" outlineLevel="0" collapsed="false">
      <c r="M239" s="1"/>
      <c r="N239" s="1"/>
      <c r="O239" s="1"/>
      <c r="P239" s="1"/>
      <c r="Q239" s="1"/>
      <c r="R239" s="1"/>
      <c r="Y239" s="1"/>
      <c r="Z239" s="1"/>
    </row>
    <row r="240" customFormat="false" ht="15" hidden="false" customHeight="false" outlineLevel="0" collapsed="false">
      <c r="M240" s="1"/>
      <c r="N240" s="1"/>
      <c r="O240" s="1"/>
      <c r="P240" s="1"/>
      <c r="Q240" s="1"/>
      <c r="R240" s="1"/>
      <c r="Y240" s="1"/>
      <c r="Z240" s="1"/>
    </row>
    <row r="241" customFormat="false" ht="15" hidden="false" customHeight="false" outlineLevel="0" collapsed="false">
      <c r="M241" s="1"/>
      <c r="N241" s="1"/>
      <c r="O241" s="1"/>
      <c r="P241" s="1"/>
      <c r="Q241" s="1"/>
      <c r="R241" s="1"/>
      <c r="Y241" s="1"/>
      <c r="Z241" s="1"/>
    </row>
    <row r="242" customFormat="false" ht="15" hidden="false" customHeight="false" outlineLevel="0" collapsed="false">
      <c r="M242" s="1"/>
      <c r="N242" s="1"/>
      <c r="O242" s="1"/>
      <c r="P242" s="1"/>
      <c r="Q242" s="1"/>
      <c r="R242" s="1"/>
      <c r="Y242" s="1"/>
      <c r="Z242" s="1"/>
    </row>
    <row r="243" customFormat="false" ht="15" hidden="false" customHeight="false" outlineLevel="0" collapsed="false">
      <c r="M243" s="1"/>
      <c r="N243" s="1"/>
      <c r="O243" s="1"/>
      <c r="P243" s="1"/>
      <c r="Q243" s="1"/>
      <c r="R243" s="1"/>
      <c r="Y243" s="1"/>
      <c r="Z243" s="1"/>
    </row>
    <row r="244" customFormat="false" ht="15" hidden="false" customHeight="false" outlineLevel="0" collapsed="false">
      <c r="M244" s="1"/>
      <c r="N244" s="1"/>
      <c r="O244" s="1"/>
      <c r="P244" s="1"/>
      <c r="Q244" s="1"/>
      <c r="R244" s="1"/>
      <c r="Y244" s="1"/>
      <c r="Z244" s="1"/>
    </row>
    <row r="245" customFormat="false" ht="15" hidden="false" customHeight="false" outlineLevel="0" collapsed="false">
      <c r="M245" s="1"/>
      <c r="N245" s="1"/>
      <c r="O245" s="1"/>
      <c r="P245" s="1"/>
      <c r="Q245" s="1"/>
      <c r="R245" s="1"/>
      <c r="Y245" s="1"/>
      <c r="Z245" s="1"/>
    </row>
    <row r="246" customFormat="false" ht="15" hidden="false" customHeight="false" outlineLevel="0" collapsed="false">
      <c r="M246" s="1"/>
      <c r="N246" s="1"/>
      <c r="O246" s="1"/>
      <c r="P246" s="1"/>
      <c r="Q246" s="1"/>
      <c r="R246" s="1"/>
      <c r="Y246" s="1"/>
      <c r="Z246" s="1"/>
    </row>
    <row r="247" customFormat="false" ht="15" hidden="false" customHeight="false" outlineLevel="0" collapsed="false">
      <c r="M247" s="1"/>
      <c r="N247" s="1"/>
      <c r="O247" s="1"/>
      <c r="P247" s="1"/>
      <c r="Q247" s="1"/>
      <c r="R247" s="1"/>
      <c r="Y247" s="1"/>
      <c r="Z247" s="1"/>
    </row>
    <row r="248" customFormat="false" ht="15" hidden="false" customHeight="false" outlineLevel="0" collapsed="false">
      <c r="M248" s="1"/>
      <c r="N248" s="1"/>
      <c r="O248" s="1"/>
      <c r="P248" s="1"/>
      <c r="Q248" s="1"/>
      <c r="R248" s="1"/>
      <c r="Y248" s="1"/>
      <c r="Z248" s="1"/>
    </row>
    <row r="249" customFormat="false" ht="15" hidden="false" customHeight="false" outlineLevel="0" collapsed="false">
      <c r="M249" s="1"/>
      <c r="N249" s="1"/>
      <c r="O249" s="1"/>
      <c r="P249" s="1"/>
      <c r="Q249" s="1"/>
      <c r="R249" s="1"/>
      <c r="Y249" s="1"/>
      <c r="Z249" s="1"/>
    </row>
    <row r="250" customFormat="false" ht="15" hidden="false" customHeight="false" outlineLevel="0" collapsed="false">
      <c r="M250" s="1"/>
      <c r="N250" s="1"/>
      <c r="O250" s="1"/>
      <c r="P250" s="1"/>
      <c r="Q250" s="1"/>
      <c r="R250" s="1"/>
      <c r="Y250" s="1"/>
      <c r="Z250" s="1"/>
    </row>
    <row r="251" customFormat="false" ht="15" hidden="false" customHeight="false" outlineLevel="0" collapsed="false">
      <c r="M251" s="1"/>
      <c r="N251" s="1"/>
      <c r="O251" s="1"/>
      <c r="P251" s="1"/>
      <c r="Q251" s="1"/>
      <c r="R251" s="1"/>
      <c r="Y251" s="1"/>
      <c r="Z251" s="1"/>
    </row>
    <row r="252" customFormat="false" ht="15" hidden="false" customHeight="false" outlineLevel="0" collapsed="false">
      <c r="M252" s="1"/>
      <c r="N252" s="1"/>
      <c r="O252" s="1"/>
      <c r="P252" s="1"/>
      <c r="Q252" s="1"/>
      <c r="R252" s="1"/>
      <c r="Y252" s="1"/>
      <c r="Z252" s="1"/>
    </row>
    <row r="253" customFormat="false" ht="15" hidden="false" customHeight="false" outlineLevel="0" collapsed="false">
      <c r="M253" s="1"/>
      <c r="N253" s="1"/>
      <c r="O253" s="1"/>
      <c r="P253" s="1"/>
      <c r="Q253" s="1"/>
      <c r="R253" s="1"/>
      <c r="Y253" s="1"/>
      <c r="Z253" s="1"/>
    </row>
    <row r="254" customFormat="false" ht="15" hidden="false" customHeight="false" outlineLevel="0" collapsed="false">
      <c r="M254" s="1"/>
      <c r="N254" s="1"/>
      <c r="O254" s="1"/>
      <c r="P254" s="1"/>
      <c r="Q254" s="1"/>
      <c r="R254" s="1"/>
      <c r="Y254" s="1"/>
      <c r="Z254" s="1"/>
    </row>
    <row r="255" customFormat="false" ht="15" hidden="false" customHeight="false" outlineLevel="0" collapsed="false">
      <c r="M255" s="1"/>
      <c r="N255" s="1"/>
      <c r="O255" s="1"/>
      <c r="P255" s="1"/>
      <c r="Q255" s="1"/>
      <c r="R255" s="1"/>
      <c r="Y255" s="1"/>
      <c r="Z255" s="1"/>
    </row>
    <row r="256" customFormat="false" ht="15" hidden="false" customHeight="false" outlineLevel="0" collapsed="false">
      <c r="M256" s="1"/>
      <c r="N256" s="1"/>
      <c r="O256" s="1"/>
      <c r="P256" s="1"/>
      <c r="Q256" s="1"/>
      <c r="R256" s="1"/>
      <c r="Y256" s="1"/>
      <c r="Z256" s="1"/>
    </row>
    <row r="257" customFormat="false" ht="15" hidden="false" customHeight="false" outlineLevel="0" collapsed="false">
      <c r="M257" s="1"/>
      <c r="N257" s="1"/>
      <c r="O257" s="1"/>
      <c r="P257" s="1"/>
      <c r="Q257" s="1"/>
      <c r="R257" s="1"/>
      <c r="Y257" s="1"/>
      <c r="Z257" s="1"/>
    </row>
    <row r="258" customFormat="false" ht="15" hidden="false" customHeight="false" outlineLevel="0" collapsed="false">
      <c r="M258" s="1"/>
      <c r="N258" s="1"/>
      <c r="O258" s="1"/>
      <c r="P258" s="1"/>
      <c r="Q258" s="1"/>
      <c r="R258" s="1"/>
      <c r="Y258" s="1"/>
      <c r="Z258" s="1"/>
    </row>
    <row r="259" customFormat="false" ht="15" hidden="false" customHeight="false" outlineLevel="0" collapsed="false">
      <c r="M259" s="1"/>
      <c r="N259" s="1"/>
      <c r="O259" s="1"/>
      <c r="P259" s="1"/>
      <c r="Q259" s="1"/>
      <c r="R259" s="1"/>
      <c r="Y259" s="1"/>
      <c r="Z259" s="1"/>
    </row>
    <row r="260" customFormat="false" ht="15" hidden="false" customHeight="false" outlineLevel="0" collapsed="false">
      <c r="M260" s="1"/>
      <c r="N260" s="1"/>
      <c r="O260" s="1"/>
      <c r="P260" s="1"/>
      <c r="Q260" s="1"/>
      <c r="R260" s="1"/>
      <c r="Y260" s="1"/>
      <c r="Z260" s="1"/>
    </row>
    <row r="261" customFormat="false" ht="15" hidden="false" customHeight="false" outlineLevel="0" collapsed="false">
      <c r="M261" s="1"/>
      <c r="N261" s="1"/>
      <c r="O261" s="1"/>
      <c r="P261" s="1"/>
      <c r="Q261" s="1"/>
      <c r="R261" s="1"/>
      <c r="Y261" s="1"/>
      <c r="Z261" s="1"/>
    </row>
    <row r="262" customFormat="false" ht="15" hidden="false" customHeight="false" outlineLevel="0" collapsed="false">
      <c r="M262" s="1"/>
      <c r="N262" s="1"/>
      <c r="O262" s="1"/>
      <c r="P262" s="1"/>
      <c r="Q262" s="1"/>
      <c r="R262" s="1"/>
      <c r="Y262" s="1"/>
      <c r="Z262" s="1"/>
    </row>
    <row r="263" customFormat="false" ht="15" hidden="false" customHeight="false" outlineLevel="0" collapsed="false">
      <c r="M263" s="1"/>
      <c r="N263" s="1"/>
      <c r="O263" s="1"/>
      <c r="P263" s="1"/>
      <c r="Q263" s="1"/>
      <c r="R263" s="1"/>
      <c r="Y263" s="1"/>
      <c r="Z263" s="1"/>
    </row>
    <row r="264" customFormat="false" ht="15" hidden="false" customHeight="false" outlineLevel="0" collapsed="false">
      <c r="M264" s="1"/>
      <c r="N264" s="1"/>
      <c r="O264" s="1"/>
      <c r="P264" s="1"/>
      <c r="Q264" s="1"/>
      <c r="R264" s="1"/>
      <c r="Y264" s="1"/>
      <c r="Z264" s="1"/>
    </row>
    <row r="265" customFormat="false" ht="15" hidden="false" customHeight="false" outlineLevel="0" collapsed="false">
      <c r="M265" s="1"/>
      <c r="N265" s="1"/>
      <c r="O265" s="1"/>
      <c r="P265" s="1"/>
      <c r="Q265" s="1"/>
      <c r="R265" s="1"/>
      <c r="Y265" s="1"/>
      <c r="Z265" s="1"/>
    </row>
    <row r="266" customFormat="false" ht="15" hidden="false" customHeight="false" outlineLevel="0" collapsed="false">
      <c r="M266" s="1"/>
      <c r="N266" s="1"/>
      <c r="O266" s="1"/>
      <c r="P266" s="1"/>
      <c r="Q266" s="1"/>
      <c r="R266" s="1"/>
      <c r="Y266" s="1"/>
      <c r="Z266" s="1"/>
    </row>
    <row r="267" customFormat="false" ht="15" hidden="false" customHeight="false" outlineLevel="0" collapsed="false">
      <c r="M267" s="1"/>
      <c r="N267" s="1"/>
      <c r="O267" s="1"/>
      <c r="P267" s="1"/>
      <c r="Q267" s="1"/>
      <c r="R267" s="1"/>
      <c r="Y267" s="1"/>
      <c r="Z267" s="1"/>
    </row>
    <row r="268" customFormat="false" ht="15" hidden="false" customHeight="false" outlineLevel="0" collapsed="false">
      <c r="M268" s="1"/>
      <c r="N268" s="1"/>
      <c r="O268" s="1"/>
      <c r="P268" s="1"/>
      <c r="Q268" s="1"/>
      <c r="R268" s="1"/>
      <c r="Y268" s="1"/>
      <c r="Z268" s="1"/>
    </row>
    <row r="269" customFormat="false" ht="15" hidden="false" customHeight="false" outlineLevel="0" collapsed="false">
      <c r="M269" s="1"/>
      <c r="N269" s="1"/>
      <c r="O269" s="1"/>
      <c r="P269" s="1"/>
      <c r="Q269" s="1"/>
      <c r="R269" s="1"/>
      <c r="Y269" s="1"/>
      <c r="Z269" s="1"/>
    </row>
    <row r="270" customFormat="false" ht="15" hidden="false" customHeight="false" outlineLevel="0" collapsed="false">
      <c r="M270" s="1"/>
      <c r="N270" s="1"/>
      <c r="O270" s="1"/>
      <c r="P270" s="1"/>
      <c r="Q270" s="1"/>
      <c r="R270" s="1"/>
      <c r="Y270" s="1"/>
      <c r="Z270" s="1"/>
    </row>
    <row r="271" customFormat="false" ht="15" hidden="false" customHeight="false" outlineLevel="0" collapsed="false">
      <c r="M271" s="1"/>
      <c r="N271" s="1"/>
      <c r="O271" s="1"/>
      <c r="P271" s="1"/>
      <c r="Q271" s="1"/>
      <c r="R271" s="1"/>
      <c r="Y271" s="1"/>
      <c r="Z271" s="1"/>
    </row>
    <row r="272" customFormat="false" ht="15" hidden="false" customHeight="false" outlineLevel="0" collapsed="false">
      <c r="M272" s="1"/>
      <c r="N272" s="1"/>
      <c r="O272" s="1"/>
      <c r="P272" s="1"/>
      <c r="Q272" s="1"/>
      <c r="R272" s="1"/>
      <c r="Y272" s="1"/>
      <c r="Z272" s="1"/>
    </row>
    <row r="273" customFormat="false" ht="15" hidden="false" customHeight="false" outlineLevel="0" collapsed="false">
      <c r="M273" s="1"/>
      <c r="N273" s="1"/>
      <c r="O273" s="1"/>
      <c r="P273" s="1"/>
      <c r="Q273" s="1"/>
      <c r="R273" s="1"/>
      <c r="Y273" s="1"/>
      <c r="Z273" s="1"/>
    </row>
    <row r="274" customFormat="false" ht="15" hidden="false" customHeight="false" outlineLevel="0" collapsed="false">
      <c r="M274" s="1"/>
      <c r="N274" s="1"/>
      <c r="O274" s="1"/>
      <c r="P274" s="1"/>
      <c r="Q274" s="1"/>
      <c r="R274" s="1"/>
      <c r="Y274" s="1"/>
      <c r="Z274" s="1"/>
    </row>
    <row r="275" customFormat="false" ht="15" hidden="false" customHeight="false" outlineLevel="0" collapsed="false">
      <c r="M275" s="1"/>
      <c r="N275" s="1"/>
      <c r="O275" s="1"/>
      <c r="P275" s="1"/>
      <c r="Q275" s="1"/>
      <c r="R275" s="1"/>
      <c r="Y275" s="1"/>
      <c r="Z275" s="1"/>
    </row>
    <row r="276" customFormat="false" ht="15" hidden="false" customHeight="false" outlineLevel="0" collapsed="false">
      <c r="M276" s="1"/>
      <c r="N276" s="1"/>
      <c r="O276" s="1"/>
      <c r="P276" s="1"/>
      <c r="Q276" s="1"/>
      <c r="R276" s="1"/>
      <c r="Y276" s="1"/>
      <c r="Z276" s="1"/>
    </row>
    <row r="277" customFormat="false" ht="15" hidden="false" customHeight="false" outlineLevel="0" collapsed="false">
      <c r="M277" s="1"/>
      <c r="N277" s="1"/>
      <c r="O277" s="1"/>
      <c r="P277" s="1"/>
      <c r="Q277" s="1"/>
      <c r="R277" s="1"/>
      <c r="Y277" s="1"/>
      <c r="Z277" s="1"/>
    </row>
    <row r="278" customFormat="false" ht="15" hidden="false" customHeight="false" outlineLevel="0" collapsed="false">
      <c r="M278" s="1"/>
      <c r="N278" s="1"/>
      <c r="O278" s="1"/>
      <c r="P278" s="1"/>
      <c r="Q278" s="1"/>
      <c r="R278" s="1"/>
      <c r="Y278" s="1"/>
      <c r="Z278" s="1"/>
    </row>
    <row r="279" customFormat="false" ht="15" hidden="false" customHeight="false" outlineLevel="0" collapsed="false">
      <c r="M279" s="1"/>
      <c r="N279" s="1"/>
      <c r="O279" s="1"/>
      <c r="P279" s="1"/>
      <c r="Q279" s="1"/>
      <c r="R279" s="1"/>
      <c r="Y279" s="1"/>
      <c r="Z279" s="1"/>
    </row>
    <row r="280" customFormat="false" ht="15" hidden="false" customHeight="false" outlineLevel="0" collapsed="false">
      <c r="M280" s="1"/>
      <c r="N280" s="1"/>
      <c r="O280" s="1"/>
      <c r="P280" s="1"/>
      <c r="Q280" s="1"/>
      <c r="R280" s="1"/>
      <c r="Y280" s="1"/>
      <c r="Z280" s="1"/>
    </row>
    <row r="281" customFormat="false" ht="15" hidden="false" customHeight="false" outlineLevel="0" collapsed="false">
      <c r="M281" s="1"/>
      <c r="N281" s="1"/>
      <c r="O281" s="1"/>
      <c r="P281" s="1"/>
      <c r="Q281" s="1"/>
      <c r="R281" s="1"/>
      <c r="Y281" s="1"/>
      <c r="Z281" s="1"/>
    </row>
    <row r="282" customFormat="false" ht="15" hidden="false" customHeight="false" outlineLevel="0" collapsed="false">
      <c r="M282" s="1"/>
      <c r="N282" s="1"/>
      <c r="O282" s="1"/>
      <c r="P282" s="1"/>
      <c r="Q282" s="1"/>
      <c r="R282" s="1"/>
      <c r="Y282" s="1"/>
      <c r="Z282" s="1"/>
    </row>
  </sheetData>
  <conditionalFormatting sqref="S9:W52">
    <cfRule type="cellIs" priority="2" operator="greaterThanOrEqual" aboveAverage="0" equalAverage="0" bottom="0" percent="0" rank="0" text="" dxfId="4">
      <formula>0.3</formula>
    </cfRule>
  </conditionalFormatting>
  <conditionalFormatting sqref="M9:Q52">
    <cfRule type="cellIs" priority="3" operator="greaterThan" aboveAverage="0" equalAverage="0" bottom="0" percent="0" rank="0" text="" dxfId="5">
      <formula>0.25</formula>
    </cfRule>
    <cfRule type="cellIs" priority="4" operator="greaterThan" aboveAverage="0" equalAverage="0" bottom="0" percent="0" rank="0" text="" dxfId="6">
      <formula>0.2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1" activeCellId="0" sqref="B101"/>
    </sheetView>
  </sheetViews>
  <sheetFormatPr defaultColWidth="6.70703125" defaultRowHeight="15" zeroHeight="false" outlineLevelRow="0" outlineLevelCol="0"/>
  <cols>
    <col collapsed="false" customWidth="true" hidden="false" outlineLevel="0" max="1" min="1" style="1" width="8.7"/>
    <col collapsed="false" customWidth="false" hidden="false" outlineLevel="0" max="14" min="2" style="1" width="6.7"/>
    <col collapsed="false" customWidth="false" hidden="false" outlineLevel="0" max="20" min="15" style="12" width="6.7"/>
    <col collapsed="false" customWidth="false" hidden="false" outlineLevel="0" max="25" min="21" style="1" width="6.7"/>
    <col collapsed="false" customWidth="true" hidden="false" outlineLevel="0" max="28" min="26" style="1" width="6.28"/>
    <col collapsed="false" customWidth="false" hidden="false" outlineLevel="0" max="257" min="29" style="1" width="6.7"/>
  </cols>
  <sheetData>
    <row r="1" customFormat="false" ht="1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5"/>
      <c r="L1" s="5"/>
      <c r="M1" s="5"/>
      <c r="N1" s="5"/>
      <c r="O1" s="5"/>
      <c r="P1" s="5"/>
      <c r="Q1" s="21"/>
      <c r="R1" s="22"/>
      <c r="S1" s="22"/>
      <c r="T1" s="22"/>
      <c r="U1" s="7" t="s">
        <v>1</v>
      </c>
      <c r="V1" s="8" t="n">
        <f aca="false">COUNTIF(O9:S52,"&lt;.1")/220</f>
        <v>0.545454545454545</v>
      </c>
      <c r="W1" s="22"/>
      <c r="X1" s="22"/>
      <c r="Y1" s="22"/>
    </row>
    <row r="2" customFormat="false" ht="15" hidden="false" customHeight="false" outlineLevel="0" collapsed="false">
      <c r="A2" s="4" t="s">
        <v>2</v>
      </c>
      <c r="B2" s="4"/>
      <c r="C2" s="4"/>
      <c r="D2" s="4"/>
      <c r="E2" s="4"/>
      <c r="F2" s="4"/>
      <c r="G2" s="4"/>
      <c r="H2" s="4"/>
      <c r="I2" s="4"/>
      <c r="J2" s="4"/>
      <c r="K2" s="5"/>
      <c r="L2" s="5"/>
      <c r="M2" s="5"/>
      <c r="N2" s="5" t="s">
        <v>3</v>
      </c>
      <c r="O2" s="5"/>
      <c r="P2" s="5" t="n">
        <f aca="false">SUMPRODUCT(O9:S52,U9:Y52)/(SUMPRODUCT(O9:S52,O9:S52)*SUMPRODUCT(U9:Y52,U9:Y52))^(1/2)</f>
        <v>0.898679699683218</v>
      </c>
      <c r="Q2" s="21"/>
      <c r="R2" s="22"/>
      <c r="S2" s="22"/>
      <c r="T2" s="22"/>
      <c r="U2" s="7" t="s">
        <v>4</v>
      </c>
      <c r="V2" s="8" t="n">
        <f aca="false">COUNTIF(O9:S52,"&gt;.4")/220</f>
        <v>0.172727272727273</v>
      </c>
      <c r="W2" s="22"/>
      <c r="X2" s="22"/>
      <c r="Y2" s="22"/>
    </row>
    <row r="3" customFormat="false" ht="15" hidden="false" customHeight="false" outlineLevel="0" collapsed="false">
      <c r="A3" s="4" t="s">
        <v>96</v>
      </c>
      <c r="B3" s="4"/>
      <c r="C3" s="4"/>
      <c r="D3" s="4"/>
      <c r="E3" s="4"/>
      <c r="F3" s="4"/>
      <c r="G3" s="4"/>
      <c r="H3" s="4"/>
      <c r="I3" s="4"/>
      <c r="J3" s="4"/>
      <c r="K3" s="5"/>
      <c r="L3" s="5"/>
      <c r="M3" s="5"/>
      <c r="N3" s="5" t="s">
        <v>6</v>
      </c>
      <c r="O3" s="5"/>
      <c r="P3" s="5" t="n">
        <f aca="false">PEARSON(O9:S52,U9:Y52)</f>
        <v>0.903028389488127</v>
      </c>
      <c r="Q3" s="21"/>
      <c r="R3" s="24"/>
      <c r="S3" s="24"/>
      <c r="T3" s="24"/>
      <c r="U3" s="22"/>
      <c r="V3" s="22"/>
      <c r="W3" s="22"/>
      <c r="X3" s="22"/>
      <c r="Y3" s="22"/>
    </row>
    <row r="5" customFormat="false" ht="15" hidden="false" customHeight="false" outlineLevel="0" collapsed="false">
      <c r="E5" s="9" t="s">
        <v>7</v>
      </c>
      <c r="G5" s="2"/>
      <c r="H5" s="2"/>
      <c r="I5" s="2"/>
      <c r="J5" s="2"/>
      <c r="K5" s="2"/>
      <c r="L5" s="2"/>
      <c r="M5" s="2"/>
      <c r="N5" s="3"/>
      <c r="O5" s="3"/>
      <c r="P5" s="3"/>
      <c r="Q5" s="3"/>
      <c r="R5" s="3"/>
      <c r="S5" s="3"/>
      <c r="T5" s="3"/>
      <c r="U5" s="2"/>
      <c r="V5" s="2"/>
      <c r="W5" s="2"/>
      <c r="X5" s="2"/>
    </row>
    <row r="6" customFormat="false" ht="15" hidden="false" customHeight="false" outlineLevel="0" collapsed="false">
      <c r="B6" s="9" t="s">
        <v>8</v>
      </c>
      <c r="C6" s="9" t="s">
        <v>9</v>
      </c>
      <c r="D6" s="9" t="s">
        <v>10</v>
      </c>
      <c r="E6" s="9" t="s">
        <v>11</v>
      </c>
      <c r="G6" s="10"/>
      <c r="H6" s="10"/>
      <c r="I6" s="10"/>
      <c r="J6" s="10"/>
      <c r="K6" s="10"/>
      <c r="L6" s="10"/>
      <c r="M6" s="10"/>
      <c r="N6" s="11"/>
      <c r="O6" s="10" t="s">
        <v>97</v>
      </c>
      <c r="P6" s="10"/>
      <c r="Q6" s="10"/>
      <c r="R6" s="10"/>
      <c r="S6" s="10"/>
      <c r="T6" s="11"/>
      <c r="U6" s="10"/>
      <c r="V6" s="10"/>
      <c r="W6" s="10"/>
      <c r="X6" s="10"/>
    </row>
    <row r="7" customFormat="false" ht="15" hidden="false" customHeight="false" outlineLevel="0" collapsed="false">
      <c r="O7" s="10" t="s">
        <v>13</v>
      </c>
      <c r="P7" s="10"/>
      <c r="Q7" s="10"/>
      <c r="R7" s="10"/>
      <c r="S7" s="10"/>
      <c r="U7" s="10" t="s">
        <v>14</v>
      </c>
    </row>
    <row r="8" customFormat="false" ht="15" hidden="false" customHeight="false" outlineLevel="0" collapsed="false">
      <c r="A8" s="1" t="s">
        <v>15</v>
      </c>
      <c r="G8" s="2" t="s">
        <v>16</v>
      </c>
      <c r="H8" s="2" t="s">
        <v>17</v>
      </c>
      <c r="I8" s="2" t="s">
        <v>18</v>
      </c>
      <c r="J8" s="2" t="s">
        <v>19</v>
      </c>
      <c r="K8" s="2" t="s">
        <v>20</v>
      </c>
      <c r="L8" s="2" t="s">
        <v>90</v>
      </c>
      <c r="M8" s="2"/>
      <c r="O8" s="3" t="s">
        <v>22</v>
      </c>
      <c r="P8" s="3" t="s">
        <v>145</v>
      </c>
      <c r="Q8" s="3" t="s">
        <v>25</v>
      </c>
      <c r="R8" s="3" t="s">
        <v>146</v>
      </c>
      <c r="S8" s="3" t="s">
        <v>147</v>
      </c>
    </row>
    <row r="9" customFormat="false" ht="15" hidden="false" customHeight="false" outlineLevel="0" collapsed="false">
      <c r="A9" s="1" t="s">
        <v>101</v>
      </c>
      <c r="B9" s="1" t="n">
        <v>0.607</v>
      </c>
      <c r="C9" s="1" t="n">
        <v>0.032</v>
      </c>
      <c r="D9" s="1" t="n">
        <v>19.137</v>
      </c>
      <c r="E9" s="1" t="n">
        <v>0</v>
      </c>
      <c r="G9" s="25" t="n">
        <v>0.607</v>
      </c>
      <c r="H9" s="25" t="n">
        <v>-0.134</v>
      </c>
      <c r="I9" s="25" t="n">
        <v>-0.017</v>
      </c>
      <c r="J9" s="25" t="n">
        <v>0.05</v>
      </c>
      <c r="K9" s="25" t="n">
        <v>0.021</v>
      </c>
      <c r="L9" s="25" t="n">
        <v>0.281</v>
      </c>
      <c r="M9" s="29" t="n">
        <f aca="false">L9^2</f>
        <v>0.078961</v>
      </c>
      <c r="O9" s="13" t="n">
        <f aca="false">ABS(G9)</f>
        <v>0.607</v>
      </c>
      <c r="P9" s="13" t="n">
        <f aca="false">ABS(H9)</f>
        <v>0.134</v>
      </c>
      <c r="Q9" s="13" t="n">
        <f aca="false">ABS(I9)</f>
        <v>0.017</v>
      </c>
      <c r="R9" s="13" t="n">
        <f aca="false">ABS(K9)</f>
        <v>0.021</v>
      </c>
      <c r="S9" s="13" t="n">
        <f aca="false">ABS(J9)</f>
        <v>0.05</v>
      </c>
      <c r="U9" s="25" t="n">
        <v>1</v>
      </c>
      <c r="V9" s="25" t="n">
        <v>0</v>
      </c>
      <c r="W9" s="25" t="n">
        <v>0</v>
      </c>
      <c r="X9" s="25" t="n">
        <v>0</v>
      </c>
      <c r="Y9" s="25" t="n">
        <v>0</v>
      </c>
    </row>
    <row r="10" customFormat="false" ht="15" hidden="false" customHeight="false" outlineLevel="0" collapsed="false">
      <c r="A10" s="1" t="s">
        <v>102</v>
      </c>
      <c r="B10" s="1" t="n">
        <v>-0.651</v>
      </c>
      <c r="C10" s="1" t="n">
        <v>0.029</v>
      </c>
      <c r="D10" s="1" t="n">
        <v>-22.791</v>
      </c>
      <c r="E10" s="1" t="n">
        <v>0</v>
      </c>
      <c r="G10" s="25" t="n">
        <v>-0.651</v>
      </c>
      <c r="H10" s="25" t="n">
        <v>-0.026</v>
      </c>
      <c r="I10" s="25" t="n">
        <v>0.054</v>
      </c>
      <c r="J10" s="25" t="n">
        <v>-0.041</v>
      </c>
      <c r="K10" s="25" t="n">
        <v>-0.038</v>
      </c>
      <c r="L10" s="25" t="n">
        <v>0.253</v>
      </c>
      <c r="M10" s="29" t="n">
        <f aca="false">L10^2</f>
        <v>0.064009</v>
      </c>
      <c r="O10" s="13" t="n">
        <f aca="false">ABS(G10)</f>
        <v>0.651</v>
      </c>
      <c r="P10" s="13" t="n">
        <f aca="false">ABS(H10)</f>
        <v>0.026</v>
      </c>
      <c r="Q10" s="13" t="n">
        <f aca="false">ABS(I10)</f>
        <v>0.054</v>
      </c>
      <c r="R10" s="13" t="n">
        <f aca="false">ABS(K10)</f>
        <v>0.038</v>
      </c>
      <c r="S10" s="13" t="n">
        <f aca="false">ABS(J10)</f>
        <v>0.041</v>
      </c>
      <c r="U10" s="25" t="n">
        <v>1</v>
      </c>
      <c r="V10" s="25" t="n">
        <v>0</v>
      </c>
      <c r="W10" s="25" t="n">
        <v>0</v>
      </c>
      <c r="X10" s="25" t="n">
        <v>0</v>
      </c>
      <c r="Y10" s="25" t="n">
        <v>0</v>
      </c>
    </row>
    <row r="11" customFormat="false" ht="15" hidden="false" customHeight="false" outlineLevel="0" collapsed="false">
      <c r="A11" s="1" t="s">
        <v>103</v>
      </c>
      <c r="B11" s="1" t="n">
        <v>0.341</v>
      </c>
      <c r="C11" s="1" t="n">
        <v>0.043</v>
      </c>
      <c r="D11" s="1" t="n">
        <v>7.919</v>
      </c>
      <c r="E11" s="1" t="n">
        <v>0</v>
      </c>
      <c r="G11" s="25" t="n">
        <v>0.341</v>
      </c>
      <c r="H11" s="25" t="n">
        <v>0.071</v>
      </c>
      <c r="I11" s="25" t="n">
        <v>0.145</v>
      </c>
      <c r="J11" s="25" t="n">
        <v>0.269</v>
      </c>
      <c r="K11" s="25" t="n">
        <v>-0.145</v>
      </c>
      <c r="L11" s="25" t="n">
        <v>0.281</v>
      </c>
      <c r="M11" s="29" t="n">
        <f aca="false">L11^2</f>
        <v>0.078961</v>
      </c>
      <c r="O11" s="13" t="n">
        <f aca="false">ABS(G11)</f>
        <v>0.341</v>
      </c>
      <c r="P11" s="13" t="n">
        <f aca="false">ABS(H11)</f>
        <v>0.071</v>
      </c>
      <c r="Q11" s="13" t="n">
        <f aca="false">ABS(I11)</f>
        <v>0.145</v>
      </c>
      <c r="R11" s="13" t="n">
        <f aca="false">ABS(K11)</f>
        <v>0.145</v>
      </c>
      <c r="S11" s="13" t="n">
        <f aca="false">ABS(J11)</f>
        <v>0.269</v>
      </c>
      <c r="U11" s="25" t="n">
        <v>1</v>
      </c>
      <c r="V11" s="25" t="n">
        <v>0</v>
      </c>
      <c r="W11" s="25" t="n">
        <v>0</v>
      </c>
      <c r="X11" s="25" t="n">
        <v>0</v>
      </c>
      <c r="Y11" s="25" t="n">
        <v>0</v>
      </c>
    </row>
    <row r="12" customFormat="false" ht="15" hidden="false" customHeight="false" outlineLevel="0" collapsed="false">
      <c r="A12" s="1" t="s">
        <v>104</v>
      </c>
      <c r="B12" s="1" t="n">
        <v>0.399</v>
      </c>
      <c r="C12" s="1" t="n">
        <v>0.045</v>
      </c>
      <c r="D12" s="1" t="n">
        <v>8.959</v>
      </c>
      <c r="E12" s="1" t="n">
        <v>0</v>
      </c>
      <c r="G12" s="25" t="n">
        <v>0.399</v>
      </c>
      <c r="H12" s="25" t="n">
        <v>0.016</v>
      </c>
      <c r="I12" s="25" t="n">
        <v>-0.002</v>
      </c>
      <c r="J12" s="25" t="n">
        <v>0.334</v>
      </c>
      <c r="K12" s="25" t="n">
        <v>-0.046</v>
      </c>
      <c r="L12" s="25" t="n">
        <v>0.279</v>
      </c>
      <c r="M12" s="29" t="n">
        <f aca="false">L12^2</f>
        <v>0.077841</v>
      </c>
      <c r="O12" s="13" t="n">
        <f aca="false">ABS(G12)</f>
        <v>0.399</v>
      </c>
      <c r="P12" s="13" t="n">
        <f aca="false">ABS(H12)</f>
        <v>0.016</v>
      </c>
      <c r="Q12" s="13" t="n">
        <f aca="false">ABS(I12)</f>
        <v>0.002</v>
      </c>
      <c r="R12" s="13" t="n">
        <f aca="false">ABS(K12)</f>
        <v>0.046</v>
      </c>
      <c r="S12" s="13" t="n">
        <f aca="false">ABS(J12)</f>
        <v>0.334</v>
      </c>
      <c r="U12" s="25" t="n">
        <v>1</v>
      </c>
      <c r="V12" s="25" t="n">
        <v>0</v>
      </c>
      <c r="W12" s="25" t="n">
        <v>0</v>
      </c>
      <c r="X12" s="25" t="n">
        <v>0</v>
      </c>
      <c r="Y12" s="25" t="n">
        <v>0</v>
      </c>
    </row>
    <row r="13" customFormat="false" ht="15" hidden="false" customHeight="false" outlineLevel="0" collapsed="false">
      <c r="A13" s="1" t="s">
        <v>105</v>
      </c>
      <c r="B13" s="1" t="n">
        <v>-0.667</v>
      </c>
      <c r="C13" s="1" t="n">
        <v>0.027</v>
      </c>
      <c r="D13" s="1" t="n">
        <v>-24.412</v>
      </c>
      <c r="E13" s="1" t="n">
        <v>0</v>
      </c>
      <c r="G13" s="25" t="n">
        <v>-0.667</v>
      </c>
      <c r="H13" s="25" t="n">
        <v>0.049</v>
      </c>
      <c r="I13" s="25" t="n">
        <v>-0.058</v>
      </c>
      <c r="J13" s="25" t="n">
        <v>-0.027</v>
      </c>
      <c r="K13" s="25" t="n">
        <v>-0.043</v>
      </c>
      <c r="L13" s="25" t="n">
        <v>0.246</v>
      </c>
      <c r="M13" s="29" t="n">
        <f aca="false">L13^2</f>
        <v>0.060516</v>
      </c>
      <c r="O13" s="13" t="n">
        <f aca="false">ABS(G13)</f>
        <v>0.667</v>
      </c>
      <c r="P13" s="13" t="n">
        <f aca="false">ABS(H13)</f>
        <v>0.049</v>
      </c>
      <c r="Q13" s="13" t="n">
        <f aca="false">ABS(I13)</f>
        <v>0.058</v>
      </c>
      <c r="R13" s="13" t="n">
        <f aca="false">ABS(K13)</f>
        <v>0.043</v>
      </c>
      <c r="S13" s="13" t="n">
        <f aca="false">ABS(J13)</f>
        <v>0.027</v>
      </c>
      <c r="U13" s="25" t="n">
        <v>1</v>
      </c>
      <c r="V13" s="25" t="n">
        <v>0</v>
      </c>
      <c r="W13" s="25" t="n">
        <v>0</v>
      </c>
      <c r="X13" s="25" t="n">
        <v>0</v>
      </c>
      <c r="Y13" s="25" t="n">
        <v>0</v>
      </c>
    </row>
    <row r="14" customFormat="false" ht="15" hidden="false" customHeight="false" outlineLevel="0" collapsed="false">
      <c r="A14" s="1" t="s">
        <v>106</v>
      </c>
      <c r="B14" s="1" t="n">
        <v>0.282</v>
      </c>
      <c r="C14" s="1" t="n">
        <v>0.04</v>
      </c>
      <c r="D14" s="1" t="n">
        <v>7.008</v>
      </c>
      <c r="E14" s="1" t="n">
        <v>0</v>
      </c>
      <c r="G14" s="25" t="n">
        <v>0.282</v>
      </c>
      <c r="H14" s="25" t="n">
        <v>0.35</v>
      </c>
      <c r="I14" s="25" t="n">
        <v>0.264</v>
      </c>
      <c r="J14" s="25" t="n">
        <v>0.112</v>
      </c>
      <c r="K14" s="25" t="n">
        <v>-0.176</v>
      </c>
      <c r="L14" s="25" t="n">
        <v>0.289</v>
      </c>
      <c r="M14" s="29" t="n">
        <f aca="false">L14^2</f>
        <v>0.083521</v>
      </c>
      <c r="O14" s="13" t="n">
        <f aca="false">ABS(G14)</f>
        <v>0.282</v>
      </c>
      <c r="P14" s="13" t="n">
        <f aca="false">ABS(H14)</f>
        <v>0.35</v>
      </c>
      <c r="Q14" s="13" t="n">
        <f aca="false">ABS(I14)</f>
        <v>0.264</v>
      </c>
      <c r="R14" s="13" t="n">
        <f aca="false">ABS(K14)</f>
        <v>0.176</v>
      </c>
      <c r="S14" s="13" t="n">
        <f aca="false">ABS(J14)</f>
        <v>0.112</v>
      </c>
      <c r="U14" s="25" t="n">
        <v>1</v>
      </c>
      <c r="V14" s="25" t="n">
        <v>0</v>
      </c>
      <c r="W14" s="25" t="n">
        <v>0</v>
      </c>
      <c r="X14" s="25" t="n">
        <v>0</v>
      </c>
      <c r="Y14" s="25" t="n">
        <v>0</v>
      </c>
    </row>
    <row r="15" customFormat="false" ht="15" hidden="false" customHeight="false" outlineLevel="0" collapsed="false">
      <c r="A15" s="1" t="s">
        <v>107</v>
      </c>
      <c r="B15" s="1" t="n">
        <v>-0.514</v>
      </c>
      <c r="C15" s="1" t="n">
        <v>0.033</v>
      </c>
      <c r="D15" s="1" t="n">
        <v>-15.493</v>
      </c>
      <c r="E15" s="1" t="n">
        <v>0</v>
      </c>
      <c r="G15" s="25" t="n">
        <v>-0.514</v>
      </c>
      <c r="H15" s="25" t="n">
        <v>-0.071</v>
      </c>
      <c r="I15" s="25" t="n">
        <v>-0.182</v>
      </c>
      <c r="J15" s="25" t="n">
        <v>0.111</v>
      </c>
      <c r="K15" s="25" t="n">
        <v>0.161</v>
      </c>
      <c r="L15" s="25" t="n">
        <v>0.251</v>
      </c>
      <c r="M15" s="29" t="n">
        <f aca="false">L15^2</f>
        <v>0.063001</v>
      </c>
      <c r="O15" s="13" t="n">
        <f aca="false">ABS(G15)</f>
        <v>0.514</v>
      </c>
      <c r="P15" s="13" t="n">
        <f aca="false">ABS(H15)</f>
        <v>0.071</v>
      </c>
      <c r="Q15" s="13" t="n">
        <f aca="false">ABS(I15)</f>
        <v>0.182</v>
      </c>
      <c r="R15" s="13" t="n">
        <f aca="false">ABS(K15)</f>
        <v>0.161</v>
      </c>
      <c r="S15" s="13" t="n">
        <f aca="false">ABS(J15)</f>
        <v>0.111</v>
      </c>
      <c r="U15" s="25" t="n">
        <v>1</v>
      </c>
      <c r="V15" s="25" t="n">
        <v>0</v>
      </c>
      <c r="W15" s="25" t="n">
        <v>0</v>
      </c>
      <c r="X15" s="25" t="n">
        <v>0</v>
      </c>
      <c r="Y15" s="25" t="n">
        <v>0</v>
      </c>
    </row>
    <row r="16" customFormat="false" ht="15" hidden="false" customHeight="false" outlineLevel="0" collapsed="false">
      <c r="A16" s="1" t="s">
        <v>108</v>
      </c>
      <c r="B16" s="1" t="n">
        <v>0.658</v>
      </c>
      <c r="C16" s="1" t="n">
        <v>0.032</v>
      </c>
      <c r="D16" s="1" t="n">
        <v>20.784</v>
      </c>
      <c r="E16" s="1" t="n">
        <v>0</v>
      </c>
      <c r="G16" s="25" t="n">
        <v>0.658</v>
      </c>
      <c r="H16" s="25" t="n">
        <v>-0.103</v>
      </c>
      <c r="I16" s="25" t="n">
        <v>-0.047</v>
      </c>
      <c r="J16" s="25" t="n">
        <v>0.033</v>
      </c>
      <c r="K16" s="25" t="n">
        <v>-0.005</v>
      </c>
      <c r="L16" s="25" t="n">
        <v>0.281</v>
      </c>
      <c r="M16" s="29" t="n">
        <f aca="false">L16^2</f>
        <v>0.078961</v>
      </c>
      <c r="O16" s="13" t="n">
        <f aca="false">ABS(G16)</f>
        <v>0.658</v>
      </c>
      <c r="P16" s="13" t="n">
        <f aca="false">ABS(H16)</f>
        <v>0.103</v>
      </c>
      <c r="Q16" s="13" t="n">
        <f aca="false">ABS(I16)</f>
        <v>0.047</v>
      </c>
      <c r="R16" s="13" t="n">
        <f aca="false">ABS(K16)</f>
        <v>0.005</v>
      </c>
      <c r="S16" s="13" t="n">
        <f aca="false">ABS(J16)</f>
        <v>0.033</v>
      </c>
      <c r="U16" s="25" t="n">
        <v>1</v>
      </c>
      <c r="V16" s="25" t="n">
        <v>0</v>
      </c>
      <c r="W16" s="25" t="n">
        <v>0</v>
      </c>
      <c r="X16" s="25" t="n">
        <v>0</v>
      </c>
      <c r="Y16" s="25" t="n">
        <v>0</v>
      </c>
    </row>
    <row r="17" customFormat="false" ht="15" hidden="false" customHeight="false" outlineLevel="0" collapsed="false">
      <c r="A17" s="1" t="s">
        <v>109</v>
      </c>
      <c r="B17" s="1" t="n">
        <v>0.13</v>
      </c>
      <c r="C17" s="1" t="n">
        <v>0.035</v>
      </c>
      <c r="D17" s="1" t="n">
        <v>3.711</v>
      </c>
      <c r="E17" s="1" t="n">
        <v>0</v>
      </c>
      <c r="G17" s="25" t="n">
        <v>0.13</v>
      </c>
      <c r="H17" s="25" t="n">
        <v>0.454</v>
      </c>
      <c r="I17" s="25" t="n">
        <v>-0.063</v>
      </c>
      <c r="J17" s="25" t="n">
        <v>0.004</v>
      </c>
      <c r="K17" s="25" t="n">
        <v>0.142</v>
      </c>
      <c r="L17" s="25" t="n">
        <v>0.263</v>
      </c>
      <c r="M17" s="29" t="n">
        <f aca="false">L17^2</f>
        <v>0.069169</v>
      </c>
      <c r="O17" s="13" t="n">
        <f aca="false">ABS(G17)</f>
        <v>0.13</v>
      </c>
      <c r="P17" s="13" t="n">
        <f aca="false">ABS(H17)</f>
        <v>0.454</v>
      </c>
      <c r="Q17" s="13" t="n">
        <f aca="false">ABS(I17)</f>
        <v>0.063</v>
      </c>
      <c r="R17" s="13" t="n">
        <f aca="false">ABS(K17)</f>
        <v>0.142</v>
      </c>
      <c r="S17" s="13" t="n">
        <f aca="false">ABS(J17)</f>
        <v>0.004</v>
      </c>
      <c r="U17" s="25" t="n">
        <v>0</v>
      </c>
      <c r="V17" s="25" t="n">
        <v>1</v>
      </c>
      <c r="W17" s="25" t="n">
        <v>0</v>
      </c>
      <c r="X17" s="25" t="n">
        <v>0</v>
      </c>
      <c r="Y17" s="25" t="n">
        <v>0</v>
      </c>
    </row>
    <row r="18" customFormat="false" ht="15" hidden="false" customHeight="false" outlineLevel="0" collapsed="false">
      <c r="A18" s="1" t="s">
        <v>110</v>
      </c>
      <c r="B18" s="1" t="n">
        <v>0.03</v>
      </c>
      <c r="C18" s="1" t="n">
        <v>0.036</v>
      </c>
      <c r="D18" s="1" t="n">
        <v>0.847</v>
      </c>
      <c r="E18" s="1" t="n">
        <v>0.397</v>
      </c>
      <c r="G18" s="25" t="n">
        <v>0.03</v>
      </c>
      <c r="H18" s="25" t="n">
        <v>-0.423</v>
      </c>
      <c r="I18" s="25" t="n">
        <v>0.161</v>
      </c>
      <c r="J18" s="25" t="n">
        <v>0.077</v>
      </c>
      <c r="K18" s="25" t="n">
        <v>0.065</v>
      </c>
      <c r="L18" s="25" t="n">
        <v>0.309</v>
      </c>
      <c r="M18" s="29" t="n">
        <f aca="false">L18^2</f>
        <v>0.095481</v>
      </c>
      <c r="O18" s="13" t="n">
        <f aca="false">ABS(G18)</f>
        <v>0.03</v>
      </c>
      <c r="P18" s="13" t="n">
        <f aca="false">ABS(H18)</f>
        <v>0.423</v>
      </c>
      <c r="Q18" s="13" t="n">
        <f aca="false">ABS(I18)</f>
        <v>0.161</v>
      </c>
      <c r="R18" s="13" t="n">
        <f aca="false">ABS(K18)</f>
        <v>0.065</v>
      </c>
      <c r="S18" s="13" t="n">
        <f aca="false">ABS(J18)</f>
        <v>0.077</v>
      </c>
      <c r="U18" s="25" t="n">
        <v>0</v>
      </c>
      <c r="V18" s="25" t="n">
        <v>1</v>
      </c>
      <c r="W18" s="25" t="n">
        <v>0</v>
      </c>
      <c r="X18" s="25" t="n">
        <v>0</v>
      </c>
      <c r="Y18" s="25" t="n">
        <v>0</v>
      </c>
    </row>
    <row r="19" customFormat="false" ht="15" hidden="false" customHeight="false" outlineLevel="0" collapsed="false">
      <c r="A19" s="1" t="s">
        <v>111</v>
      </c>
      <c r="B19" s="1" t="n">
        <v>0.13</v>
      </c>
      <c r="C19" s="1" t="n">
        <v>0.035</v>
      </c>
      <c r="D19" s="1" t="n">
        <v>3.77</v>
      </c>
      <c r="E19" s="1" t="n">
        <v>0</v>
      </c>
      <c r="G19" s="25" t="n">
        <v>0.13</v>
      </c>
      <c r="H19" s="25" t="n">
        <v>0.46</v>
      </c>
      <c r="I19" s="25" t="n">
        <v>-0.207</v>
      </c>
      <c r="J19" s="25" t="n">
        <v>0.003</v>
      </c>
      <c r="K19" s="25" t="n">
        <v>0.195</v>
      </c>
      <c r="L19" s="25" t="n">
        <v>0.265</v>
      </c>
      <c r="M19" s="29" t="n">
        <f aca="false">L19^2</f>
        <v>0.070225</v>
      </c>
      <c r="O19" s="13" t="n">
        <f aca="false">ABS(G19)</f>
        <v>0.13</v>
      </c>
      <c r="P19" s="13" t="n">
        <f aca="false">ABS(H19)</f>
        <v>0.46</v>
      </c>
      <c r="Q19" s="13" t="n">
        <f aca="false">ABS(I19)</f>
        <v>0.207</v>
      </c>
      <c r="R19" s="13" t="n">
        <f aca="false">ABS(K19)</f>
        <v>0.195</v>
      </c>
      <c r="S19" s="13" t="n">
        <f aca="false">ABS(J19)</f>
        <v>0.003</v>
      </c>
      <c r="U19" s="25" t="n">
        <v>0</v>
      </c>
      <c r="V19" s="25" t="n">
        <v>1</v>
      </c>
      <c r="W19" s="25" t="n">
        <v>0</v>
      </c>
      <c r="X19" s="25" t="n">
        <v>0</v>
      </c>
      <c r="Y19" s="25" t="n">
        <v>0</v>
      </c>
    </row>
    <row r="20" customFormat="false" ht="15" hidden="false" customHeight="false" outlineLevel="0" collapsed="false">
      <c r="A20" s="1" t="s">
        <v>112</v>
      </c>
      <c r="B20" s="1" t="n">
        <v>0.07</v>
      </c>
      <c r="C20" s="1" t="n">
        <v>0.036</v>
      </c>
      <c r="D20" s="1" t="n">
        <v>1.947</v>
      </c>
      <c r="E20" s="1" t="n">
        <v>0.051</v>
      </c>
      <c r="G20" s="25" t="n">
        <v>0.07</v>
      </c>
      <c r="H20" s="25" t="n">
        <v>-0.477</v>
      </c>
      <c r="I20" s="25" t="n">
        <v>-0.096</v>
      </c>
      <c r="J20" s="25" t="n">
        <v>0.054</v>
      </c>
      <c r="K20" s="25" t="n">
        <v>-0.046</v>
      </c>
      <c r="L20" s="25" t="n">
        <v>0.273</v>
      </c>
      <c r="M20" s="29" t="n">
        <f aca="false">L20^2</f>
        <v>0.074529</v>
      </c>
      <c r="O20" s="13" t="n">
        <f aca="false">ABS(G20)</f>
        <v>0.07</v>
      </c>
      <c r="P20" s="13" t="n">
        <f aca="false">ABS(H20)</f>
        <v>0.477</v>
      </c>
      <c r="Q20" s="13" t="n">
        <f aca="false">ABS(I20)</f>
        <v>0.096</v>
      </c>
      <c r="R20" s="13" t="n">
        <f aca="false">ABS(K20)</f>
        <v>0.046</v>
      </c>
      <c r="S20" s="13" t="n">
        <f aca="false">ABS(J20)</f>
        <v>0.054</v>
      </c>
      <c r="U20" s="25" t="n">
        <v>0</v>
      </c>
      <c r="V20" s="25" t="n">
        <v>1</v>
      </c>
      <c r="W20" s="25" t="n">
        <v>0</v>
      </c>
      <c r="X20" s="25" t="n">
        <v>0</v>
      </c>
      <c r="Y20" s="25" t="n">
        <v>0</v>
      </c>
    </row>
    <row r="21" customFormat="false" ht="15" hidden="false" customHeight="false" outlineLevel="0" collapsed="false">
      <c r="A21" s="1" t="s">
        <v>113</v>
      </c>
      <c r="B21" s="1" t="n">
        <v>0.117</v>
      </c>
      <c r="C21" s="1" t="n">
        <v>0.038</v>
      </c>
      <c r="D21" s="1" t="n">
        <v>3.092</v>
      </c>
      <c r="E21" s="1" t="n">
        <v>0.002</v>
      </c>
      <c r="G21" s="25" t="n">
        <v>0.117</v>
      </c>
      <c r="H21" s="25" t="n">
        <v>-0.417</v>
      </c>
      <c r="I21" s="25" t="n">
        <v>-0.022</v>
      </c>
      <c r="J21" s="25" t="n">
        <v>0.073</v>
      </c>
      <c r="K21" s="25" t="n">
        <v>-0.069</v>
      </c>
      <c r="L21" s="25" t="n">
        <v>0.318</v>
      </c>
      <c r="M21" s="29" t="n">
        <f aca="false">L21^2</f>
        <v>0.101124</v>
      </c>
      <c r="O21" s="13" t="n">
        <f aca="false">ABS(G21)</f>
        <v>0.117</v>
      </c>
      <c r="P21" s="13" t="n">
        <f aca="false">ABS(H21)</f>
        <v>0.417</v>
      </c>
      <c r="Q21" s="13" t="n">
        <f aca="false">ABS(I21)</f>
        <v>0.022</v>
      </c>
      <c r="R21" s="13" t="n">
        <f aca="false">ABS(K21)</f>
        <v>0.069</v>
      </c>
      <c r="S21" s="13" t="n">
        <f aca="false">ABS(J21)</f>
        <v>0.073</v>
      </c>
      <c r="U21" s="25" t="n">
        <v>0</v>
      </c>
      <c r="V21" s="25" t="n">
        <v>1</v>
      </c>
      <c r="W21" s="25" t="n">
        <v>0</v>
      </c>
      <c r="X21" s="25" t="n">
        <v>0</v>
      </c>
      <c r="Y21" s="25" t="n">
        <v>0</v>
      </c>
    </row>
    <row r="22" customFormat="false" ht="15" hidden="false" customHeight="false" outlineLevel="0" collapsed="false">
      <c r="A22" s="1" t="s">
        <v>114</v>
      </c>
      <c r="B22" s="1" t="n">
        <v>-0.167</v>
      </c>
      <c r="C22" s="1" t="n">
        <v>0.027</v>
      </c>
      <c r="D22" s="1" t="n">
        <v>-6.197</v>
      </c>
      <c r="E22" s="1" t="n">
        <v>0</v>
      </c>
      <c r="G22" s="25" t="n">
        <v>-0.167</v>
      </c>
      <c r="H22" s="25" t="n">
        <v>0.633</v>
      </c>
      <c r="I22" s="25" t="n">
        <v>-0.02</v>
      </c>
      <c r="J22" s="25" t="n">
        <v>0.061</v>
      </c>
      <c r="K22" s="25" t="n">
        <v>0.068</v>
      </c>
      <c r="L22" s="25" t="n">
        <v>0.247</v>
      </c>
      <c r="M22" s="29" t="n">
        <f aca="false">L22^2</f>
        <v>0.061009</v>
      </c>
      <c r="O22" s="13" t="n">
        <f aca="false">ABS(G22)</f>
        <v>0.167</v>
      </c>
      <c r="P22" s="13" t="n">
        <f aca="false">ABS(H22)</f>
        <v>0.633</v>
      </c>
      <c r="Q22" s="13" t="n">
        <f aca="false">ABS(I22)</f>
        <v>0.02</v>
      </c>
      <c r="R22" s="13" t="n">
        <f aca="false">ABS(K22)</f>
        <v>0.068</v>
      </c>
      <c r="S22" s="13" t="n">
        <f aca="false">ABS(J22)</f>
        <v>0.061</v>
      </c>
      <c r="U22" s="25" t="n">
        <v>0</v>
      </c>
      <c r="V22" s="25" t="n">
        <v>1</v>
      </c>
      <c r="W22" s="25" t="n">
        <v>0</v>
      </c>
      <c r="X22" s="25" t="n">
        <v>0</v>
      </c>
      <c r="Y22" s="25" t="n">
        <v>0</v>
      </c>
    </row>
    <row r="23" customFormat="false" ht="15" hidden="false" customHeight="false" outlineLevel="0" collapsed="false">
      <c r="A23" s="1" t="s">
        <v>115</v>
      </c>
      <c r="B23" s="1" t="n">
        <v>-0.041</v>
      </c>
      <c r="C23" s="1" t="n">
        <v>0.033</v>
      </c>
      <c r="D23" s="1" t="n">
        <v>-1.267</v>
      </c>
      <c r="E23" s="1" t="n">
        <v>0.205</v>
      </c>
      <c r="G23" s="25" t="n">
        <v>-0.041</v>
      </c>
      <c r="H23" s="25" t="n">
        <v>-0.524</v>
      </c>
      <c r="I23" s="25" t="n">
        <v>0.102</v>
      </c>
      <c r="J23" s="25" t="n">
        <v>0.2</v>
      </c>
      <c r="K23" s="25" t="n">
        <v>0.032</v>
      </c>
      <c r="L23" s="25" t="n">
        <v>0.314</v>
      </c>
      <c r="M23" s="29" t="n">
        <f aca="false">L23^2</f>
        <v>0.098596</v>
      </c>
      <c r="O23" s="13" t="n">
        <f aca="false">ABS(G23)</f>
        <v>0.041</v>
      </c>
      <c r="P23" s="13" t="n">
        <f aca="false">ABS(H23)</f>
        <v>0.524</v>
      </c>
      <c r="Q23" s="13" t="n">
        <f aca="false">ABS(I23)</f>
        <v>0.102</v>
      </c>
      <c r="R23" s="13" t="n">
        <f aca="false">ABS(K23)</f>
        <v>0.032</v>
      </c>
      <c r="S23" s="13" t="n">
        <f aca="false">ABS(J23)</f>
        <v>0.2</v>
      </c>
      <c r="U23" s="25" t="n">
        <v>0</v>
      </c>
      <c r="V23" s="25" t="n">
        <v>1</v>
      </c>
      <c r="W23" s="25" t="n">
        <v>0</v>
      </c>
      <c r="X23" s="25" t="n">
        <v>0</v>
      </c>
      <c r="Y23" s="25" t="n">
        <v>0</v>
      </c>
    </row>
    <row r="24" customFormat="false" ht="15" hidden="false" customHeight="false" outlineLevel="0" collapsed="false">
      <c r="A24" s="1" t="s">
        <v>116</v>
      </c>
      <c r="B24" s="1" t="n">
        <v>-0.134</v>
      </c>
      <c r="C24" s="1" t="n">
        <v>0.026</v>
      </c>
      <c r="D24" s="1" t="n">
        <v>-5.054</v>
      </c>
      <c r="E24" s="1" t="n">
        <v>0</v>
      </c>
      <c r="G24" s="25" t="n">
        <v>-0.134</v>
      </c>
      <c r="H24" s="25" t="n">
        <v>0.613</v>
      </c>
      <c r="I24" s="25" t="n">
        <v>-0.06</v>
      </c>
      <c r="J24" s="25" t="n">
        <v>0.02</v>
      </c>
      <c r="K24" s="25" t="n">
        <v>0.095</v>
      </c>
      <c r="L24" s="25" t="n">
        <v>0.257</v>
      </c>
      <c r="M24" s="29" t="n">
        <f aca="false">L24^2</f>
        <v>0.066049</v>
      </c>
      <c r="O24" s="13" t="n">
        <f aca="false">ABS(G24)</f>
        <v>0.134</v>
      </c>
      <c r="P24" s="13" t="n">
        <f aca="false">ABS(H24)</f>
        <v>0.613</v>
      </c>
      <c r="Q24" s="13" t="n">
        <f aca="false">ABS(I24)</f>
        <v>0.06</v>
      </c>
      <c r="R24" s="13" t="n">
        <f aca="false">ABS(K24)</f>
        <v>0.095</v>
      </c>
      <c r="S24" s="13" t="n">
        <f aca="false">ABS(J24)</f>
        <v>0.02</v>
      </c>
      <c r="U24" s="25" t="n">
        <v>0</v>
      </c>
      <c r="V24" s="25" t="n">
        <v>1</v>
      </c>
      <c r="W24" s="25" t="n">
        <v>0</v>
      </c>
      <c r="X24" s="25" t="n">
        <v>0</v>
      </c>
      <c r="Y24" s="25" t="n">
        <v>0</v>
      </c>
    </row>
    <row r="25" customFormat="false" ht="15" hidden="false" customHeight="false" outlineLevel="0" collapsed="false">
      <c r="A25" s="1" t="s">
        <v>117</v>
      </c>
      <c r="B25" s="1" t="n">
        <v>0.051</v>
      </c>
      <c r="C25" s="1" t="n">
        <v>0.043</v>
      </c>
      <c r="D25" s="1" t="n">
        <v>1.193</v>
      </c>
      <c r="E25" s="1" t="n">
        <v>0.233</v>
      </c>
      <c r="G25" s="25" t="n">
        <v>0.051</v>
      </c>
      <c r="H25" s="25" t="n">
        <v>-0.211</v>
      </c>
      <c r="I25" s="25" t="n">
        <v>0.05</v>
      </c>
      <c r="J25" s="25" t="n">
        <v>0.176</v>
      </c>
      <c r="K25" s="25" t="n">
        <v>-0.051</v>
      </c>
      <c r="L25" s="25" t="n">
        <v>0.287</v>
      </c>
      <c r="M25" s="29" t="n">
        <f aca="false">L25^2</f>
        <v>0.082369</v>
      </c>
      <c r="O25" s="13" t="n">
        <f aca="false">ABS(G25)</f>
        <v>0.051</v>
      </c>
      <c r="P25" s="13" t="n">
        <f aca="false">ABS(H25)</f>
        <v>0.211</v>
      </c>
      <c r="Q25" s="13" t="n">
        <f aca="false">ABS(I25)</f>
        <v>0.05</v>
      </c>
      <c r="R25" s="13" t="n">
        <f aca="false">ABS(K25)</f>
        <v>0.051</v>
      </c>
      <c r="S25" s="13" t="n">
        <f aca="false">ABS(J25)</f>
        <v>0.176</v>
      </c>
      <c r="U25" s="25" t="n">
        <v>0</v>
      </c>
      <c r="V25" s="25" t="n">
        <v>1</v>
      </c>
      <c r="W25" s="25" t="n">
        <v>0</v>
      </c>
      <c r="X25" s="25" t="n">
        <v>0</v>
      </c>
      <c r="Y25" s="25" t="n">
        <v>0</v>
      </c>
    </row>
    <row r="26" customFormat="false" ht="15" hidden="false" customHeight="false" outlineLevel="0" collapsed="false">
      <c r="A26" s="1" t="s">
        <v>118</v>
      </c>
      <c r="B26" s="1" t="n">
        <v>0.008</v>
      </c>
      <c r="C26" s="1" t="n">
        <v>0.025</v>
      </c>
      <c r="D26" s="1" t="n">
        <v>0.325</v>
      </c>
      <c r="E26" s="1" t="n">
        <v>0.745</v>
      </c>
      <c r="G26" s="25" t="n">
        <v>0.008</v>
      </c>
      <c r="H26" s="25" t="n">
        <v>-0.036</v>
      </c>
      <c r="I26" s="25" t="n">
        <v>0.662</v>
      </c>
      <c r="J26" s="25" t="n">
        <v>-0.048</v>
      </c>
      <c r="K26" s="25" t="n">
        <v>0.042</v>
      </c>
      <c r="L26" s="25" t="n">
        <v>0.309</v>
      </c>
      <c r="M26" s="29" t="n">
        <f aca="false">L26^2</f>
        <v>0.095481</v>
      </c>
      <c r="O26" s="13" t="n">
        <f aca="false">ABS(G26)</f>
        <v>0.008</v>
      </c>
      <c r="P26" s="13" t="n">
        <f aca="false">ABS(H26)</f>
        <v>0.036</v>
      </c>
      <c r="Q26" s="13" t="n">
        <f aca="false">ABS(I26)</f>
        <v>0.662</v>
      </c>
      <c r="R26" s="13" t="n">
        <f aca="false">ABS(K26)</f>
        <v>0.042</v>
      </c>
      <c r="S26" s="13" t="n">
        <f aca="false">ABS(J26)</f>
        <v>0.048</v>
      </c>
      <c r="U26" s="25" t="n">
        <v>0</v>
      </c>
      <c r="V26" s="25" t="n">
        <v>0</v>
      </c>
      <c r="W26" s="25" t="n">
        <v>1</v>
      </c>
      <c r="X26" s="25" t="n">
        <v>0</v>
      </c>
      <c r="Y26" s="25" t="n">
        <v>0</v>
      </c>
    </row>
    <row r="27" customFormat="false" ht="15" hidden="false" customHeight="false" outlineLevel="0" collapsed="false">
      <c r="A27" s="1" t="s">
        <v>119</v>
      </c>
      <c r="B27" s="1" t="n">
        <v>0.003</v>
      </c>
      <c r="C27" s="1" t="n">
        <v>0.031</v>
      </c>
      <c r="D27" s="1" t="n">
        <v>0.105</v>
      </c>
      <c r="E27" s="1" t="n">
        <v>0.916</v>
      </c>
      <c r="G27" s="25" t="n">
        <v>0.003</v>
      </c>
      <c r="H27" s="25" t="n">
        <v>0.269</v>
      </c>
      <c r="I27" s="25" t="n">
        <v>-0.445</v>
      </c>
      <c r="J27" s="25" t="n">
        <v>0.014</v>
      </c>
      <c r="K27" s="25" t="n">
        <v>0.018</v>
      </c>
      <c r="L27" s="25" t="n">
        <v>0.264</v>
      </c>
      <c r="M27" s="29" t="n">
        <f aca="false">L27^2</f>
        <v>0.069696</v>
      </c>
      <c r="O27" s="13" t="n">
        <f aca="false">ABS(G27)</f>
        <v>0.003</v>
      </c>
      <c r="P27" s="13" t="n">
        <f aca="false">ABS(H27)</f>
        <v>0.269</v>
      </c>
      <c r="Q27" s="13" t="n">
        <f aca="false">ABS(I27)</f>
        <v>0.445</v>
      </c>
      <c r="R27" s="13" t="n">
        <f aca="false">ABS(K27)</f>
        <v>0.018</v>
      </c>
      <c r="S27" s="13" t="n">
        <f aca="false">ABS(J27)</f>
        <v>0.014</v>
      </c>
      <c r="U27" s="25" t="n">
        <v>0</v>
      </c>
      <c r="V27" s="25" t="n">
        <v>0</v>
      </c>
      <c r="W27" s="25" t="n">
        <v>1</v>
      </c>
      <c r="X27" s="25" t="n">
        <v>0</v>
      </c>
      <c r="Y27" s="25" t="n">
        <v>0</v>
      </c>
    </row>
    <row r="28" customFormat="false" ht="15" hidden="false" customHeight="false" outlineLevel="0" collapsed="false">
      <c r="A28" s="1" t="s">
        <v>120</v>
      </c>
      <c r="B28" s="1" t="n">
        <v>0.011</v>
      </c>
      <c r="C28" s="1" t="n">
        <v>0.029</v>
      </c>
      <c r="D28" s="1" t="n">
        <v>0.375</v>
      </c>
      <c r="E28" s="1" t="n">
        <v>0.707</v>
      </c>
      <c r="G28" s="25" t="n">
        <v>0.011</v>
      </c>
      <c r="H28" s="25" t="n">
        <v>-0.021</v>
      </c>
      <c r="I28" s="25" t="n">
        <v>0.664</v>
      </c>
      <c r="J28" s="25" t="n">
        <v>-0.033</v>
      </c>
      <c r="K28" s="25" t="n">
        <v>0.079</v>
      </c>
      <c r="L28" s="25" t="n">
        <v>0.317</v>
      </c>
      <c r="M28" s="29" t="n">
        <f aca="false">L28^2</f>
        <v>0.100489</v>
      </c>
      <c r="O28" s="13" t="n">
        <f aca="false">ABS(G28)</f>
        <v>0.011</v>
      </c>
      <c r="P28" s="13" t="n">
        <f aca="false">ABS(H28)</f>
        <v>0.021</v>
      </c>
      <c r="Q28" s="13" t="n">
        <f aca="false">ABS(I28)</f>
        <v>0.664</v>
      </c>
      <c r="R28" s="13" t="n">
        <f aca="false">ABS(K28)</f>
        <v>0.079</v>
      </c>
      <c r="S28" s="13" t="n">
        <f aca="false">ABS(J28)</f>
        <v>0.033</v>
      </c>
      <c r="U28" s="25" t="n">
        <v>0</v>
      </c>
      <c r="V28" s="25" t="n">
        <v>0</v>
      </c>
      <c r="W28" s="25" t="n">
        <v>1</v>
      </c>
      <c r="X28" s="25" t="n">
        <v>0</v>
      </c>
      <c r="Y28" s="25" t="n">
        <v>0</v>
      </c>
    </row>
    <row r="29" customFormat="false" ht="15" hidden="false" customHeight="false" outlineLevel="0" collapsed="false">
      <c r="A29" s="1" t="s">
        <v>121</v>
      </c>
      <c r="B29" s="1" t="n">
        <v>0.049</v>
      </c>
      <c r="C29" s="1" t="n">
        <v>0.036</v>
      </c>
      <c r="D29" s="1" t="n">
        <v>1.37</v>
      </c>
      <c r="E29" s="1" t="n">
        <v>0.171</v>
      </c>
      <c r="G29" s="25" t="n">
        <v>0.049</v>
      </c>
      <c r="H29" s="25" t="n">
        <v>0.066</v>
      </c>
      <c r="I29" s="25" t="n">
        <v>-0.607</v>
      </c>
      <c r="J29" s="25" t="n">
        <v>0.049</v>
      </c>
      <c r="K29" s="25" t="n">
        <v>-0.03</v>
      </c>
      <c r="L29" s="25" t="n">
        <v>0.239</v>
      </c>
      <c r="M29" s="29" t="n">
        <f aca="false">L29^2</f>
        <v>0.057121</v>
      </c>
      <c r="O29" s="13" t="n">
        <f aca="false">ABS(G29)</f>
        <v>0.049</v>
      </c>
      <c r="P29" s="13" t="n">
        <f aca="false">ABS(H29)</f>
        <v>0.066</v>
      </c>
      <c r="Q29" s="13" t="n">
        <f aca="false">ABS(I29)</f>
        <v>0.607</v>
      </c>
      <c r="R29" s="13" t="n">
        <f aca="false">ABS(K29)</f>
        <v>0.03</v>
      </c>
      <c r="S29" s="13" t="n">
        <f aca="false">ABS(J29)</f>
        <v>0.049</v>
      </c>
      <c r="U29" s="25" t="n">
        <v>0</v>
      </c>
      <c r="V29" s="25" t="n">
        <v>0</v>
      </c>
      <c r="W29" s="25" t="n">
        <v>1</v>
      </c>
      <c r="X29" s="25" t="n">
        <v>0</v>
      </c>
      <c r="Y29" s="25" t="n">
        <v>0</v>
      </c>
    </row>
    <row r="30" customFormat="false" ht="15" hidden="false" customHeight="false" outlineLevel="0" collapsed="false">
      <c r="A30" s="1" t="s">
        <v>122</v>
      </c>
      <c r="B30" s="1" t="n">
        <v>0.013</v>
      </c>
      <c r="C30" s="1" t="n">
        <v>0.031</v>
      </c>
      <c r="D30" s="1" t="n">
        <v>0.401</v>
      </c>
      <c r="E30" s="1" t="n">
        <v>0.688</v>
      </c>
      <c r="G30" s="25" t="n">
        <v>0.013</v>
      </c>
      <c r="H30" s="25" t="n">
        <v>0.097</v>
      </c>
      <c r="I30" s="25" t="n">
        <v>-0.611</v>
      </c>
      <c r="J30" s="25" t="n">
        <v>0.03</v>
      </c>
      <c r="K30" s="25" t="n">
        <v>0.024</v>
      </c>
      <c r="L30" s="25" t="n">
        <v>0.248</v>
      </c>
      <c r="M30" s="29" t="n">
        <f aca="false">L30^2</f>
        <v>0.061504</v>
      </c>
      <c r="O30" s="13" t="n">
        <f aca="false">ABS(G30)</f>
        <v>0.013</v>
      </c>
      <c r="P30" s="13" t="n">
        <f aca="false">ABS(H30)</f>
        <v>0.097</v>
      </c>
      <c r="Q30" s="13" t="n">
        <f aca="false">ABS(I30)</f>
        <v>0.611</v>
      </c>
      <c r="R30" s="13" t="n">
        <f aca="false">ABS(K30)</f>
        <v>0.024</v>
      </c>
      <c r="S30" s="13" t="n">
        <f aca="false">ABS(J30)</f>
        <v>0.03</v>
      </c>
      <c r="U30" s="25" t="n">
        <v>0</v>
      </c>
      <c r="V30" s="25" t="n">
        <v>0</v>
      </c>
      <c r="W30" s="25" t="n">
        <v>1</v>
      </c>
      <c r="X30" s="25" t="n">
        <v>0</v>
      </c>
      <c r="Y30" s="25" t="n">
        <v>0</v>
      </c>
    </row>
    <row r="31" customFormat="false" ht="15" hidden="false" customHeight="false" outlineLevel="0" collapsed="false">
      <c r="A31" s="1" t="s">
        <v>123</v>
      </c>
      <c r="B31" s="1" t="n">
        <v>0.008</v>
      </c>
      <c r="C31" s="1" t="n">
        <v>0.032</v>
      </c>
      <c r="D31" s="1" t="n">
        <v>0.24</v>
      </c>
      <c r="E31" s="1" t="n">
        <v>0.81</v>
      </c>
      <c r="G31" s="25" t="n">
        <v>0.008</v>
      </c>
      <c r="H31" s="25" t="n">
        <v>0.133</v>
      </c>
      <c r="I31" s="25" t="n">
        <v>0.54</v>
      </c>
      <c r="J31" s="25" t="n">
        <v>0.094</v>
      </c>
      <c r="K31" s="25" t="n">
        <v>-0.097</v>
      </c>
      <c r="L31" s="25" t="n">
        <v>0.29</v>
      </c>
      <c r="M31" s="29" t="n">
        <f aca="false">L31^2</f>
        <v>0.0841</v>
      </c>
      <c r="O31" s="13" t="n">
        <f aca="false">ABS(G31)</f>
        <v>0.008</v>
      </c>
      <c r="P31" s="13" t="n">
        <f aca="false">ABS(H31)</f>
        <v>0.133</v>
      </c>
      <c r="Q31" s="13" t="n">
        <f aca="false">ABS(I31)</f>
        <v>0.54</v>
      </c>
      <c r="R31" s="13" t="n">
        <f aca="false">ABS(K31)</f>
        <v>0.097</v>
      </c>
      <c r="S31" s="13" t="n">
        <f aca="false">ABS(J31)</f>
        <v>0.094</v>
      </c>
      <c r="U31" s="25" t="n">
        <v>0</v>
      </c>
      <c r="V31" s="25" t="n">
        <v>0</v>
      </c>
      <c r="W31" s="25" t="n">
        <v>1</v>
      </c>
      <c r="X31" s="25" t="n">
        <v>0</v>
      </c>
      <c r="Y31" s="25" t="n">
        <v>0</v>
      </c>
    </row>
    <row r="32" customFormat="false" ht="15" hidden="false" customHeight="false" outlineLevel="0" collapsed="false">
      <c r="A32" s="1" t="s">
        <v>124</v>
      </c>
      <c r="B32" s="1" t="n">
        <v>0.059</v>
      </c>
      <c r="C32" s="1" t="n">
        <v>0.031</v>
      </c>
      <c r="D32" s="1" t="n">
        <v>1.9</v>
      </c>
      <c r="E32" s="1" t="n">
        <v>0.057</v>
      </c>
      <c r="G32" s="25" t="n">
        <v>0.059</v>
      </c>
      <c r="H32" s="25" t="n">
        <v>0.055</v>
      </c>
      <c r="I32" s="25" t="n">
        <v>0.588</v>
      </c>
      <c r="J32" s="25" t="n">
        <v>0.018</v>
      </c>
      <c r="K32" s="25" t="n">
        <v>-0.051</v>
      </c>
      <c r="L32" s="25" t="n">
        <v>0.314</v>
      </c>
      <c r="M32" s="29" t="n">
        <f aca="false">L32^2</f>
        <v>0.098596</v>
      </c>
      <c r="O32" s="13" t="n">
        <f aca="false">ABS(G32)</f>
        <v>0.059</v>
      </c>
      <c r="P32" s="13" t="n">
        <f aca="false">ABS(H32)</f>
        <v>0.055</v>
      </c>
      <c r="Q32" s="13" t="n">
        <f aca="false">ABS(I32)</f>
        <v>0.588</v>
      </c>
      <c r="R32" s="13" t="n">
        <f aca="false">ABS(K32)</f>
        <v>0.051</v>
      </c>
      <c r="S32" s="13" t="n">
        <f aca="false">ABS(J32)</f>
        <v>0.018</v>
      </c>
      <c r="U32" s="25" t="n">
        <v>0</v>
      </c>
      <c r="V32" s="25" t="n">
        <v>0</v>
      </c>
      <c r="W32" s="25" t="n">
        <v>1</v>
      </c>
      <c r="X32" s="25" t="n">
        <v>0</v>
      </c>
      <c r="Y32" s="25" t="n">
        <v>0</v>
      </c>
    </row>
    <row r="33" customFormat="false" ht="15" hidden="false" customHeight="false" outlineLevel="0" collapsed="false">
      <c r="A33" s="1" t="s">
        <v>125</v>
      </c>
      <c r="B33" s="1" t="n">
        <v>0.125</v>
      </c>
      <c r="C33" s="1" t="n">
        <v>0.044</v>
      </c>
      <c r="D33" s="1" t="n">
        <v>2.865</v>
      </c>
      <c r="E33" s="1" t="n">
        <v>0.004</v>
      </c>
      <c r="G33" s="25" t="n">
        <v>0.125</v>
      </c>
      <c r="H33" s="25" t="n">
        <v>0.162</v>
      </c>
      <c r="I33" s="25" t="n">
        <v>0.278</v>
      </c>
      <c r="J33" s="25" t="n">
        <v>0.31</v>
      </c>
      <c r="K33" s="25" t="n">
        <v>-0.104</v>
      </c>
      <c r="L33" s="25" t="n">
        <v>0.296</v>
      </c>
      <c r="M33" s="29" t="n">
        <f aca="false">L33^2</f>
        <v>0.087616</v>
      </c>
      <c r="O33" s="13" t="n">
        <f aca="false">ABS(G33)</f>
        <v>0.125</v>
      </c>
      <c r="P33" s="13" t="n">
        <f aca="false">ABS(H33)</f>
        <v>0.162</v>
      </c>
      <c r="Q33" s="13" t="n">
        <f aca="false">ABS(I33)</f>
        <v>0.278</v>
      </c>
      <c r="R33" s="13" t="n">
        <f aca="false">ABS(K33)</f>
        <v>0.104</v>
      </c>
      <c r="S33" s="13" t="n">
        <f aca="false">ABS(J33)</f>
        <v>0.31</v>
      </c>
      <c r="U33" s="25" t="n">
        <v>0</v>
      </c>
      <c r="V33" s="25" t="n">
        <v>0</v>
      </c>
      <c r="W33" s="25" t="n">
        <v>1</v>
      </c>
      <c r="X33" s="25" t="n">
        <v>0</v>
      </c>
      <c r="Y33" s="25" t="n">
        <v>0</v>
      </c>
    </row>
    <row r="34" customFormat="false" ht="15" hidden="false" customHeight="false" outlineLevel="0" collapsed="false">
      <c r="A34" s="1" t="s">
        <v>126</v>
      </c>
      <c r="B34" s="1" t="n">
        <v>0.025</v>
      </c>
      <c r="C34" s="1" t="n">
        <v>0.033</v>
      </c>
      <c r="D34" s="1" t="n">
        <v>0.754</v>
      </c>
      <c r="E34" s="1" t="n">
        <v>0.451</v>
      </c>
      <c r="G34" s="25" t="n">
        <v>0.025</v>
      </c>
      <c r="H34" s="25" t="n">
        <v>0.011</v>
      </c>
      <c r="I34" s="25" t="n">
        <v>-0.481</v>
      </c>
      <c r="J34" s="25" t="n">
        <v>-0.059</v>
      </c>
      <c r="K34" s="25" t="n">
        <v>0.21</v>
      </c>
      <c r="L34" s="25" t="n">
        <v>0.271</v>
      </c>
      <c r="M34" s="29" t="n">
        <f aca="false">L34^2</f>
        <v>0.073441</v>
      </c>
      <c r="O34" s="13" t="n">
        <f aca="false">ABS(G34)</f>
        <v>0.025</v>
      </c>
      <c r="P34" s="13" t="n">
        <f aca="false">ABS(H34)</f>
        <v>0.011</v>
      </c>
      <c r="Q34" s="13" t="n">
        <f aca="false">ABS(I34)</f>
        <v>0.481</v>
      </c>
      <c r="R34" s="13" t="n">
        <f aca="false">ABS(K34)</f>
        <v>0.21</v>
      </c>
      <c r="S34" s="13" t="n">
        <f aca="false">ABS(J34)</f>
        <v>0.059</v>
      </c>
      <c r="U34" s="25" t="n">
        <v>0</v>
      </c>
      <c r="V34" s="25" t="n">
        <v>0</v>
      </c>
      <c r="W34" s="25" t="n">
        <v>1</v>
      </c>
      <c r="X34" s="25" t="n">
        <v>0</v>
      </c>
      <c r="Y34" s="25" t="n">
        <v>0</v>
      </c>
    </row>
    <row r="35" customFormat="false" ht="15" hidden="false" customHeight="false" outlineLevel="0" collapsed="false">
      <c r="A35" s="1" t="s">
        <v>127</v>
      </c>
      <c r="B35" s="1" t="n">
        <v>-0.254</v>
      </c>
      <c r="C35" s="1" t="n">
        <v>0.038</v>
      </c>
      <c r="D35" s="1" t="n">
        <v>-6.691</v>
      </c>
      <c r="E35" s="1" t="n">
        <v>0</v>
      </c>
      <c r="G35" s="25" t="n">
        <v>-0.254</v>
      </c>
      <c r="H35" s="25" t="n">
        <v>0.063</v>
      </c>
      <c r="I35" s="25" t="n">
        <v>-0.114</v>
      </c>
      <c r="J35" s="25" t="n">
        <v>0.027</v>
      </c>
      <c r="K35" s="25" t="n">
        <v>0.404</v>
      </c>
      <c r="L35" s="25" t="n">
        <v>0.258</v>
      </c>
      <c r="M35" s="29" t="n">
        <f aca="false">L35^2</f>
        <v>0.066564</v>
      </c>
      <c r="O35" s="13" t="n">
        <f aca="false">ABS(G35)</f>
        <v>0.254</v>
      </c>
      <c r="P35" s="13" t="n">
        <f aca="false">ABS(H35)</f>
        <v>0.063</v>
      </c>
      <c r="Q35" s="13" t="n">
        <f aca="false">ABS(I35)</f>
        <v>0.114</v>
      </c>
      <c r="R35" s="13" t="n">
        <f aca="false">ABS(K35)</f>
        <v>0.404</v>
      </c>
      <c r="S35" s="13" t="n">
        <f aca="false">ABS(J35)</f>
        <v>0.027</v>
      </c>
      <c r="U35" s="25" t="n">
        <v>0</v>
      </c>
      <c r="V35" s="25" t="n">
        <v>0</v>
      </c>
      <c r="W35" s="25" t="n">
        <v>0</v>
      </c>
      <c r="X35" s="25" t="n">
        <v>1</v>
      </c>
      <c r="Y35" s="25" t="n">
        <v>0</v>
      </c>
    </row>
    <row r="36" customFormat="false" ht="15" hidden="false" customHeight="false" outlineLevel="0" collapsed="false">
      <c r="A36" s="1" t="s">
        <v>128</v>
      </c>
      <c r="B36" s="1" t="n">
        <v>-0.049</v>
      </c>
      <c r="C36" s="1" t="n">
        <v>0.03</v>
      </c>
      <c r="D36" s="1" t="n">
        <v>-1.66</v>
      </c>
      <c r="E36" s="1" t="n">
        <v>0.097</v>
      </c>
      <c r="G36" s="25" t="n">
        <v>-0.049</v>
      </c>
      <c r="H36" s="25" t="n">
        <v>0.028</v>
      </c>
      <c r="I36" s="25" t="n">
        <v>-0.088</v>
      </c>
      <c r="J36" s="25" t="n">
        <v>0.04</v>
      </c>
      <c r="K36" s="25" t="n">
        <v>-0.561</v>
      </c>
      <c r="L36" s="25" t="n">
        <v>0.276</v>
      </c>
      <c r="M36" s="29" t="n">
        <f aca="false">L36^2</f>
        <v>0.076176</v>
      </c>
      <c r="O36" s="13" t="n">
        <f aca="false">ABS(G36)</f>
        <v>0.049</v>
      </c>
      <c r="P36" s="13" t="n">
        <f aca="false">ABS(H36)</f>
        <v>0.028</v>
      </c>
      <c r="Q36" s="13" t="n">
        <f aca="false">ABS(I36)</f>
        <v>0.088</v>
      </c>
      <c r="R36" s="13" t="n">
        <f aca="false">ABS(K36)</f>
        <v>0.561</v>
      </c>
      <c r="S36" s="13" t="n">
        <f aca="false">ABS(J36)</f>
        <v>0.04</v>
      </c>
      <c r="U36" s="25" t="n">
        <v>0</v>
      </c>
      <c r="V36" s="25" t="n">
        <v>0</v>
      </c>
      <c r="W36" s="25" t="n">
        <v>0</v>
      </c>
      <c r="X36" s="25" t="n">
        <v>1</v>
      </c>
      <c r="Y36" s="25" t="n">
        <v>0</v>
      </c>
    </row>
    <row r="37" customFormat="false" ht="15" hidden="false" customHeight="false" outlineLevel="0" collapsed="false">
      <c r="A37" s="1" t="s">
        <v>129</v>
      </c>
      <c r="B37" s="1" t="n">
        <v>0.031</v>
      </c>
      <c r="C37" s="1" t="n">
        <v>0.04</v>
      </c>
      <c r="D37" s="1" t="n">
        <v>0.778</v>
      </c>
      <c r="E37" s="1" t="n">
        <v>0.436</v>
      </c>
      <c r="G37" s="25" t="n">
        <v>0.031</v>
      </c>
      <c r="H37" s="25" t="n">
        <v>0.146</v>
      </c>
      <c r="I37" s="25" t="n">
        <v>-0.01</v>
      </c>
      <c r="J37" s="25" t="n">
        <v>-0.018</v>
      </c>
      <c r="K37" s="25" t="n">
        <v>0.492</v>
      </c>
      <c r="L37" s="25" t="n">
        <v>0.285</v>
      </c>
      <c r="M37" s="29" t="n">
        <f aca="false">L37^2</f>
        <v>0.081225</v>
      </c>
      <c r="O37" s="13" t="n">
        <f aca="false">ABS(G37)</f>
        <v>0.031</v>
      </c>
      <c r="P37" s="13" t="n">
        <f aca="false">ABS(H37)</f>
        <v>0.146</v>
      </c>
      <c r="Q37" s="13" t="n">
        <f aca="false">ABS(I37)</f>
        <v>0.01</v>
      </c>
      <c r="R37" s="13" t="n">
        <f aca="false">ABS(K37)</f>
        <v>0.492</v>
      </c>
      <c r="S37" s="13" t="n">
        <f aca="false">ABS(J37)</f>
        <v>0.018</v>
      </c>
      <c r="U37" s="25" t="n">
        <v>0</v>
      </c>
      <c r="V37" s="25" t="n">
        <v>0</v>
      </c>
      <c r="W37" s="25" t="n">
        <v>0</v>
      </c>
      <c r="X37" s="25" t="n">
        <v>1</v>
      </c>
      <c r="Y37" s="25" t="n">
        <v>0</v>
      </c>
    </row>
    <row r="38" customFormat="false" ht="15" hidden="false" customHeight="false" outlineLevel="0" collapsed="false">
      <c r="A38" s="1" t="s">
        <v>130</v>
      </c>
      <c r="B38" s="1" t="n">
        <v>-0.187</v>
      </c>
      <c r="C38" s="1" t="n">
        <v>0.043</v>
      </c>
      <c r="D38" s="1" t="n">
        <v>-4.406</v>
      </c>
      <c r="E38" s="1" t="n">
        <v>0</v>
      </c>
      <c r="G38" s="25" t="n">
        <v>-0.187</v>
      </c>
      <c r="H38" s="25" t="n">
        <v>-0.091</v>
      </c>
      <c r="I38" s="25" t="n">
        <v>0.087</v>
      </c>
      <c r="J38" s="25" t="n">
        <v>0.147</v>
      </c>
      <c r="K38" s="25" t="n">
        <v>0.414</v>
      </c>
      <c r="L38" s="25" t="n">
        <v>0.255</v>
      </c>
      <c r="M38" s="29" t="n">
        <f aca="false">L38^2</f>
        <v>0.065025</v>
      </c>
      <c r="O38" s="13" t="n">
        <f aca="false">ABS(G38)</f>
        <v>0.187</v>
      </c>
      <c r="P38" s="13" t="n">
        <f aca="false">ABS(H38)</f>
        <v>0.091</v>
      </c>
      <c r="Q38" s="13" t="n">
        <f aca="false">ABS(I38)</f>
        <v>0.087</v>
      </c>
      <c r="R38" s="13" t="n">
        <f aca="false">ABS(K38)</f>
        <v>0.414</v>
      </c>
      <c r="S38" s="13" t="n">
        <f aca="false">ABS(J38)</f>
        <v>0.147</v>
      </c>
      <c r="U38" s="25" t="n">
        <v>0</v>
      </c>
      <c r="V38" s="25" t="n">
        <v>0</v>
      </c>
      <c r="W38" s="25" t="n">
        <v>0</v>
      </c>
      <c r="X38" s="25" t="n">
        <v>1</v>
      </c>
      <c r="Y38" s="25" t="n">
        <v>0</v>
      </c>
    </row>
    <row r="39" customFormat="false" ht="15" hidden="false" customHeight="false" outlineLevel="0" collapsed="false">
      <c r="A39" s="1" t="s">
        <v>131</v>
      </c>
      <c r="B39" s="1" t="n">
        <v>-0.045</v>
      </c>
      <c r="C39" s="1" t="n">
        <v>0.03</v>
      </c>
      <c r="D39" s="1" t="n">
        <v>-1.49</v>
      </c>
      <c r="E39" s="1" t="n">
        <v>0.136</v>
      </c>
      <c r="G39" s="25" t="n">
        <v>-0.045</v>
      </c>
      <c r="H39" s="25" t="n">
        <v>-0.109</v>
      </c>
      <c r="I39" s="25" t="n">
        <v>-0.049</v>
      </c>
      <c r="J39" s="25" t="n">
        <v>0.044</v>
      </c>
      <c r="K39" s="25" t="n">
        <v>-0.558</v>
      </c>
      <c r="L39" s="25" t="n">
        <v>0.29</v>
      </c>
      <c r="M39" s="29" t="n">
        <f aca="false">L39^2</f>
        <v>0.0841</v>
      </c>
      <c r="O39" s="13" t="n">
        <f aca="false">ABS(G39)</f>
        <v>0.045</v>
      </c>
      <c r="P39" s="13" t="n">
        <f aca="false">ABS(H39)</f>
        <v>0.109</v>
      </c>
      <c r="Q39" s="13" t="n">
        <f aca="false">ABS(I39)</f>
        <v>0.049</v>
      </c>
      <c r="R39" s="13" t="n">
        <f aca="false">ABS(K39)</f>
        <v>0.558</v>
      </c>
      <c r="S39" s="13" t="n">
        <f aca="false">ABS(J39)</f>
        <v>0.044</v>
      </c>
      <c r="U39" s="25" t="n">
        <v>0</v>
      </c>
      <c r="V39" s="25" t="n">
        <v>0</v>
      </c>
      <c r="W39" s="25" t="n">
        <v>0</v>
      </c>
      <c r="X39" s="25" t="n">
        <v>1</v>
      </c>
      <c r="Y39" s="25" t="n">
        <v>0</v>
      </c>
    </row>
    <row r="40" customFormat="false" ht="15" hidden="false" customHeight="false" outlineLevel="0" collapsed="false">
      <c r="A40" s="1" t="s">
        <v>132</v>
      </c>
      <c r="B40" s="1" t="n">
        <v>0.015</v>
      </c>
      <c r="C40" s="1" t="n">
        <v>0.034</v>
      </c>
      <c r="D40" s="1" t="n">
        <v>0.458</v>
      </c>
      <c r="E40" s="1" t="n">
        <v>0.647</v>
      </c>
      <c r="G40" s="25" t="n">
        <v>0.015</v>
      </c>
      <c r="H40" s="25" t="n">
        <v>0.263</v>
      </c>
      <c r="I40" s="25" t="n">
        <v>-0.196</v>
      </c>
      <c r="J40" s="25" t="n">
        <v>0.058</v>
      </c>
      <c r="K40" s="25" t="n">
        <v>0.329</v>
      </c>
      <c r="L40" s="25" t="n">
        <v>0.264</v>
      </c>
      <c r="M40" s="29" t="n">
        <f aca="false">L40^2</f>
        <v>0.069696</v>
      </c>
      <c r="O40" s="13" t="n">
        <f aca="false">ABS(G40)</f>
        <v>0.015</v>
      </c>
      <c r="P40" s="13" t="n">
        <f aca="false">ABS(H40)</f>
        <v>0.263</v>
      </c>
      <c r="Q40" s="13" t="n">
        <f aca="false">ABS(I40)</f>
        <v>0.196</v>
      </c>
      <c r="R40" s="13" t="n">
        <f aca="false">ABS(K40)</f>
        <v>0.329</v>
      </c>
      <c r="S40" s="13" t="n">
        <f aca="false">ABS(J40)</f>
        <v>0.058</v>
      </c>
      <c r="U40" s="25" t="n">
        <v>0</v>
      </c>
      <c r="V40" s="25" t="n">
        <v>0</v>
      </c>
      <c r="W40" s="25" t="n">
        <v>0</v>
      </c>
      <c r="X40" s="25" t="n">
        <v>1</v>
      </c>
      <c r="Y40" s="25" t="n">
        <v>0</v>
      </c>
    </row>
    <row r="41" customFormat="false" ht="15" hidden="false" customHeight="false" outlineLevel="0" collapsed="false">
      <c r="A41" s="1" t="s">
        <v>133</v>
      </c>
      <c r="B41" s="1" t="n">
        <v>-0.094</v>
      </c>
      <c r="C41" s="1" t="n">
        <v>0.031</v>
      </c>
      <c r="D41" s="1" t="n">
        <v>-2.977</v>
      </c>
      <c r="E41" s="1" t="n">
        <v>0.003</v>
      </c>
      <c r="G41" s="25" t="n">
        <v>-0.094</v>
      </c>
      <c r="H41" s="25" t="n">
        <v>-0.08</v>
      </c>
      <c r="I41" s="25" t="n">
        <v>0.112</v>
      </c>
      <c r="J41" s="25" t="n">
        <v>0.016</v>
      </c>
      <c r="K41" s="25" t="n">
        <v>-0.56</v>
      </c>
      <c r="L41" s="25" t="n">
        <v>0.299</v>
      </c>
      <c r="M41" s="29" t="n">
        <f aca="false">L41^2</f>
        <v>0.089401</v>
      </c>
      <c r="O41" s="13" t="n">
        <f aca="false">ABS(G41)</f>
        <v>0.094</v>
      </c>
      <c r="P41" s="13" t="n">
        <f aca="false">ABS(H41)</f>
        <v>0.08</v>
      </c>
      <c r="Q41" s="13" t="n">
        <f aca="false">ABS(I41)</f>
        <v>0.112</v>
      </c>
      <c r="R41" s="13" t="n">
        <f aca="false">ABS(K41)</f>
        <v>0.56</v>
      </c>
      <c r="S41" s="13" t="n">
        <f aca="false">ABS(J41)</f>
        <v>0.016</v>
      </c>
      <c r="U41" s="25" t="n">
        <v>0</v>
      </c>
      <c r="V41" s="25" t="n">
        <v>0</v>
      </c>
      <c r="W41" s="25" t="n">
        <v>0</v>
      </c>
      <c r="X41" s="25" t="n">
        <v>1</v>
      </c>
      <c r="Y41" s="25" t="n">
        <v>0</v>
      </c>
    </row>
    <row r="42" customFormat="false" ht="15" hidden="false" customHeight="false" outlineLevel="0" collapsed="false">
      <c r="A42" s="1" t="s">
        <v>134</v>
      </c>
      <c r="B42" s="1" t="n">
        <v>-0.096</v>
      </c>
      <c r="C42" s="1" t="n">
        <v>0.033</v>
      </c>
      <c r="D42" s="1" t="n">
        <v>-2.893</v>
      </c>
      <c r="E42" s="1" t="n">
        <v>0.004</v>
      </c>
      <c r="G42" s="25" t="n">
        <v>-0.096</v>
      </c>
      <c r="H42" s="25" t="n">
        <v>0.068</v>
      </c>
      <c r="I42" s="25" t="n">
        <v>-0.138</v>
      </c>
      <c r="J42" s="25" t="n">
        <v>-0.005</v>
      </c>
      <c r="K42" s="25" t="n">
        <v>0.505</v>
      </c>
      <c r="L42" s="25" t="n">
        <v>0.278</v>
      </c>
      <c r="M42" s="29" t="n">
        <f aca="false">L42^2</f>
        <v>0.077284</v>
      </c>
      <c r="O42" s="13" t="n">
        <f aca="false">ABS(G42)</f>
        <v>0.096</v>
      </c>
      <c r="P42" s="13" t="n">
        <f aca="false">ABS(H42)</f>
        <v>0.068</v>
      </c>
      <c r="Q42" s="13" t="n">
        <f aca="false">ABS(I42)</f>
        <v>0.138</v>
      </c>
      <c r="R42" s="13" t="n">
        <f aca="false">ABS(K42)</f>
        <v>0.505</v>
      </c>
      <c r="S42" s="13" t="n">
        <f aca="false">ABS(J42)</f>
        <v>0.005</v>
      </c>
      <c r="U42" s="25" t="n">
        <v>0</v>
      </c>
      <c r="V42" s="25" t="n">
        <v>0</v>
      </c>
      <c r="W42" s="25" t="n">
        <v>0</v>
      </c>
      <c r="X42" s="25" t="n">
        <v>1</v>
      </c>
      <c r="Y42" s="25" t="n">
        <v>0</v>
      </c>
    </row>
    <row r="43" customFormat="false" ht="15" hidden="false" customHeight="false" outlineLevel="0" collapsed="false">
      <c r="A43" s="1" t="s">
        <v>135</v>
      </c>
      <c r="B43" s="1" t="n">
        <v>0.191</v>
      </c>
      <c r="C43" s="1" t="n">
        <v>0.048</v>
      </c>
      <c r="D43" s="1" t="n">
        <v>4.018</v>
      </c>
      <c r="E43" s="1" t="n">
        <v>0</v>
      </c>
      <c r="G43" s="25" t="n">
        <v>0.191</v>
      </c>
      <c r="H43" s="25" t="n">
        <v>0.131</v>
      </c>
      <c r="I43" s="25" t="n">
        <v>-0.056</v>
      </c>
      <c r="J43" s="25" t="n">
        <v>0.509</v>
      </c>
      <c r="K43" s="25" t="n">
        <v>-0.125</v>
      </c>
      <c r="L43" s="25" t="n">
        <v>0.265</v>
      </c>
      <c r="M43" s="29" t="n">
        <f aca="false">L43^2</f>
        <v>0.070225</v>
      </c>
      <c r="O43" s="13" t="n">
        <f aca="false">ABS(G43)</f>
        <v>0.191</v>
      </c>
      <c r="P43" s="13" t="n">
        <f aca="false">ABS(H43)</f>
        <v>0.131</v>
      </c>
      <c r="Q43" s="13" t="n">
        <f aca="false">ABS(I43)</f>
        <v>0.056</v>
      </c>
      <c r="R43" s="13" t="n">
        <f aca="false">ABS(K43)</f>
        <v>0.125</v>
      </c>
      <c r="S43" s="13" t="n">
        <f aca="false">ABS(J43)</f>
        <v>0.509</v>
      </c>
      <c r="U43" s="25" t="n">
        <v>0</v>
      </c>
      <c r="V43" s="25" t="n">
        <v>0</v>
      </c>
      <c r="W43" s="25" t="n">
        <v>0</v>
      </c>
      <c r="X43" s="25" t="n">
        <v>0</v>
      </c>
      <c r="Y43" s="25" t="n">
        <v>1</v>
      </c>
    </row>
    <row r="44" customFormat="false" ht="15" hidden="false" customHeight="false" outlineLevel="0" collapsed="false">
      <c r="A44" s="1" t="s">
        <v>136</v>
      </c>
      <c r="B44" s="1" t="n">
        <v>0.206</v>
      </c>
      <c r="C44" s="1" t="n">
        <v>0.038</v>
      </c>
      <c r="D44" s="1" t="n">
        <v>5.446</v>
      </c>
      <c r="E44" s="1" t="n">
        <v>0</v>
      </c>
      <c r="G44" s="25" t="n">
        <v>0.206</v>
      </c>
      <c r="H44" s="25" t="n">
        <v>-0.029</v>
      </c>
      <c r="I44" s="25" t="n">
        <v>0.079</v>
      </c>
      <c r="J44" s="25" t="n">
        <v>0.403</v>
      </c>
      <c r="K44" s="25" t="n">
        <v>-0.174</v>
      </c>
      <c r="L44" s="25" t="n">
        <v>0.284</v>
      </c>
      <c r="M44" s="29" t="n">
        <f aca="false">L44^2</f>
        <v>0.080656</v>
      </c>
      <c r="O44" s="13" t="n">
        <f aca="false">ABS(G44)</f>
        <v>0.206</v>
      </c>
      <c r="P44" s="13" t="n">
        <f aca="false">ABS(H44)</f>
        <v>0.029</v>
      </c>
      <c r="Q44" s="13" t="n">
        <f aca="false">ABS(I44)</f>
        <v>0.079</v>
      </c>
      <c r="R44" s="13" t="n">
        <f aca="false">ABS(K44)</f>
        <v>0.174</v>
      </c>
      <c r="S44" s="13" t="n">
        <f aca="false">ABS(J44)</f>
        <v>0.403</v>
      </c>
      <c r="U44" s="25" t="n">
        <v>0</v>
      </c>
      <c r="V44" s="25" t="n">
        <v>0</v>
      </c>
      <c r="W44" s="25" t="n">
        <v>0</v>
      </c>
      <c r="X44" s="25" t="n">
        <v>0</v>
      </c>
      <c r="Y44" s="25" t="n">
        <v>1</v>
      </c>
    </row>
    <row r="45" customFormat="false" ht="15" hidden="false" customHeight="false" outlineLevel="0" collapsed="false">
      <c r="A45" s="1" t="s">
        <v>137</v>
      </c>
      <c r="B45" s="1" t="n">
        <v>-0.11</v>
      </c>
      <c r="C45" s="1" t="n">
        <v>0.042</v>
      </c>
      <c r="D45" s="1" t="n">
        <v>-2.607</v>
      </c>
      <c r="E45" s="1" t="n">
        <v>0.009</v>
      </c>
      <c r="G45" s="25" t="n">
        <v>-0.11</v>
      </c>
      <c r="H45" s="25" t="n">
        <v>-0.067</v>
      </c>
      <c r="I45" s="25" t="n">
        <v>0.088</v>
      </c>
      <c r="J45" s="25" t="n">
        <v>0.47</v>
      </c>
      <c r="K45" s="25" t="n">
        <v>0.1</v>
      </c>
      <c r="L45" s="25" t="n">
        <v>0.263</v>
      </c>
      <c r="M45" s="29" t="n">
        <f aca="false">L45^2</f>
        <v>0.069169</v>
      </c>
      <c r="O45" s="13" t="n">
        <f aca="false">ABS(G45)</f>
        <v>0.11</v>
      </c>
      <c r="P45" s="13" t="n">
        <f aca="false">ABS(H45)</f>
        <v>0.067</v>
      </c>
      <c r="Q45" s="13" t="n">
        <f aca="false">ABS(I45)</f>
        <v>0.088</v>
      </c>
      <c r="R45" s="13" t="n">
        <f aca="false">ABS(K45)</f>
        <v>0.1</v>
      </c>
      <c r="S45" s="13" t="n">
        <f aca="false">ABS(J45)</f>
        <v>0.47</v>
      </c>
      <c r="U45" s="25" t="n">
        <v>0</v>
      </c>
      <c r="V45" s="25" t="n">
        <v>0</v>
      </c>
      <c r="W45" s="25" t="n">
        <v>0</v>
      </c>
      <c r="X45" s="25" t="n">
        <v>0</v>
      </c>
      <c r="Y45" s="25" t="n">
        <v>1</v>
      </c>
    </row>
    <row r="46" customFormat="false" ht="15" hidden="false" customHeight="false" outlineLevel="0" collapsed="false">
      <c r="A46" s="1" t="s">
        <v>138</v>
      </c>
      <c r="B46" s="1" t="n">
        <v>0.128</v>
      </c>
      <c r="C46" s="1" t="n">
        <v>0.042</v>
      </c>
      <c r="D46" s="1" t="n">
        <v>3.031</v>
      </c>
      <c r="E46" s="1" t="n">
        <v>0.002</v>
      </c>
      <c r="G46" s="25" t="n">
        <v>0.128</v>
      </c>
      <c r="H46" s="25" t="n">
        <v>-0.032</v>
      </c>
      <c r="I46" s="25" t="n">
        <v>-0.071</v>
      </c>
      <c r="J46" s="25" t="n">
        <v>0.569</v>
      </c>
      <c r="K46" s="25" t="n">
        <v>0.049</v>
      </c>
      <c r="L46" s="25" t="n">
        <v>0.267</v>
      </c>
      <c r="M46" s="29" t="n">
        <f aca="false">L46^2</f>
        <v>0.071289</v>
      </c>
      <c r="O46" s="13" t="n">
        <f aca="false">ABS(G46)</f>
        <v>0.128</v>
      </c>
      <c r="P46" s="13" t="n">
        <f aca="false">ABS(H46)</f>
        <v>0.032</v>
      </c>
      <c r="Q46" s="13" t="n">
        <f aca="false">ABS(I46)</f>
        <v>0.071</v>
      </c>
      <c r="R46" s="13" t="n">
        <f aca="false">ABS(K46)</f>
        <v>0.049</v>
      </c>
      <c r="S46" s="13" t="n">
        <f aca="false">ABS(J46)</f>
        <v>0.569</v>
      </c>
      <c r="U46" s="25" t="n">
        <v>0</v>
      </c>
      <c r="V46" s="25" t="n">
        <v>0</v>
      </c>
      <c r="W46" s="25" t="n">
        <v>0</v>
      </c>
      <c r="X46" s="25" t="n">
        <v>0</v>
      </c>
      <c r="Y46" s="25" t="n">
        <v>1</v>
      </c>
    </row>
    <row r="47" customFormat="false" ht="15" hidden="false" customHeight="false" outlineLevel="0" collapsed="false">
      <c r="A47" s="1" t="s">
        <v>139</v>
      </c>
      <c r="B47" s="1" t="n">
        <v>0.139</v>
      </c>
      <c r="C47" s="1" t="n">
        <v>0.044</v>
      </c>
      <c r="D47" s="1" t="n">
        <v>3.124</v>
      </c>
      <c r="E47" s="1" t="n">
        <v>0.002</v>
      </c>
      <c r="G47" s="25" t="n">
        <v>0.139</v>
      </c>
      <c r="H47" s="25" t="n">
        <v>0.156</v>
      </c>
      <c r="I47" s="25" t="n">
        <v>0.001</v>
      </c>
      <c r="J47" s="25" t="n">
        <v>0.484</v>
      </c>
      <c r="K47" s="25" t="n">
        <v>-0.223</v>
      </c>
      <c r="L47" s="25" t="n">
        <v>0.282</v>
      </c>
      <c r="M47" s="29" t="n">
        <f aca="false">L47^2</f>
        <v>0.079524</v>
      </c>
      <c r="O47" s="13" t="n">
        <f aca="false">ABS(G47)</f>
        <v>0.139</v>
      </c>
      <c r="P47" s="13" t="n">
        <f aca="false">ABS(H47)</f>
        <v>0.156</v>
      </c>
      <c r="Q47" s="13" t="n">
        <f aca="false">ABS(I47)</f>
        <v>0.001</v>
      </c>
      <c r="R47" s="13" t="n">
        <f aca="false">ABS(K47)</f>
        <v>0.223</v>
      </c>
      <c r="S47" s="13" t="n">
        <f aca="false">ABS(J47)</f>
        <v>0.484</v>
      </c>
      <c r="U47" s="25" t="n">
        <v>0</v>
      </c>
      <c r="V47" s="25" t="n">
        <v>0</v>
      </c>
      <c r="W47" s="25" t="n">
        <v>0</v>
      </c>
      <c r="X47" s="25" t="n">
        <v>0</v>
      </c>
      <c r="Y47" s="25" t="n">
        <v>1</v>
      </c>
    </row>
    <row r="48" customFormat="false" ht="15" hidden="false" customHeight="false" outlineLevel="0" collapsed="false">
      <c r="A48" s="1" t="s">
        <v>140</v>
      </c>
      <c r="B48" s="1" t="n">
        <v>-0.108</v>
      </c>
      <c r="C48" s="1" t="n">
        <v>0.027</v>
      </c>
      <c r="D48" s="1" t="n">
        <v>-3.99</v>
      </c>
      <c r="E48" s="1" t="n">
        <v>0</v>
      </c>
      <c r="G48" s="25" t="n">
        <v>-0.108</v>
      </c>
      <c r="H48" s="25" t="n">
        <v>-0.098</v>
      </c>
      <c r="I48" s="25" t="n">
        <v>0.009</v>
      </c>
      <c r="J48" s="25" t="n">
        <v>0.686</v>
      </c>
      <c r="K48" s="25" t="n">
        <v>0.085</v>
      </c>
      <c r="L48" s="25" t="n">
        <v>0.229</v>
      </c>
      <c r="M48" s="29" t="n">
        <f aca="false">L48^2</f>
        <v>0.052441</v>
      </c>
      <c r="O48" s="13" t="n">
        <f aca="false">ABS(G48)</f>
        <v>0.108</v>
      </c>
      <c r="P48" s="13" t="n">
        <f aca="false">ABS(H48)</f>
        <v>0.098</v>
      </c>
      <c r="Q48" s="13" t="n">
        <f aca="false">ABS(I48)</f>
        <v>0.009</v>
      </c>
      <c r="R48" s="13" t="n">
        <f aca="false">ABS(K48)</f>
        <v>0.085</v>
      </c>
      <c r="S48" s="13" t="n">
        <f aca="false">ABS(J48)</f>
        <v>0.686</v>
      </c>
      <c r="U48" s="25" t="n">
        <v>0</v>
      </c>
      <c r="V48" s="25" t="n">
        <v>0</v>
      </c>
      <c r="W48" s="25" t="n">
        <v>0</v>
      </c>
      <c r="X48" s="25" t="n">
        <v>0</v>
      </c>
      <c r="Y48" s="25" t="n">
        <v>1</v>
      </c>
    </row>
    <row r="49" customFormat="false" ht="15" hidden="false" customHeight="false" outlineLevel="0" collapsed="false">
      <c r="A49" s="1" t="s">
        <v>141</v>
      </c>
      <c r="B49" s="1" t="n">
        <v>-0.041</v>
      </c>
      <c r="C49" s="1" t="n">
        <v>0.044</v>
      </c>
      <c r="D49" s="1" t="n">
        <v>-0.939</v>
      </c>
      <c r="E49" s="1" t="n">
        <v>0.348</v>
      </c>
      <c r="G49" s="25" t="n">
        <v>-0.041</v>
      </c>
      <c r="H49" s="25" t="n">
        <v>-0.111</v>
      </c>
      <c r="I49" s="25" t="n">
        <v>0.072</v>
      </c>
      <c r="J49" s="25" t="n">
        <v>-0.419</v>
      </c>
      <c r="K49" s="25" t="n">
        <v>0.062</v>
      </c>
      <c r="L49" s="25" t="n">
        <v>0.26</v>
      </c>
      <c r="M49" s="29" t="n">
        <f aca="false">L49^2</f>
        <v>0.0676</v>
      </c>
      <c r="O49" s="13" t="n">
        <f aca="false">ABS(G49)</f>
        <v>0.041</v>
      </c>
      <c r="P49" s="13" t="n">
        <f aca="false">ABS(H49)</f>
        <v>0.111</v>
      </c>
      <c r="Q49" s="13" t="n">
        <f aca="false">ABS(I49)</f>
        <v>0.072</v>
      </c>
      <c r="R49" s="13" t="n">
        <f aca="false">ABS(K49)</f>
        <v>0.062</v>
      </c>
      <c r="S49" s="13" t="n">
        <f aca="false">ABS(J49)</f>
        <v>0.419</v>
      </c>
      <c r="U49" s="25" t="n">
        <v>0</v>
      </c>
      <c r="V49" s="25" t="n">
        <v>0</v>
      </c>
      <c r="W49" s="25" t="n">
        <v>0</v>
      </c>
      <c r="X49" s="25" t="n">
        <v>0</v>
      </c>
      <c r="Y49" s="25" t="n">
        <v>1</v>
      </c>
    </row>
    <row r="50" customFormat="false" ht="15" hidden="false" customHeight="false" outlineLevel="0" collapsed="false">
      <c r="A50" s="1" t="s">
        <v>142</v>
      </c>
      <c r="B50" s="1" t="n">
        <v>0.097</v>
      </c>
      <c r="C50" s="1" t="n">
        <v>0.044</v>
      </c>
      <c r="D50" s="1" t="n">
        <v>2.206</v>
      </c>
      <c r="E50" s="1" t="n">
        <v>0.027</v>
      </c>
      <c r="G50" s="25" t="n">
        <v>0.097</v>
      </c>
      <c r="H50" s="25" t="n">
        <v>0.071</v>
      </c>
      <c r="I50" s="25" t="n">
        <v>-0.024</v>
      </c>
      <c r="J50" s="25" t="n">
        <v>0.558</v>
      </c>
      <c r="K50" s="25" t="n">
        <v>-0.077</v>
      </c>
      <c r="L50" s="25" t="n">
        <v>0.262</v>
      </c>
      <c r="M50" s="29" t="n">
        <f aca="false">L50^2</f>
        <v>0.068644</v>
      </c>
      <c r="O50" s="13" t="n">
        <f aca="false">ABS(G50)</f>
        <v>0.097</v>
      </c>
      <c r="P50" s="13" t="n">
        <f aca="false">ABS(H50)</f>
        <v>0.071</v>
      </c>
      <c r="Q50" s="13" t="n">
        <f aca="false">ABS(I50)</f>
        <v>0.024</v>
      </c>
      <c r="R50" s="13" t="n">
        <f aca="false">ABS(K50)</f>
        <v>0.077</v>
      </c>
      <c r="S50" s="13" t="n">
        <f aca="false">ABS(J50)</f>
        <v>0.558</v>
      </c>
      <c r="U50" s="25" t="n">
        <v>0</v>
      </c>
      <c r="V50" s="25" t="n">
        <v>0</v>
      </c>
      <c r="W50" s="25" t="n">
        <v>0</v>
      </c>
      <c r="X50" s="25" t="n">
        <v>0</v>
      </c>
      <c r="Y50" s="25" t="n">
        <v>1</v>
      </c>
    </row>
    <row r="51" customFormat="false" ht="15" hidden="false" customHeight="false" outlineLevel="0" collapsed="false">
      <c r="A51" s="1" t="s">
        <v>143</v>
      </c>
      <c r="B51" s="1" t="n">
        <v>0.025</v>
      </c>
      <c r="C51" s="1" t="n">
        <v>0.037</v>
      </c>
      <c r="D51" s="1" t="n">
        <v>0.67</v>
      </c>
      <c r="E51" s="1" t="n">
        <v>0.503</v>
      </c>
      <c r="G51" s="25" t="n">
        <v>0.025</v>
      </c>
      <c r="H51" s="25" t="n">
        <v>0.14</v>
      </c>
      <c r="I51" s="25" t="n">
        <v>-0.008</v>
      </c>
      <c r="J51" s="25" t="n">
        <v>-0.547</v>
      </c>
      <c r="K51" s="25" t="n">
        <v>-0.029</v>
      </c>
      <c r="L51" s="25" t="n">
        <v>0.228</v>
      </c>
      <c r="M51" s="29" t="n">
        <f aca="false">L51^2</f>
        <v>0.051984</v>
      </c>
      <c r="O51" s="13" t="n">
        <f aca="false">ABS(G51)</f>
        <v>0.025</v>
      </c>
      <c r="P51" s="13" t="n">
        <f aca="false">ABS(H51)</f>
        <v>0.14</v>
      </c>
      <c r="Q51" s="13" t="n">
        <f aca="false">ABS(I51)</f>
        <v>0.008</v>
      </c>
      <c r="R51" s="13" t="n">
        <f aca="false">ABS(K51)</f>
        <v>0.029</v>
      </c>
      <c r="S51" s="13" t="n">
        <f aca="false">ABS(J51)</f>
        <v>0.547</v>
      </c>
      <c r="U51" s="25" t="n">
        <v>0</v>
      </c>
      <c r="V51" s="25" t="n">
        <v>0</v>
      </c>
      <c r="W51" s="25" t="n">
        <v>0</v>
      </c>
      <c r="X51" s="25" t="n">
        <v>0</v>
      </c>
      <c r="Y51" s="25" t="n">
        <v>1</v>
      </c>
    </row>
    <row r="52" customFormat="false" ht="15" hidden="false" customHeight="false" outlineLevel="0" collapsed="false">
      <c r="A52" s="1" t="s">
        <v>144</v>
      </c>
      <c r="B52" s="1" t="n">
        <v>-0.063</v>
      </c>
      <c r="C52" s="1" t="n">
        <v>0.032</v>
      </c>
      <c r="D52" s="1" t="n">
        <v>-1.965</v>
      </c>
      <c r="E52" s="1" t="n">
        <v>0.049</v>
      </c>
      <c r="G52" s="25" t="n">
        <v>-0.063</v>
      </c>
      <c r="H52" s="25" t="n">
        <v>-0.059</v>
      </c>
      <c r="I52" s="25" t="n">
        <v>-0.048</v>
      </c>
      <c r="J52" s="25" t="n">
        <v>0.564</v>
      </c>
      <c r="K52" s="25" t="n">
        <v>0.049</v>
      </c>
      <c r="L52" s="25" t="n">
        <v>0.244</v>
      </c>
      <c r="M52" s="29" t="n">
        <f aca="false">L52^2</f>
        <v>0.059536</v>
      </c>
      <c r="O52" s="13" t="n">
        <f aca="false">ABS(G52)</f>
        <v>0.063</v>
      </c>
      <c r="P52" s="13" t="n">
        <f aca="false">ABS(H52)</f>
        <v>0.059</v>
      </c>
      <c r="Q52" s="13" t="n">
        <f aca="false">ABS(I52)</f>
        <v>0.048</v>
      </c>
      <c r="R52" s="13" t="n">
        <f aca="false">ABS(K52)</f>
        <v>0.049</v>
      </c>
      <c r="S52" s="13" t="n">
        <f aca="false">ABS(J52)</f>
        <v>0.564</v>
      </c>
      <c r="U52" s="25" t="n">
        <v>0</v>
      </c>
      <c r="V52" s="25" t="n">
        <v>0</v>
      </c>
      <c r="W52" s="25" t="n">
        <v>0</v>
      </c>
      <c r="X52" s="25" t="n">
        <v>0</v>
      </c>
      <c r="Y52" s="25" t="n">
        <v>1</v>
      </c>
    </row>
    <row r="53" customFormat="false" ht="15" hidden="false" customHeight="false" outlineLevel="0" collapsed="false">
      <c r="G53" s="10" t="s">
        <v>94</v>
      </c>
      <c r="M53" s="30" t="n">
        <f aca="false">AVERAGE(M9:M52)</f>
        <v>0.0752932954545455</v>
      </c>
    </row>
    <row r="54" customFormat="false" ht="15" hidden="false" customHeight="false" outlineLevel="0" collapsed="false">
      <c r="A54" s="1" t="s">
        <v>86</v>
      </c>
      <c r="N54" s="26"/>
      <c r="O54" s="26"/>
      <c r="P54" s="26"/>
      <c r="Q54" s="18"/>
      <c r="R54" s="19"/>
      <c r="S54" s="27"/>
      <c r="T54" s="28"/>
      <c r="U54" s="26"/>
    </row>
    <row r="55" customFormat="false" ht="15" hidden="false" customHeight="false" outlineLevel="0" collapsed="false">
      <c r="A55" s="1" t="s">
        <v>101</v>
      </c>
      <c r="B55" s="1" t="n">
        <v>-0.134</v>
      </c>
      <c r="C55" s="1" t="n">
        <v>0.024</v>
      </c>
      <c r="D55" s="1" t="n">
        <v>-5.671</v>
      </c>
      <c r="E55" s="1" t="n">
        <v>0</v>
      </c>
      <c r="N55" s="26"/>
      <c r="O55" s="26"/>
      <c r="P55" s="26"/>
      <c r="Q55" s="18"/>
      <c r="R55" s="19"/>
      <c r="S55" s="27"/>
      <c r="T55" s="28"/>
      <c r="U55" s="26"/>
    </row>
    <row r="56" customFormat="false" ht="15" hidden="false" customHeight="false" outlineLevel="0" collapsed="false">
      <c r="A56" s="1" t="s">
        <v>102</v>
      </c>
      <c r="B56" s="1" t="n">
        <v>-0.026</v>
      </c>
      <c r="C56" s="1" t="n">
        <v>0.026</v>
      </c>
      <c r="D56" s="1" t="n">
        <v>-1.01</v>
      </c>
      <c r="E56" s="1" t="n">
        <v>0.312</v>
      </c>
      <c r="N56" s="26"/>
      <c r="O56" s="28"/>
      <c r="P56" s="28"/>
      <c r="Q56" s="28"/>
      <c r="R56" s="28"/>
      <c r="S56" s="28"/>
      <c r="T56" s="28"/>
      <c r="U56" s="26"/>
    </row>
    <row r="57" customFormat="false" ht="15" hidden="false" customHeight="false" outlineLevel="0" collapsed="false">
      <c r="A57" s="1" t="s">
        <v>103</v>
      </c>
      <c r="B57" s="1" t="n">
        <v>0.071</v>
      </c>
      <c r="C57" s="1" t="n">
        <v>0.029</v>
      </c>
      <c r="D57" s="1" t="n">
        <v>2.435</v>
      </c>
      <c r="E57" s="1" t="n">
        <v>0.015</v>
      </c>
      <c r="N57" s="26"/>
      <c r="O57" s="28"/>
      <c r="P57" s="28"/>
      <c r="Q57" s="28"/>
      <c r="R57" s="28"/>
      <c r="S57" s="28"/>
      <c r="T57" s="28"/>
      <c r="U57" s="26"/>
    </row>
    <row r="58" customFormat="false" ht="15" hidden="false" customHeight="false" outlineLevel="0" collapsed="false">
      <c r="A58" s="1" t="s">
        <v>104</v>
      </c>
      <c r="B58" s="1" t="n">
        <v>0.016</v>
      </c>
      <c r="C58" s="1" t="n">
        <v>0.029</v>
      </c>
      <c r="D58" s="1" t="n">
        <v>0.556</v>
      </c>
      <c r="E58" s="1" t="n">
        <v>0.578</v>
      </c>
    </row>
    <row r="59" customFormat="false" ht="15" hidden="false" customHeight="false" outlineLevel="0" collapsed="false">
      <c r="A59" s="1" t="s">
        <v>105</v>
      </c>
      <c r="B59" s="1" t="n">
        <v>0.049</v>
      </c>
      <c r="C59" s="1" t="n">
        <v>0.022</v>
      </c>
      <c r="D59" s="1" t="n">
        <v>2.19</v>
      </c>
      <c r="E59" s="1" t="n">
        <v>0.029</v>
      </c>
    </row>
    <row r="60" customFormat="false" ht="15" hidden="false" customHeight="false" outlineLevel="0" collapsed="false">
      <c r="A60" s="1" t="s">
        <v>106</v>
      </c>
      <c r="B60" s="1" t="n">
        <v>0.35</v>
      </c>
      <c r="C60" s="1" t="n">
        <v>0.028</v>
      </c>
      <c r="D60" s="1" t="n">
        <v>12.378</v>
      </c>
      <c r="E60" s="1" t="n">
        <v>0</v>
      </c>
    </row>
    <row r="61" customFormat="false" ht="15" hidden="false" customHeight="false" outlineLevel="0" collapsed="false">
      <c r="A61" s="1" t="s">
        <v>107</v>
      </c>
      <c r="B61" s="1" t="n">
        <v>-0.071</v>
      </c>
      <c r="C61" s="1" t="n">
        <v>0.027</v>
      </c>
      <c r="D61" s="1" t="n">
        <v>-2.655</v>
      </c>
      <c r="E61" s="1" t="n">
        <v>0.008</v>
      </c>
    </row>
    <row r="62" customFormat="false" ht="15" hidden="false" customHeight="false" outlineLevel="0" collapsed="false">
      <c r="A62" s="1" t="s">
        <v>108</v>
      </c>
      <c r="B62" s="1" t="n">
        <v>-0.103</v>
      </c>
      <c r="C62" s="1" t="n">
        <v>0.025</v>
      </c>
      <c r="D62" s="1" t="n">
        <v>-4.147</v>
      </c>
      <c r="E62" s="1" t="n">
        <v>0</v>
      </c>
    </row>
    <row r="63" customFormat="false" ht="15" hidden="false" customHeight="false" outlineLevel="0" collapsed="false">
      <c r="A63" s="1" t="s">
        <v>109</v>
      </c>
      <c r="B63" s="1" t="n">
        <v>0.454</v>
      </c>
      <c r="C63" s="1" t="n">
        <v>0.033</v>
      </c>
      <c r="D63" s="1" t="n">
        <v>13.939</v>
      </c>
      <c r="E63" s="1" t="n">
        <v>0</v>
      </c>
    </row>
    <row r="64" customFormat="false" ht="15" hidden="false" customHeight="false" outlineLevel="0" collapsed="false">
      <c r="A64" s="1" t="s">
        <v>110</v>
      </c>
      <c r="B64" s="1" t="n">
        <v>-0.423</v>
      </c>
      <c r="C64" s="1" t="n">
        <v>0.034</v>
      </c>
      <c r="D64" s="1" t="n">
        <v>-12.494</v>
      </c>
      <c r="E64" s="1" t="n">
        <v>0</v>
      </c>
    </row>
    <row r="65" customFormat="false" ht="15" hidden="false" customHeight="false" outlineLevel="0" collapsed="false">
      <c r="A65" s="1" t="s">
        <v>111</v>
      </c>
      <c r="B65" s="1" t="n">
        <v>0.46</v>
      </c>
      <c r="C65" s="1" t="n">
        <v>0.031</v>
      </c>
      <c r="D65" s="1" t="n">
        <v>14.706</v>
      </c>
      <c r="E65" s="1" t="n">
        <v>0</v>
      </c>
    </row>
    <row r="66" customFormat="false" ht="15" hidden="false" customHeight="false" outlineLevel="0" collapsed="false">
      <c r="A66" s="1" t="s">
        <v>112</v>
      </c>
      <c r="B66" s="1" t="n">
        <v>-0.477</v>
      </c>
      <c r="C66" s="1" t="n">
        <v>0.03</v>
      </c>
      <c r="D66" s="1" t="n">
        <v>-15.892</v>
      </c>
      <c r="E66" s="1" t="n">
        <v>0</v>
      </c>
    </row>
    <row r="67" customFormat="false" ht="15" hidden="false" customHeight="false" outlineLevel="0" collapsed="false">
      <c r="A67" s="1" t="s">
        <v>113</v>
      </c>
      <c r="B67" s="1" t="n">
        <v>-0.417</v>
      </c>
      <c r="C67" s="1" t="n">
        <v>0.033</v>
      </c>
      <c r="D67" s="1" t="n">
        <v>-12.669</v>
      </c>
      <c r="E67" s="1" t="n">
        <v>0</v>
      </c>
    </row>
    <row r="68" customFormat="false" ht="15" hidden="false" customHeight="false" outlineLevel="0" collapsed="false">
      <c r="A68" s="1" t="s">
        <v>114</v>
      </c>
      <c r="B68" s="1" t="n">
        <v>0.633</v>
      </c>
      <c r="C68" s="1" t="n">
        <v>0.027</v>
      </c>
      <c r="D68" s="1" t="n">
        <v>23.81</v>
      </c>
      <c r="E68" s="1" t="n">
        <v>0</v>
      </c>
    </row>
    <row r="69" customFormat="false" ht="15" hidden="false" customHeight="false" outlineLevel="0" collapsed="false">
      <c r="A69" s="1" t="s">
        <v>115</v>
      </c>
      <c r="B69" s="1" t="n">
        <v>-0.524</v>
      </c>
      <c r="C69" s="1" t="n">
        <v>0.03</v>
      </c>
      <c r="D69" s="1" t="n">
        <v>-17.627</v>
      </c>
      <c r="E69" s="1" t="n">
        <v>0</v>
      </c>
    </row>
    <row r="70" customFormat="false" ht="15" hidden="false" customHeight="false" outlineLevel="0" collapsed="false">
      <c r="A70" s="1" t="s">
        <v>116</v>
      </c>
      <c r="B70" s="1" t="n">
        <v>0.613</v>
      </c>
      <c r="C70" s="1" t="n">
        <v>0.026</v>
      </c>
      <c r="D70" s="1" t="n">
        <v>23.788</v>
      </c>
      <c r="E70" s="1" t="n">
        <v>0</v>
      </c>
    </row>
    <row r="71" customFormat="false" ht="15" hidden="false" customHeight="false" outlineLevel="0" collapsed="false">
      <c r="A71" s="1" t="s">
        <v>117</v>
      </c>
      <c r="B71" s="1" t="n">
        <v>-0.211</v>
      </c>
      <c r="C71" s="1" t="n">
        <v>0.035</v>
      </c>
      <c r="D71" s="1" t="n">
        <v>-5.994</v>
      </c>
      <c r="E71" s="1" t="n">
        <v>0</v>
      </c>
    </row>
    <row r="72" customFormat="false" ht="15" hidden="false" customHeight="false" outlineLevel="0" collapsed="false">
      <c r="A72" s="1" t="s">
        <v>118</v>
      </c>
      <c r="B72" s="1" t="n">
        <v>-0.036</v>
      </c>
      <c r="C72" s="1" t="n">
        <v>0.022</v>
      </c>
      <c r="D72" s="1" t="n">
        <v>-1.652</v>
      </c>
      <c r="E72" s="1" t="n">
        <v>0.098</v>
      </c>
    </row>
    <row r="73" customFormat="false" ht="15" hidden="false" customHeight="false" outlineLevel="0" collapsed="false">
      <c r="A73" s="1" t="s">
        <v>119</v>
      </c>
      <c r="B73" s="1" t="n">
        <v>0.269</v>
      </c>
      <c r="C73" s="1" t="n">
        <v>0.03</v>
      </c>
      <c r="D73" s="1" t="n">
        <v>8.888</v>
      </c>
      <c r="E73" s="1" t="n">
        <v>0</v>
      </c>
    </row>
    <row r="74" customFormat="false" ht="15" hidden="false" customHeight="false" outlineLevel="0" collapsed="false">
      <c r="A74" s="1" t="s">
        <v>120</v>
      </c>
      <c r="B74" s="1" t="n">
        <v>-0.021</v>
      </c>
      <c r="C74" s="1" t="n">
        <v>0.023</v>
      </c>
      <c r="D74" s="1" t="n">
        <v>-0.902</v>
      </c>
      <c r="E74" s="1" t="n">
        <v>0.367</v>
      </c>
    </row>
    <row r="75" customFormat="false" ht="15" hidden="false" customHeight="false" outlineLevel="0" collapsed="false">
      <c r="A75" s="1" t="s">
        <v>121</v>
      </c>
      <c r="B75" s="1" t="n">
        <v>0.066</v>
      </c>
      <c r="C75" s="1" t="n">
        <v>0.028</v>
      </c>
      <c r="D75" s="1" t="n">
        <v>2.355</v>
      </c>
      <c r="E75" s="1" t="n">
        <v>0.019</v>
      </c>
    </row>
    <row r="76" customFormat="false" ht="15" hidden="false" customHeight="false" outlineLevel="0" collapsed="false">
      <c r="A76" s="1" t="s">
        <v>122</v>
      </c>
      <c r="B76" s="1" t="n">
        <v>0.097</v>
      </c>
      <c r="C76" s="1" t="n">
        <v>0.028</v>
      </c>
      <c r="D76" s="1" t="n">
        <v>3.486</v>
      </c>
      <c r="E76" s="1" t="n">
        <v>0</v>
      </c>
    </row>
    <row r="77" customFormat="false" ht="15" hidden="false" customHeight="false" outlineLevel="0" collapsed="false">
      <c r="A77" s="1" t="s">
        <v>123</v>
      </c>
      <c r="B77" s="1" t="n">
        <v>0.133</v>
      </c>
      <c r="C77" s="1" t="n">
        <v>0.025</v>
      </c>
      <c r="D77" s="1" t="n">
        <v>5.303</v>
      </c>
      <c r="E77" s="1" t="n">
        <v>0</v>
      </c>
    </row>
    <row r="78" customFormat="false" ht="15" hidden="false" customHeight="false" outlineLevel="0" collapsed="false">
      <c r="A78" s="1" t="s">
        <v>124</v>
      </c>
      <c r="B78" s="1" t="n">
        <v>0.055</v>
      </c>
      <c r="C78" s="1" t="n">
        <v>0.025</v>
      </c>
      <c r="D78" s="1" t="n">
        <v>2.17</v>
      </c>
      <c r="E78" s="1" t="n">
        <v>0.03</v>
      </c>
    </row>
    <row r="79" customFormat="false" ht="15" hidden="false" customHeight="false" outlineLevel="0" collapsed="false">
      <c r="A79" s="1" t="s">
        <v>125</v>
      </c>
      <c r="B79" s="1" t="n">
        <v>0.162</v>
      </c>
      <c r="C79" s="1" t="n">
        <v>0.031</v>
      </c>
      <c r="D79" s="1" t="n">
        <v>5.305</v>
      </c>
      <c r="E79" s="1" t="n">
        <v>0</v>
      </c>
    </row>
    <row r="80" customFormat="false" ht="15" hidden="false" customHeight="false" outlineLevel="0" collapsed="false">
      <c r="A80" s="1" t="s">
        <v>126</v>
      </c>
      <c r="B80" s="1" t="n">
        <v>0.011</v>
      </c>
      <c r="C80" s="1" t="n">
        <v>0.028</v>
      </c>
      <c r="D80" s="1" t="n">
        <v>0.415</v>
      </c>
      <c r="E80" s="1" t="n">
        <v>0.678</v>
      </c>
    </row>
    <row r="81" customFormat="false" ht="15" hidden="false" customHeight="false" outlineLevel="0" collapsed="false">
      <c r="A81" s="1" t="s">
        <v>127</v>
      </c>
      <c r="B81" s="1" t="n">
        <v>0.063</v>
      </c>
      <c r="C81" s="1" t="n">
        <v>0.028</v>
      </c>
      <c r="D81" s="1" t="n">
        <v>2.241</v>
      </c>
      <c r="E81" s="1" t="n">
        <v>0.025</v>
      </c>
    </row>
    <row r="82" customFormat="false" ht="15" hidden="false" customHeight="false" outlineLevel="0" collapsed="false">
      <c r="A82" s="1" t="s">
        <v>128</v>
      </c>
      <c r="B82" s="1" t="n">
        <v>0.028</v>
      </c>
      <c r="C82" s="1" t="n">
        <v>0.029</v>
      </c>
      <c r="D82" s="1" t="n">
        <v>0.955</v>
      </c>
      <c r="E82" s="1" t="n">
        <v>0.339</v>
      </c>
    </row>
    <row r="83" customFormat="false" ht="15" hidden="false" customHeight="false" outlineLevel="0" collapsed="false">
      <c r="A83" s="1" t="s">
        <v>129</v>
      </c>
      <c r="B83" s="1" t="n">
        <v>0.146</v>
      </c>
      <c r="C83" s="1" t="n">
        <v>0.035</v>
      </c>
      <c r="D83" s="1" t="n">
        <v>4.23</v>
      </c>
      <c r="E83" s="1" t="n">
        <v>0</v>
      </c>
    </row>
    <row r="84" customFormat="false" ht="15" hidden="false" customHeight="false" outlineLevel="0" collapsed="false">
      <c r="A84" s="1" t="s">
        <v>130</v>
      </c>
      <c r="B84" s="1" t="n">
        <v>-0.091</v>
      </c>
      <c r="C84" s="1" t="n">
        <v>0.034</v>
      </c>
      <c r="D84" s="1" t="n">
        <v>-2.676</v>
      </c>
      <c r="E84" s="1" t="n">
        <v>0.007</v>
      </c>
    </row>
    <row r="85" customFormat="false" ht="15" hidden="false" customHeight="false" outlineLevel="0" collapsed="false">
      <c r="A85" s="1" t="s">
        <v>131</v>
      </c>
      <c r="B85" s="1" t="n">
        <v>-0.109</v>
      </c>
      <c r="C85" s="1" t="n">
        <v>0.031</v>
      </c>
      <c r="D85" s="1" t="n">
        <v>-3.569</v>
      </c>
      <c r="E85" s="1" t="n">
        <v>0</v>
      </c>
    </row>
    <row r="86" customFormat="false" ht="15" hidden="false" customHeight="false" outlineLevel="0" collapsed="false">
      <c r="A86" s="1" t="s">
        <v>132</v>
      </c>
      <c r="B86" s="1" t="n">
        <v>0.263</v>
      </c>
      <c r="C86" s="1" t="n">
        <v>0.033</v>
      </c>
      <c r="D86" s="1" t="n">
        <v>7.971</v>
      </c>
      <c r="E86" s="1" t="n">
        <v>0</v>
      </c>
    </row>
    <row r="87" customFormat="false" ht="15" hidden="false" customHeight="false" outlineLevel="0" collapsed="false">
      <c r="A87" s="1" t="s">
        <v>133</v>
      </c>
      <c r="B87" s="1" t="n">
        <v>-0.08</v>
      </c>
      <c r="C87" s="1" t="n">
        <v>0.03</v>
      </c>
      <c r="D87" s="1" t="n">
        <v>-2.642</v>
      </c>
      <c r="E87" s="1" t="n">
        <v>0.008</v>
      </c>
    </row>
    <row r="88" customFormat="false" ht="15" hidden="false" customHeight="false" outlineLevel="0" collapsed="false">
      <c r="A88" s="1" t="s">
        <v>134</v>
      </c>
      <c r="B88" s="1" t="n">
        <v>0.068</v>
      </c>
      <c r="C88" s="1" t="n">
        <v>0.03</v>
      </c>
      <c r="D88" s="1" t="n">
        <v>2.278</v>
      </c>
      <c r="E88" s="1" t="n">
        <v>0.023</v>
      </c>
    </row>
    <row r="89" customFormat="false" ht="15" hidden="false" customHeight="false" outlineLevel="0" collapsed="false">
      <c r="A89" s="1" t="s">
        <v>135</v>
      </c>
      <c r="B89" s="1" t="n">
        <v>0.131</v>
      </c>
      <c r="C89" s="1" t="n">
        <v>0.027</v>
      </c>
      <c r="D89" s="1" t="n">
        <v>4.885</v>
      </c>
      <c r="E89" s="1" t="n">
        <v>0</v>
      </c>
    </row>
    <row r="90" customFormat="false" ht="15" hidden="false" customHeight="false" outlineLevel="0" collapsed="false">
      <c r="A90" s="1" t="s">
        <v>136</v>
      </c>
      <c r="B90" s="1" t="n">
        <v>-0.029</v>
      </c>
      <c r="C90" s="1" t="n">
        <v>0.027</v>
      </c>
      <c r="D90" s="1" t="n">
        <v>-1.079</v>
      </c>
      <c r="E90" s="1" t="n">
        <v>0.281</v>
      </c>
    </row>
    <row r="91" customFormat="false" ht="15" hidden="false" customHeight="false" outlineLevel="0" collapsed="false">
      <c r="A91" s="1" t="s">
        <v>137</v>
      </c>
      <c r="B91" s="1" t="n">
        <v>-0.067</v>
      </c>
      <c r="C91" s="1" t="n">
        <v>0.035</v>
      </c>
      <c r="D91" s="1" t="n">
        <v>-1.91</v>
      </c>
      <c r="E91" s="1" t="n">
        <v>0.056</v>
      </c>
    </row>
    <row r="92" customFormat="false" ht="15" hidden="false" customHeight="false" outlineLevel="0" collapsed="false">
      <c r="A92" s="1" t="s">
        <v>138</v>
      </c>
      <c r="B92" s="1" t="n">
        <v>-0.032</v>
      </c>
      <c r="C92" s="1" t="n">
        <v>0.026</v>
      </c>
      <c r="D92" s="1" t="n">
        <v>-1.211</v>
      </c>
      <c r="E92" s="1" t="n">
        <v>0.226</v>
      </c>
    </row>
    <row r="93" customFormat="false" ht="15" hidden="false" customHeight="false" outlineLevel="0" collapsed="false">
      <c r="A93" s="1" t="s">
        <v>139</v>
      </c>
      <c r="B93" s="1" t="n">
        <v>0.156</v>
      </c>
      <c r="C93" s="1" t="n">
        <v>0.027</v>
      </c>
      <c r="D93" s="1" t="n">
        <v>5.736</v>
      </c>
      <c r="E93" s="1" t="n">
        <v>0</v>
      </c>
    </row>
    <row r="94" customFormat="false" ht="15" hidden="false" customHeight="false" outlineLevel="0" collapsed="false">
      <c r="A94" s="1" t="s">
        <v>140</v>
      </c>
      <c r="B94" s="1" t="n">
        <v>-0.098</v>
      </c>
      <c r="C94" s="1" t="n">
        <v>0.028</v>
      </c>
      <c r="D94" s="1" t="n">
        <v>-3.472</v>
      </c>
      <c r="E94" s="1" t="n">
        <v>0.001</v>
      </c>
    </row>
    <row r="95" customFormat="false" ht="15" hidden="false" customHeight="false" outlineLevel="0" collapsed="false">
      <c r="A95" s="1" t="s">
        <v>141</v>
      </c>
      <c r="B95" s="1" t="n">
        <v>-0.111</v>
      </c>
      <c r="C95" s="1" t="n">
        <v>0.034</v>
      </c>
      <c r="D95" s="1" t="n">
        <v>-3.255</v>
      </c>
      <c r="E95" s="1" t="n">
        <v>0.001</v>
      </c>
    </row>
    <row r="96" customFormat="false" ht="15" hidden="false" customHeight="false" outlineLevel="0" collapsed="false">
      <c r="A96" s="1" t="s">
        <v>142</v>
      </c>
      <c r="B96" s="1" t="n">
        <v>0.071</v>
      </c>
      <c r="C96" s="1" t="n">
        <v>0.028</v>
      </c>
      <c r="D96" s="1" t="n">
        <v>2.475</v>
      </c>
      <c r="E96" s="1" t="n">
        <v>0.013</v>
      </c>
    </row>
    <row r="97" customFormat="false" ht="15" hidden="false" customHeight="false" outlineLevel="0" collapsed="false">
      <c r="A97" s="1" t="s">
        <v>143</v>
      </c>
      <c r="B97" s="1" t="n">
        <v>0.14</v>
      </c>
      <c r="C97" s="1" t="n">
        <v>0.033</v>
      </c>
      <c r="D97" s="1" t="n">
        <v>4.28</v>
      </c>
      <c r="E97" s="1" t="n">
        <v>0</v>
      </c>
    </row>
    <row r="98" customFormat="false" ht="15" hidden="false" customHeight="false" outlineLevel="0" collapsed="false">
      <c r="A98" s="1" t="s">
        <v>144</v>
      </c>
      <c r="B98" s="1" t="n">
        <v>-0.059</v>
      </c>
      <c r="C98" s="1" t="n">
        <v>0.029</v>
      </c>
      <c r="D98" s="1" t="n">
        <v>-2.024</v>
      </c>
      <c r="E98" s="1" t="n">
        <v>0.043</v>
      </c>
    </row>
    <row r="100" customFormat="false" ht="15" hidden="false" customHeight="false" outlineLevel="0" collapsed="false">
      <c r="A100" s="1" t="s">
        <v>87</v>
      </c>
    </row>
    <row r="101" customFormat="false" ht="15" hidden="false" customHeight="false" outlineLevel="0" collapsed="false">
      <c r="A101" s="1" t="s">
        <v>101</v>
      </c>
      <c r="B101" s="1" t="n">
        <v>-0.017</v>
      </c>
      <c r="C101" s="1" t="n">
        <v>0.027</v>
      </c>
      <c r="D101" s="1" t="n">
        <v>-0.637</v>
      </c>
      <c r="E101" s="1" t="n">
        <v>0.524</v>
      </c>
    </row>
    <row r="102" customFormat="false" ht="15" hidden="false" customHeight="false" outlineLevel="0" collapsed="false">
      <c r="A102" s="1" t="s">
        <v>102</v>
      </c>
      <c r="B102" s="1" t="n">
        <v>0.054</v>
      </c>
      <c r="C102" s="1" t="n">
        <v>0.026</v>
      </c>
      <c r="D102" s="1" t="n">
        <v>2.093</v>
      </c>
      <c r="E102" s="1" t="n">
        <v>0.036</v>
      </c>
    </row>
    <row r="103" customFormat="false" ht="15" hidden="false" customHeight="false" outlineLevel="0" collapsed="false">
      <c r="A103" s="1" t="s">
        <v>103</v>
      </c>
      <c r="B103" s="1" t="n">
        <v>0.145</v>
      </c>
      <c r="C103" s="1" t="n">
        <v>0.036</v>
      </c>
      <c r="D103" s="1" t="n">
        <v>4.073</v>
      </c>
      <c r="E103" s="1" t="n">
        <v>0</v>
      </c>
    </row>
    <row r="104" customFormat="false" ht="15" hidden="false" customHeight="false" outlineLevel="0" collapsed="false">
      <c r="A104" s="1" t="s">
        <v>104</v>
      </c>
      <c r="B104" s="1" t="n">
        <v>-0.002</v>
      </c>
      <c r="C104" s="1" t="n">
        <v>0.034</v>
      </c>
      <c r="D104" s="1" t="n">
        <v>-0.045</v>
      </c>
      <c r="E104" s="1" t="n">
        <v>0.964</v>
      </c>
    </row>
    <row r="105" customFormat="false" ht="15" hidden="false" customHeight="false" outlineLevel="0" collapsed="false">
      <c r="A105" s="1" t="s">
        <v>105</v>
      </c>
      <c r="B105" s="1" t="n">
        <v>-0.058</v>
      </c>
      <c r="C105" s="1" t="n">
        <v>0.026</v>
      </c>
      <c r="D105" s="1" t="n">
        <v>-2.232</v>
      </c>
      <c r="E105" s="1" t="n">
        <v>0.026</v>
      </c>
    </row>
    <row r="106" customFormat="false" ht="15" hidden="false" customHeight="false" outlineLevel="0" collapsed="false">
      <c r="A106" s="1" t="s">
        <v>106</v>
      </c>
      <c r="B106" s="1" t="n">
        <v>0.264</v>
      </c>
      <c r="C106" s="1" t="n">
        <v>0.033</v>
      </c>
      <c r="D106" s="1" t="n">
        <v>7.896</v>
      </c>
      <c r="E106" s="1" t="n">
        <v>0</v>
      </c>
    </row>
    <row r="107" customFormat="false" ht="15" hidden="false" customHeight="false" outlineLevel="0" collapsed="false">
      <c r="A107" s="1" t="s">
        <v>107</v>
      </c>
      <c r="B107" s="1" t="n">
        <v>-0.182</v>
      </c>
      <c r="C107" s="1" t="n">
        <v>0.031</v>
      </c>
      <c r="D107" s="1" t="n">
        <v>-5.876</v>
      </c>
      <c r="E107" s="1" t="n">
        <v>0</v>
      </c>
    </row>
    <row r="108" customFormat="false" ht="15" hidden="false" customHeight="false" outlineLevel="0" collapsed="false">
      <c r="A108" s="1" t="s">
        <v>108</v>
      </c>
      <c r="B108" s="1" t="n">
        <v>-0.047</v>
      </c>
      <c r="C108" s="1" t="n">
        <v>0.026</v>
      </c>
      <c r="D108" s="1" t="n">
        <v>-1.779</v>
      </c>
      <c r="E108" s="1" t="n">
        <v>0.075</v>
      </c>
    </row>
    <row r="109" customFormat="false" ht="15" hidden="false" customHeight="false" outlineLevel="0" collapsed="false">
      <c r="A109" s="1" t="s">
        <v>109</v>
      </c>
      <c r="B109" s="1" t="n">
        <v>-0.063</v>
      </c>
      <c r="C109" s="1" t="n">
        <v>0.034</v>
      </c>
      <c r="D109" s="1" t="n">
        <v>-1.838</v>
      </c>
      <c r="E109" s="1" t="n">
        <v>0.066</v>
      </c>
    </row>
    <row r="110" customFormat="false" ht="15" hidden="false" customHeight="false" outlineLevel="0" collapsed="false">
      <c r="A110" s="1" t="s">
        <v>110</v>
      </c>
      <c r="B110" s="1" t="n">
        <v>0.161</v>
      </c>
      <c r="C110" s="1" t="n">
        <v>0.037</v>
      </c>
      <c r="D110" s="1" t="n">
        <v>4.402</v>
      </c>
      <c r="E110" s="1" t="n">
        <v>0</v>
      </c>
    </row>
    <row r="111" customFormat="false" ht="15" hidden="false" customHeight="false" outlineLevel="0" collapsed="false">
      <c r="A111" s="1" t="s">
        <v>111</v>
      </c>
      <c r="B111" s="1" t="n">
        <v>-0.207</v>
      </c>
      <c r="C111" s="1" t="n">
        <v>0.033</v>
      </c>
      <c r="D111" s="1" t="n">
        <v>-6.268</v>
      </c>
      <c r="E111" s="1" t="n">
        <v>0</v>
      </c>
    </row>
    <row r="112" customFormat="false" ht="15" hidden="false" customHeight="false" outlineLevel="0" collapsed="false">
      <c r="A112" s="1" t="s">
        <v>112</v>
      </c>
      <c r="B112" s="1" t="n">
        <v>-0.096</v>
      </c>
      <c r="C112" s="1" t="n">
        <v>0.035</v>
      </c>
      <c r="D112" s="1" t="n">
        <v>-2.762</v>
      </c>
      <c r="E112" s="1" t="n">
        <v>0.006</v>
      </c>
    </row>
    <row r="113" customFormat="false" ht="15" hidden="false" customHeight="false" outlineLevel="0" collapsed="false">
      <c r="A113" s="1" t="s">
        <v>113</v>
      </c>
      <c r="B113" s="1" t="n">
        <v>-0.022</v>
      </c>
      <c r="C113" s="1" t="n">
        <v>0.038</v>
      </c>
      <c r="D113" s="1" t="n">
        <v>-0.572</v>
      </c>
      <c r="E113" s="1" t="n">
        <v>0.567</v>
      </c>
    </row>
    <row r="114" customFormat="false" ht="15" hidden="false" customHeight="false" outlineLevel="0" collapsed="false">
      <c r="A114" s="1" t="s">
        <v>114</v>
      </c>
      <c r="B114" s="1" t="n">
        <v>-0.02</v>
      </c>
      <c r="C114" s="1" t="n">
        <v>0.026</v>
      </c>
      <c r="D114" s="1" t="n">
        <v>-0.757</v>
      </c>
      <c r="E114" s="1" t="n">
        <v>0.449</v>
      </c>
    </row>
    <row r="115" customFormat="false" ht="15" hidden="false" customHeight="false" outlineLevel="0" collapsed="false">
      <c r="A115" s="1" t="s">
        <v>115</v>
      </c>
      <c r="B115" s="1" t="n">
        <v>0.102</v>
      </c>
      <c r="C115" s="1" t="n">
        <v>0.032</v>
      </c>
      <c r="D115" s="1" t="n">
        <v>3.206</v>
      </c>
      <c r="E115" s="1" t="n">
        <v>0.001</v>
      </c>
    </row>
    <row r="116" customFormat="false" ht="15" hidden="false" customHeight="false" outlineLevel="0" collapsed="false">
      <c r="A116" s="1" t="s">
        <v>116</v>
      </c>
      <c r="B116" s="1" t="n">
        <v>-0.06</v>
      </c>
      <c r="C116" s="1" t="n">
        <v>0.028</v>
      </c>
      <c r="D116" s="1" t="n">
        <v>-2.188</v>
      </c>
      <c r="E116" s="1" t="n">
        <v>0.029</v>
      </c>
    </row>
    <row r="117" customFormat="false" ht="15" hidden="false" customHeight="false" outlineLevel="0" collapsed="false">
      <c r="A117" s="1" t="s">
        <v>117</v>
      </c>
      <c r="B117" s="1" t="n">
        <v>0.05</v>
      </c>
      <c r="C117" s="1" t="n">
        <v>0.037</v>
      </c>
      <c r="D117" s="1" t="n">
        <v>1.35</v>
      </c>
      <c r="E117" s="1" t="n">
        <v>0.177</v>
      </c>
    </row>
    <row r="118" customFormat="false" ht="15" hidden="false" customHeight="false" outlineLevel="0" collapsed="false">
      <c r="A118" s="1" t="s">
        <v>118</v>
      </c>
      <c r="B118" s="1" t="n">
        <v>0.662</v>
      </c>
      <c r="C118" s="1" t="n">
        <v>0.028</v>
      </c>
      <c r="D118" s="1" t="n">
        <v>23.226</v>
      </c>
      <c r="E118" s="1" t="n">
        <v>0</v>
      </c>
    </row>
    <row r="119" customFormat="false" ht="15" hidden="false" customHeight="false" outlineLevel="0" collapsed="false">
      <c r="A119" s="1" t="s">
        <v>119</v>
      </c>
      <c r="B119" s="1" t="n">
        <v>-0.445</v>
      </c>
      <c r="C119" s="1" t="n">
        <v>0.034</v>
      </c>
      <c r="D119" s="1" t="n">
        <v>-12.989</v>
      </c>
      <c r="E119" s="1" t="n">
        <v>0</v>
      </c>
    </row>
    <row r="120" customFormat="false" ht="15" hidden="false" customHeight="false" outlineLevel="0" collapsed="false">
      <c r="A120" s="1" t="s">
        <v>120</v>
      </c>
      <c r="B120" s="1" t="n">
        <v>0.664</v>
      </c>
      <c r="C120" s="1" t="n">
        <v>0.027</v>
      </c>
      <c r="D120" s="1" t="n">
        <v>24.354</v>
      </c>
      <c r="E120" s="1" t="n">
        <v>0</v>
      </c>
    </row>
    <row r="121" customFormat="false" ht="15" hidden="false" customHeight="false" outlineLevel="0" collapsed="false">
      <c r="A121" s="1" t="s">
        <v>121</v>
      </c>
      <c r="B121" s="1" t="n">
        <v>-0.607</v>
      </c>
      <c r="C121" s="1" t="n">
        <v>0.033</v>
      </c>
      <c r="D121" s="1" t="n">
        <v>-18.673</v>
      </c>
      <c r="E121" s="1" t="n">
        <v>0</v>
      </c>
    </row>
    <row r="122" customFormat="false" ht="15" hidden="false" customHeight="false" outlineLevel="0" collapsed="false">
      <c r="A122" s="1" t="s">
        <v>122</v>
      </c>
      <c r="B122" s="1" t="n">
        <v>-0.611</v>
      </c>
      <c r="C122" s="1" t="n">
        <v>0.035</v>
      </c>
      <c r="D122" s="1" t="n">
        <v>-17.57</v>
      </c>
      <c r="E122" s="1" t="n">
        <v>0</v>
      </c>
    </row>
    <row r="123" customFormat="false" ht="15" hidden="false" customHeight="false" outlineLevel="0" collapsed="false">
      <c r="A123" s="1" t="s">
        <v>123</v>
      </c>
      <c r="B123" s="1" t="n">
        <v>0.54</v>
      </c>
      <c r="C123" s="1" t="n">
        <v>0.031</v>
      </c>
      <c r="D123" s="1" t="n">
        <v>17.403</v>
      </c>
      <c r="E123" s="1" t="n">
        <v>0</v>
      </c>
    </row>
    <row r="124" customFormat="false" ht="15" hidden="false" customHeight="false" outlineLevel="0" collapsed="false">
      <c r="A124" s="1" t="s">
        <v>124</v>
      </c>
      <c r="B124" s="1" t="n">
        <v>0.588</v>
      </c>
      <c r="C124" s="1" t="n">
        <v>0.032</v>
      </c>
      <c r="D124" s="1" t="n">
        <v>18.175</v>
      </c>
      <c r="E124" s="1" t="n">
        <v>0</v>
      </c>
    </row>
    <row r="125" customFormat="false" ht="15" hidden="false" customHeight="false" outlineLevel="0" collapsed="false">
      <c r="A125" s="1" t="s">
        <v>125</v>
      </c>
      <c r="B125" s="1" t="n">
        <v>0.278</v>
      </c>
      <c r="C125" s="1" t="n">
        <v>0.034</v>
      </c>
      <c r="D125" s="1" t="n">
        <v>8.183</v>
      </c>
      <c r="E125" s="1" t="n">
        <v>0</v>
      </c>
    </row>
    <row r="126" customFormat="false" ht="15" hidden="false" customHeight="false" outlineLevel="0" collapsed="false">
      <c r="A126" s="1" t="s">
        <v>126</v>
      </c>
      <c r="B126" s="1" t="n">
        <v>-0.481</v>
      </c>
      <c r="C126" s="1" t="n">
        <v>0.035</v>
      </c>
      <c r="D126" s="1" t="n">
        <v>-13.678</v>
      </c>
      <c r="E126" s="1" t="n">
        <v>0</v>
      </c>
    </row>
    <row r="127" customFormat="false" ht="15" hidden="false" customHeight="false" outlineLevel="0" collapsed="false">
      <c r="A127" s="1" t="s">
        <v>127</v>
      </c>
      <c r="B127" s="1" t="n">
        <v>-0.114</v>
      </c>
      <c r="C127" s="1" t="n">
        <v>0.032</v>
      </c>
      <c r="D127" s="1" t="n">
        <v>-3.576</v>
      </c>
      <c r="E127" s="1" t="n">
        <v>0</v>
      </c>
    </row>
    <row r="128" customFormat="false" ht="15" hidden="false" customHeight="false" outlineLevel="0" collapsed="false">
      <c r="A128" s="1" t="s">
        <v>128</v>
      </c>
      <c r="B128" s="1" t="n">
        <v>-0.088</v>
      </c>
      <c r="C128" s="1" t="n">
        <v>0.03</v>
      </c>
      <c r="D128" s="1" t="n">
        <v>-2.98</v>
      </c>
      <c r="E128" s="1" t="n">
        <v>0.003</v>
      </c>
    </row>
    <row r="129" customFormat="false" ht="15" hidden="false" customHeight="false" outlineLevel="0" collapsed="false">
      <c r="A129" s="1" t="s">
        <v>129</v>
      </c>
      <c r="B129" s="1" t="n">
        <v>-0.01</v>
      </c>
      <c r="C129" s="1" t="n">
        <v>0.037</v>
      </c>
      <c r="D129" s="1" t="n">
        <v>-0.26</v>
      </c>
      <c r="E129" s="1" t="n">
        <v>0.795</v>
      </c>
    </row>
    <row r="130" customFormat="false" ht="15" hidden="false" customHeight="false" outlineLevel="0" collapsed="false">
      <c r="A130" s="1" t="s">
        <v>130</v>
      </c>
      <c r="B130" s="1" t="n">
        <v>0.087</v>
      </c>
      <c r="C130" s="1" t="n">
        <v>0.035</v>
      </c>
      <c r="D130" s="1" t="n">
        <v>2.482</v>
      </c>
      <c r="E130" s="1" t="n">
        <v>0.013</v>
      </c>
    </row>
    <row r="131" customFormat="false" ht="15" hidden="false" customHeight="false" outlineLevel="0" collapsed="false">
      <c r="A131" s="1" t="s">
        <v>131</v>
      </c>
      <c r="B131" s="1" t="n">
        <v>-0.049</v>
      </c>
      <c r="C131" s="1" t="n">
        <v>0.03</v>
      </c>
      <c r="D131" s="1" t="n">
        <v>-1.621</v>
      </c>
      <c r="E131" s="1" t="n">
        <v>0.105</v>
      </c>
    </row>
    <row r="132" customFormat="false" ht="15" hidden="false" customHeight="false" outlineLevel="0" collapsed="false">
      <c r="A132" s="1" t="s">
        <v>132</v>
      </c>
      <c r="B132" s="1" t="n">
        <v>-0.196</v>
      </c>
      <c r="C132" s="1" t="n">
        <v>0.035</v>
      </c>
      <c r="D132" s="1" t="n">
        <v>-5.584</v>
      </c>
      <c r="E132" s="1" t="n">
        <v>0</v>
      </c>
    </row>
    <row r="133" customFormat="false" ht="15" hidden="false" customHeight="false" outlineLevel="0" collapsed="false">
      <c r="A133" s="1" t="s">
        <v>133</v>
      </c>
      <c r="B133" s="1" t="n">
        <v>0.112</v>
      </c>
      <c r="C133" s="1" t="n">
        <v>0.035</v>
      </c>
      <c r="D133" s="1" t="n">
        <v>3.154</v>
      </c>
      <c r="E133" s="1" t="n">
        <v>0.002</v>
      </c>
    </row>
    <row r="134" customFormat="false" ht="15" hidden="false" customHeight="false" outlineLevel="0" collapsed="false">
      <c r="A134" s="1" t="s">
        <v>134</v>
      </c>
      <c r="B134" s="1" t="n">
        <v>-0.138</v>
      </c>
      <c r="C134" s="1" t="n">
        <v>0.037</v>
      </c>
      <c r="D134" s="1" t="n">
        <v>-3.755</v>
      </c>
      <c r="E134" s="1" t="n">
        <v>0</v>
      </c>
    </row>
    <row r="135" customFormat="false" ht="15" hidden="false" customHeight="false" outlineLevel="0" collapsed="false">
      <c r="A135" s="1" t="s">
        <v>135</v>
      </c>
      <c r="B135" s="1" t="n">
        <v>-0.056</v>
      </c>
      <c r="C135" s="1" t="n">
        <v>0.029</v>
      </c>
      <c r="D135" s="1" t="n">
        <v>-1.925</v>
      </c>
      <c r="E135" s="1" t="n">
        <v>0.054</v>
      </c>
    </row>
    <row r="136" customFormat="false" ht="15" hidden="false" customHeight="false" outlineLevel="0" collapsed="false">
      <c r="A136" s="1" t="s">
        <v>136</v>
      </c>
      <c r="B136" s="1" t="n">
        <v>0.079</v>
      </c>
      <c r="C136" s="1" t="n">
        <v>0.03</v>
      </c>
      <c r="D136" s="1" t="n">
        <v>2.651</v>
      </c>
      <c r="E136" s="1" t="n">
        <v>0.008</v>
      </c>
    </row>
    <row r="137" customFormat="false" ht="15" hidden="false" customHeight="false" outlineLevel="0" collapsed="false">
      <c r="A137" s="1" t="s">
        <v>137</v>
      </c>
      <c r="B137" s="1" t="n">
        <v>0.088</v>
      </c>
      <c r="C137" s="1" t="n">
        <v>0.036</v>
      </c>
      <c r="D137" s="1" t="n">
        <v>2.481</v>
      </c>
      <c r="E137" s="1" t="n">
        <v>0.013</v>
      </c>
    </row>
    <row r="138" customFormat="false" ht="15" hidden="false" customHeight="false" outlineLevel="0" collapsed="false">
      <c r="A138" s="1" t="s">
        <v>138</v>
      </c>
      <c r="B138" s="1" t="n">
        <v>-0.071</v>
      </c>
      <c r="C138" s="1" t="n">
        <v>0.031</v>
      </c>
      <c r="D138" s="1" t="n">
        <v>-2.259</v>
      </c>
      <c r="E138" s="1" t="n">
        <v>0.024</v>
      </c>
    </row>
    <row r="139" customFormat="false" ht="15" hidden="false" customHeight="false" outlineLevel="0" collapsed="false">
      <c r="A139" s="1" t="s">
        <v>139</v>
      </c>
      <c r="B139" s="1" t="n">
        <v>0.001</v>
      </c>
      <c r="C139" s="1" t="n">
        <v>0.029</v>
      </c>
      <c r="D139" s="1" t="n">
        <v>0.031</v>
      </c>
      <c r="E139" s="1" t="n">
        <v>0.976</v>
      </c>
    </row>
    <row r="140" customFormat="false" ht="15" hidden="false" customHeight="false" outlineLevel="0" collapsed="false">
      <c r="A140" s="1" t="s">
        <v>140</v>
      </c>
      <c r="B140" s="1" t="n">
        <v>0.009</v>
      </c>
      <c r="C140" s="1" t="n">
        <v>0.027</v>
      </c>
      <c r="D140" s="1" t="n">
        <v>0.347</v>
      </c>
      <c r="E140" s="1" t="n">
        <v>0.729</v>
      </c>
    </row>
    <row r="141" customFormat="false" ht="15" hidden="false" customHeight="false" outlineLevel="0" collapsed="false">
      <c r="A141" s="1" t="s">
        <v>141</v>
      </c>
      <c r="B141" s="1" t="n">
        <v>0.072</v>
      </c>
      <c r="C141" s="1" t="n">
        <v>0.04</v>
      </c>
      <c r="D141" s="1" t="n">
        <v>1.809</v>
      </c>
      <c r="E141" s="1" t="n">
        <v>0.07</v>
      </c>
    </row>
    <row r="142" customFormat="false" ht="15" hidden="false" customHeight="false" outlineLevel="0" collapsed="false">
      <c r="A142" s="1" t="s">
        <v>142</v>
      </c>
      <c r="B142" s="1" t="n">
        <v>-0.024</v>
      </c>
      <c r="C142" s="1" t="n">
        <v>0.031</v>
      </c>
      <c r="D142" s="1" t="n">
        <v>-0.772</v>
      </c>
      <c r="E142" s="1" t="n">
        <v>0.44</v>
      </c>
    </row>
    <row r="143" customFormat="false" ht="15" hidden="false" customHeight="false" outlineLevel="0" collapsed="false">
      <c r="A143" s="1" t="s">
        <v>143</v>
      </c>
      <c r="B143" s="1" t="n">
        <v>-0.008</v>
      </c>
      <c r="C143" s="1" t="n">
        <v>0.036</v>
      </c>
      <c r="D143" s="1" t="n">
        <v>-0.217</v>
      </c>
      <c r="E143" s="1" t="n">
        <v>0.828</v>
      </c>
    </row>
    <row r="144" customFormat="false" ht="15" hidden="false" customHeight="false" outlineLevel="0" collapsed="false">
      <c r="A144" s="1" t="s">
        <v>144</v>
      </c>
      <c r="B144" s="1" t="n">
        <v>-0.048</v>
      </c>
      <c r="C144" s="1" t="n">
        <v>0.032</v>
      </c>
      <c r="D144" s="1" t="n">
        <v>-1.488</v>
      </c>
      <c r="E144" s="1" t="n">
        <v>0.137</v>
      </c>
    </row>
    <row r="146" customFormat="false" ht="15" hidden="false" customHeight="false" outlineLevel="0" collapsed="false">
      <c r="A146" s="1" t="s">
        <v>88</v>
      </c>
    </row>
    <row r="147" customFormat="false" ht="15" hidden="false" customHeight="false" outlineLevel="0" collapsed="false">
      <c r="A147" s="1" t="s">
        <v>101</v>
      </c>
      <c r="B147" s="1" t="n">
        <v>0.05</v>
      </c>
      <c r="C147" s="1" t="n">
        <v>0.027</v>
      </c>
      <c r="D147" s="1" t="n">
        <v>1.844</v>
      </c>
      <c r="E147" s="1" t="n">
        <v>0.065</v>
      </c>
    </row>
    <row r="148" customFormat="false" ht="15" hidden="false" customHeight="false" outlineLevel="0" collapsed="false">
      <c r="A148" s="1" t="s">
        <v>102</v>
      </c>
      <c r="B148" s="1" t="n">
        <v>-0.041</v>
      </c>
      <c r="C148" s="1" t="n">
        <v>0.025</v>
      </c>
      <c r="D148" s="1" t="n">
        <v>-1.622</v>
      </c>
      <c r="E148" s="1" t="n">
        <v>0.105</v>
      </c>
    </row>
    <row r="149" customFormat="false" ht="15" hidden="false" customHeight="false" outlineLevel="0" collapsed="false">
      <c r="A149" s="1" t="s">
        <v>103</v>
      </c>
      <c r="B149" s="1" t="n">
        <v>0.269</v>
      </c>
      <c r="C149" s="1" t="n">
        <v>0.041</v>
      </c>
      <c r="D149" s="1" t="n">
        <v>6.488</v>
      </c>
      <c r="E149" s="1" t="n">
        <v>0</v>
      </c>
    </row>
    <row r="150" customFormat="false" ht="15" hidden="false" customHeight="false" outlineLevel="0" collapsed="false">
      <c r="A150" s="1" t="s">
        <v>104</v>
      </c>
      <c r="B150" s="1" t="n">
        <v>0.334</v>
      </c>
      <c r="C150" s="1" t="n">
        <v>0.042</v>
      </c>
      <c r="D150" s="1" t="n">
        <v>7.924</v>
      </c>
      <c r="E150" s="1" t="n">
        <v>0</v>
      </c>
    </row>
    <row r="151" customFormat="false" ht="15" hidden="false" customHeight="false" outlineLevel="0" collapsed="false">
      <c r="A151" s="1" t="s">
        <v>105</v>
      </c>
      <c r="B151" s="1" t="n">
        <v>-0.027</v>
      </c>
      <c r="C151" s="1" t="n">
        <v>0.022</v>
      </c>
      <c r="D151" s="1" t="n">
        <v>-1.199</v>
      </c>
      <c r="E151" s="1" t="n">
        <v>0.23</v>
      </c>
    </row>
    <row r="152" customFormat="false" ht="15" hidden="false" customHeight="false" outlineLevel="0" collapsed="false">
      <c r="A152" s="1" t="s">
        <v>106</v>
      </c>
      <c r="B152" s="1" t="n">
        <v>0.112</v>
      </c>
      <c r="C152" s="1" t="n">
        <v>0.037</v>
      </c>
      <c r="D152" s="1" t="n">
        <v>3.009</v>
      </c>
      <c r="E152" s="1" t="n">
        <v>0.003</v>
      </c>
    </row>
    <row r="153" customFormat="false" ht="15" hidden="false" customHeight="false" outlineLevel="0" collapsed="false">
      <c r="A153" s="1" t="s">
        <v>107</v>
      </c>
      <c r="B153" s="1" t="n">
        <v>0.111</v>
      </c>
      <c r="C153" s="1" t="n">
        <v>0.028</v>
      </c>
      <c r="D153" s="1" t="n">
        <v>3.978</v>
      </c>
      <c r="E153" s="1" t="n">
        <v>0</v>
      </c>
    </row>
    <row r="154" customFormat="false" ht="15" hidden="false" customHeight="false" outlineLevel="0" collapsed="false">
      <c r="A154" s="1" t="s">
        <v>108</v>
      </c>
      <c r="B154" s="1" t="n">
        <v>0.033</v>
      </c>
      <c r="C154" s="1" t="n">
        <v>0.031</v>
      </c>
      <c r="D154" s="1" t="n">
        <v>1.08</v>
      </c>
      <c r="E154" s="1" t="n">
        <v>0.28</v>
      </c>
    </row>
    <row r="155" customFormat="false" ht="15" hidden="false" customHeight="false" outlineLevel="0" collapsed="false">
      <c r="A155" s="1" t="s">
        <v>109</v>
      </c>
      <c r="B155" s="1" t="n">
        <v>0.004</v>
      </c>
      <c r="C155" s="1" t="n">
        <v>0.03</v>
      </c>
      <c r="D155" s="1" t="n">
        <v>0.134</v>
      </c>
      <c r="E155" s="1" t="n">
        <v>0.893</v>
      </c>
    </row>
    <row r="156" customFormat="false" ht="15" hidden="false" customHeight="false" outlineLevel="0" collapsed="false">
      <c r="A156" s="1" t="s">
        <v>110</v>
      </c>
      <c r="B156" s="1" t="n">
        <v>0.077</v>
      </c>
      <c r="C156" s="1" t="n">
        <v>0.03</v>
      </c>
      <c r="D156" s="1" t="n">
        <v>2.537</v>
      </c>
      <c r="E156" s="1" t="n">
        <v>0.011</v>
      </c>
    </row>
    <row r="157" customFormat="false" ht="15" hidden="false" customHeight="false" outlineLevel="0" collapsed="false">
      <c r="A157" s="1" t="s">
        <v>111</v>
      </c>
      <c r="B157" s="1" t="n">
        <v>0.003</v>
      </c>
      <c r="C157" s="1" t="n">
        <v>0.026</v>
      </c>
      <c r="D157" s="1" t="n">
        <v>0.096</v>
      </c>
      <c r="E157" s="1" t="n">
        <v>0.924</v>
      </c>
    </row>
    <row r="158" customFormat="false" ht="15" hidden="false" customHeight="false" outlineLevel="0" collapsed="false">
      <c r="A158" s="1" t="s">
        <v>112</v>
      </c>
      <c r="B158" s="1" t="n">
        <v>0.054</v>
      </c>
      <c r="C158" s="1" t="n">
        <v>0.033</v>
      </c>
      <c r="D158" s="1" t="n">
        <v>1.65</v>
      </c>
      <c r="E158" s="1" t="n">
        <v>0.099</v>
      </c>
    </row>
    <row r="159" customFormat="false" ht="15" hidden="false" customHeight="false" outlineLevel="0" collapsed="false">
      <c r="A159" s="1" t="s">
        <v>113</v>
      </c>
      <c r="B159" s="1" t="n">
        <v>0.073</v>
      </c>
      <c r="C159" s="1" t="n">
        <v>0.035</v>
      </c>
      <c r="D159" s="1" t="n">
        <v>2.095</v>
      </c>
      <c r="E159" s="1" t="n">
        <v>0.036</v>
      </c>
    </row>
    <row r="160" customFormat="false" ht="15" hidden="false" customHeight="false" outlineLevel="0" collapsed="false">
      <c r="A160" s="1" t="s">
        <v>114</v>
      </c>
      <c r="B160" s="1" t="n">
        <v>0.061</v>
      </c>
      <c r="C160" s="1" t="n">
        <v>0.023</v>
      </c>
      <c r="D160" s="1" t="n">
        <v>2.702</v>
      </c>
      <c r="E160" s="1" t="n">
        <v>0.007</v>
      </c>
    </row>
    <row r="161" customFormat="false" ht="15" hidden="false" customHeight="false" outlineLevel="0" collapsed="false">
      <c r="A161" s="1" t="s">
        <v>115</v>
      </c>
      <c r="B161" s="1" t="n">
        <v>0.2</v>
      </c>
      <c r="C161" s="1" t="n">
        <v>0.029</v>
      </c>
      <c r="D161" s="1" t="n">
        <v>6.939</v>
      </c>
      <c r="E161" s="1" t="n">
        <v>0</v>
      </c>
    </row>
    <row r="162" customFormat="false" ht="15" hidden="false" customHeight="false" outlineLevel="0" collapsed="false">
      <c r="A162" s="1" t="s">
        <v>116</v>
      </c>
      <c r="B162" s="1" t="n">
        <v>0.02</v>
      </c>
      <c r="C162" s="1" t="n">
        <v>0.023</v>
      </c>
      <c r="D162" s="1" t="n">
        <v>0.869</v>
      </c>
      <c r="E162" s="1" t="n">
        <v>0.385</v>
      </c>
    </row>
    <row r="163" customFormat="false" ht="15" hidden="false" customHeight="false" outlineLevel="0" collapsed="false">
      <c r="A163" s="1" t="s">
        <v>117</v>
      </c>
      <c r="B163" s="1" t="n">
        <v>0.176</v>
      </c>
      <c r="C163" s="1" t="n">
        <v>0.036</v>
      </c>
      <c r="D163" s="1" t="n">
        <v>4.85</v>
      </c>
      <c r="E163" s="1" t="n">
        <v>0</v>
      </c>
    </row>
    <row r="164" customFormat="false" ht="15" hidden="false" customHeight="false" outlineLevel="0" collapsed="false">
      <c r="A164" s="1" t="s">
        <v>118</v>
      </c>
      <c r="B164" s="1" t="n">
        <v>-0.048</v>
      </c>
      <c r="C164" s="1" t="n">
        <v>0.024</v>
      </c>
      <c r="D164" s="1" t="n">
        <v>-2.025</v>
      </c>
      <c r="E164" s="1" t="n">
        <v>0.043</v>
      </c>
    </row>
    <row r="165" customFormat="false" ht="15" hidden="false" customHeight="false" outlineLevel="0" collapsed="false">
      <c r="A165" s="1" t="s">
        <v>119</v>
      </c>
      <c r="B165" s="1" t="n">
        <v>0.014</v>
      </c>
      <c r="C165" s="1" t="n">
        <v>0.029</v>
      </c>
      <c r="D165" s="1" t="n">
        <v>0.472</v>
      </c>
      <c r="E165" s="1" t="n">
        <v>0.637</v>
      </c>
    </row>
    <row r="166" customFormat="false" ht="15" hidden="false" customHeight="false" outlineLevel="0" collapsed="false">
      <c r="A166" s="1" t="s">
        <v>120</v>
      </c>
      <c r="B166" s="1" t="n">
        <v>-0.033</v>
      </c>
      <c r="C166" s="1" t="n">
        <v>0.024</v>
      </c>
      <c r="D166" s="1" t="n">
        <v>-1.343</v>
      </c>
      <c r="E166" s="1" t="n">
        <v>0.179</v>
      </c>
    </row>
    <row r="167" customFormat="false" ht="15" hidden="false" customHeight="false" outlineLevel="0" collapsed="false">
      <c r="A167" s="1" t="s">
        <v>121</v>
      </c>
      <c r="B167" s="1" t="n">
        <v>0.049</v>
      </c>
      <c r="C167" s="1" t="n">
        <v>0.031</v>
      </c>
      <c r="D167" s="1" t="n">
        <v>1.566</v>
      </c>
      <c r="E167" s="1" t="n">
        <v>0.117</v>
      </c>
    </row>
    <row r="168" customFormat="false" ht="15" hidden="false" customHeight="false" outlineLevel="0" collapsed="false">
      <c r="A168" s="1" t="s">
        <v>122</v>
      </c>
      <c r="B168" s="1" t="n">
        <v>0.03</v>
      </c>
      <c r="C168" s="1" t="n">
        <v>0.03</v>
      </c>
      <c r="D168" s="1" t="n">
        <v>0.996</v>
      </c>
      <c r="E168" s="1" t="n">
        <v>0.319</v>
      </c>
    </row>
    <row r="169" customFormat="false" ht="15" hidden="false" customHeight="false" outlineLevel="0" collapsed="false">
      <c r="A169" s="1" t="s">
        <v>123</v>
      </c>
      <c r="B169" s="1" t="n">
        <v>0.094</v>
      </c>
      <c r="C169" s="1" t="n">
        <v>0.029</v>
      </c>
      <c r="D169" s="1" t="n">
        <v>3.268</v>
      </c>
      <c r="E169" s="1" t="n">
        <v>0.001</v>
      </c>
    </row>
    <row r="170" customFormat="false" ht="15" hidden="false" customHeight="false" outlineLevel="0" collapsed="false">
      <c r="A170" s="1" t="s">
        <v>124</v>
      </c>
      <c r="B170" s="1" t="n">
        <v>0.018</v>
      </c>
      <c r="C170" s="1" t="n">
        <v>0.027</v>
      </c>
      <c r="D170" s="1" t="n">
        <v>0.667</v>
      </c>
      <c r="E170" s="1" t="n">
        <v>0.505</v>
      </c>
    </row>
    <row r="171" customFormat="false" ht="15" hidden="false" customHeight="false" outlineLevel="0" collapsed="false">
      <c r="A171" s="1" t="s">
        <v>125</v>
      </c>
      <c r="B171" s="1" t="n">
        <v>0.31</v>
      </c>
      <c r="C171" s="1" t="n">
        <v>0.04</v>
      </c>
      <c r="D171" s="1" t="n">
        <v>7.816</v>
      </c>
      <c r="E171" s="1" t="n">
        <v>0</v>
      </c>
    </row>
    <row r="172" customFormat="false" ht="15" hidden="false" customHeight="false" outlineLevel="0" collapsed="false">
      <c r="A172" s="1" t="s">
        <v>126</v>
      </c>
      <c r="B172" s="1" t="n">
        <v>-0.059</v>
      </c>
      <c r="C172" s="1" t="n">
        <v>0.028</v>
      </c>
      <c r="D172" s="1" t="n">
        <v>-2.101</v>
      </c>
      <c r="E172" s="1" t="n">
        <v>0.036</v>
      </c>
    </row>
    <row r="173" customFormat="false" ht="15" hidden="false" customHeight="false" outlineLevel="0" collapsed="false">
      <c r="A173" s="1" t="s">
        <v>127</v>
      </c>
      <c r="B173" s="1" t="n">
        <v>0.027</v>
      </c>
      <c r="C173" s="1" t="n">
        <v>0.029</v>
      </c>
      <c r="D173" s="1" t="n">
        <v>0.919</v>
      </c>
      <c r="E173" s="1" t="n">
        <v>0.358</v>
      </c>
    </row>
    <row r="174" customFormat="false" ht="15" hidden="false" customHeight="false" outlineLevel="0" collapsed="false">
      <c r="A174" s="1" t="s">
        <v>128</v>
      </c>
      <c r="B174" s="1" t="n">
        <v>0.04</v>
      </c>
      <c r="C174" s="1" t="n">
        <v>0.033</v>
      </c>
      <c r="D174" s="1" t="n">
        <v>1.236</v>
      </c>
      <c r="E174" s="1" t="n">
        <v>0.217</v>
      </c>
    </row>
    <row r="175" customFormat="false" ht="15" hidden="false" customHeight="false" outlineLevel="0" collapsed="false">
      <c r="A175" s="1" t="s">
        <v>129</v>
      </c>
      <c r="B175" s="1" t="n">
        <v>-0.018</v>
      </c>
      <c r="C175" s="1" t="n">
        <v>0.031</v>
      </c>
      <c r="D175" s="1" t="n">
        <v>-0.589</v>
      </c>
      <c r="E175" s="1" t="n">
        <v>0.556</v>
      </c>
    </row>
    <row r="176" customFormat="false" ht="15" hidden="false" customHeight="false" outlineLevel="0" collapsed="false">
      <c r="A176" s="1" t="s">
        <v>130</v>
      </c>
      <c r="B176" s="1" t="n">
        <v>0.147</v>
      </c>
      <c r="C176" s="1" t="n">
        <v>0.034</v>
      </c>
      <c r="D176" s="1" t="n">
        <v>4.365</v>
      </c>
      <c r="E176" s="1" t="n">
        <v>0</v>
      </c>
    </row>
    <row r="177" customFormat="false" ht="15" hidden="false" customHeight="false" outlineLevel="0" collapsed="false">
      <c r="A177" s="1" t="s">
        <v>131</v>
      </c>
      <c r="B177" s="1" t="n">
        <v>0.044</v>
      </c>
      <c r="C177" s="1" t="n">
        <v>0.029</v>
      </c>
      <c r="D177" s="1" t="n">
        <v>1.524</v>
      </c>
      <c r="E177" s="1" t="n">
        <v>0.127</v>
      </c>
    </row>
    <row r="178" customFormat="false" ht="15" hidden="false" customHeight="false" outlineLevel="0" collapsed="false">
      <c r="A178" s="1" t="s">
        <v>132</v>
      </c>
      <c r="B178" s="1" t="n">
        <v>0.058</v>
      </c>
      <c r="C178" s="1" t="n">
        <v>0.03</v>
      </c>
      <c r="D178" s="1" t="n">
        <v>1.962</v>
      </c>
      <c r="E178" s="1" t="n">
        <v>0.05</v>
      </c>
    </row>
    <row r="179" customFormat="false" ht="15" hidden="false" customHeight="false" outlineLevel="0" collapsed="false">
      <c r="A179" s="1" t="s">
        <v>133</v>
      </c>
      <c r="B179" s="1" t="n">
        <v>0.016</v>
      </c>
      <c r="C179" s="1" t="n">
        <v>0.029</v>
      </c>
      <c r="D179" s="1" t="n">
        <v>0.562</v>
      </c>
      <c r="E179" s="1" t="n">
        <v>0.574</v>
      </c>
    </row>
    <row r="180" customFormat="false" ht="15" hidden="false" customHeight="false" outlineLevel="0" collapsed="false">
      <c r="A180" s="1" t="s">
        <v>134</v>
      </c>
      <c r="B180" s="1" t="n">
        <v>-0.005</v>
      </c>
      <c r="C180" s="1" t="n">
        <v>0.026</v>
      </c>
      <c r="D180" s="1" t="n">
        <v>-0.204</v>
      </c>
      <c r="E180" s="1" t="n">
        <v>0.838</v>
      </c>
    </row>
    <row r="181" customFormat="false" ht="15" hidden="false" customHeight="false" outlineLevel="0" collapsed="false">
      <c r="A181" s="1" t="s">
        <v>135</v>
      </c>
      <c r="B181" s="1" t="n">
        <v>0.509</v>
      </c>
      <c r="C181" s="1" t="n">
        <v>0.042</v>
      </c>
      <c r="D181" s="1" t="n">
        <v>12.1</v>
      </c>
      <c r="E181" s="1" t="n">
        <v>0</v>
      </c>
    </row>
    <row r="182" customFormat="false" ht="15" hidden="false" customHeight="false" outlineLevel="0" collapsed="false">
      <c r="A182" s="1" t="s">
        <v>136</v>
      </c>
      <c r="B182" s="1" t="n">
        <v>0.403</v>
      </c>
      <c r="C182" s="1" t="n">
        <v>0.035</v>
      </c>
      <c r="D182" s="1" t="n">
        <v>11.675</v>
      </c>
      <c r="E182" s="1" t="n">
        <v>0</v>
      </c>
    </row>
    <row r="183" customFormat="false" ht="15" hidden="false" customHeight="false" outlineLevel="0" collapsed="false">
      <c r="A183" s="1" t="s">
        <v>137</v>
      </c>
      <c r="B183" s="1" t="n">
        <v>0.47</v>
      </c>
      <c r="C183" s="1" t="n">
        <v>0.034</v>
      </c>
      <c r="D183" s="1" t="n">
        <v>13.955</v>
      </c>
      <c r="E183" s="1" t="n">
        <v>0</v>
      </c>
    </row>
    <row r="184" customFormat="false" ht="15" hidden="false" customHeight="false" outlineLevel="0" collapsed="false">
      <c r="A184" s="1" t="s">
        <v>138</v>
      </c>
      <c r="B184" s="1" t="n">
        <v>0.569</v>
      </c>
      <c r="C184" s="1" t="n">
        <v>0.034</v>
      </c>
      <c r="D184" s="1" t="n">
        <v>16.822</v>
      </c>
      <c r="E184" s="1" t="n">
        <v>0</v>
      </c>
    </row>
    <row r="185" customFormat="false" ht="15" hidden="false" customHeight="false" outlineLevel="0" collapsed="false">
      <c r="A185" s="1" t="s">
        <v>139</v>
      </c>
      <c r="B185" s="1" t="n">
        <v>0.484</v>
      </c>
      <c r="C185" s="1" t="n">
        <v>0.041</v>
      </c>
      <c r="D185" s="1" t="n">
        <v>11.878</v>
      </c>
      <c r="E185" s="1" t="n">
        <v>0</v>
      </c>
    </row>
    <row r="186" customFormat="false" ht="15" hidden="false" customHeight="false" outlineLevel="0" collapsed="false">
      <c r="A186" s="1" t="s">
        <v>140</v>
      </c>
      <c r="B186" s="1" t="n">
        <v>0.686</v>
      </c>
      <c r="C186" s="1" t="n">
        <v>0.027</v>
      </c>
      <c r="D186" s="1" t="n">
        <v>25.311</v>
      </c>
      <c r="E186" s="1" t="n">
        <v>0</v>
      </c>
    </row>
    <row r="187" customFormat="false" ht="15" hidden="false" customHeight="false" outlineLevel="0" collapsed="false">
      <c r="A187" s="1" t="s">
        <v>141</v>
      </c>
      <c r="B187" s="1" t="n">
        <v>-0.419</v>
      </c>
      <c r="C187" s="1" t="n">
        <v>0.039</v>
      </c>
      <c r="D187" s="1" t="n">
        <v>-10.752</v>
      </c>
      <c r="E187" s="1" t="n">
        <v>0</v>
      </c>
    </row>
    <row r="188" customFormat="false" ht="15" hidden="false" customHeight="false" outlineLevel="0" collapsed="false">
      <c r="A188" s="1" t="s">
        <v>142</v>
      </c>
      <c r="B188" s="1" t="n">
        <v>0.558</v>
      </c>
      <c r="C188" s="1" t="n">
        <v>0.039</v>
      </c>
      <c r="D188" s="1" t="n">
        <v>14.352</v>
      </c>
      <c r="E188" s="1" t="n">
        <v>0</v>
      </c>
    </row>
    <row r="189" customFormat="false" ht="15" hidden="false" customHeight="false" outlineLevel="0" collapsed="false">
      <c r="A189" s="1" t="s">
        <v>143</v>
      </c>
      <c r="B189" s="1" t="n">
        <v>-0.547</v>
      </c>
      <c r="C189" s="1" t="n">
        <v>0.035</v>
      </c>
      <c r="D189" s="1" t="n">
        <v>-15.503</v>
      </c>
      <c r="E189" s="1" t="n">
        <v>0</v>
      </c>
    </row>
    <row r="190" customFormat="false" ht="15" hidden="false" customHeight="false" outlineLevel="0" collapsed="false">
      <c r="A190" s="1" t="s">
        <v>144</v>
      </c>
      <c r="B190" s="1" t="n">
        <v>0.564</v>
      </c>
      <c r="C190" s="1" t="n">
        <v>0.03</v>
      </c>
      <c r="D190" s="1" t="n">
        <v>18.904</v>
      </c>
      <c r="E190" s="1" t="n">
        <v>0</v>
      </c>
    </row>
    <row r="192" customFormat="false" ht="15" hidden="false" customHeight="false" outlineLevel="0" collapsed="false">
      <c r="A192" s="1" t="s">
        <v>89</v>
      </c>
    </row>
    <row r="193" customFormat="false" ht="15" hidden="false" customHeight="false" outlineLevel="0" collapsed="false">
      <c r="A193" s="1" t="s">
        <v>101</v>
      </c>
      <c r="B193" s="1" t="n">
        <v>0.021</v>
      </c>
      <c r="C193" s="1" t="n">
        <v>0.033</v>
      </c>
      <c r="D193" s="1" t="n">
        <v>0.652</v>
      </c>
      <c r="E193" s="1" t="n">
        <v>0.514</v>
      </c>
    </row>
    <row r="194" customFormat="false" ht="15" hidden="false" customHeight="false" outlineLevel="0" collapsed="false">
      <c r="A194" s="1" t="s">
        <v>102</v>
      </c>
      <c r="B194" s="1" t="n">
        <v>-0.038</v>
      </c>
      <c r="C194" s="1" t="n">
        <v>0.034</v>
      </c>
      <c r="D194" s="1" t="n">
        <v>-1.136</v>
      </c>
      <c r="E194" s="1" t="n">
        <v>0.256</v>
      </c>
    </row>
    <row r="195" customFormat="false" ht="15" hidden="false" customHeight="false" outlineLevel="0" collapsed="false">
      <c r="A195" s="1" t="s">
        <v>103</v>
      </c>
      <c r="B195" s="1" t="n">
        <v>-0.145</v>
      </c>
      <c r="C195" s="1" t="n">
        <v>0.043</v>
      </c>
      <c r="D195" s="1" t="n">
        <v>-3.395</v>
      </c>
      <c r="E195" s="1" t="n">
        <v>0.001</v>
      </c>
    </row>
    <row r="196" customFormat="false" ht="15" hidden="false" customHeight="false" outlineLevel="0" collapsed="false">
      <c r="A196" s="1" t="s">
        <v>104</v>
      </c>
      <c r="B196" s="1" t="n">
        <v>-0.046</v>
      </c>
      <c r="C196" s="1" t="n">
        <v>0.042</v>
      </c>
      <c r="D196" s="1" t="n">
        <v>-1.108</v>
      </c>
      <c r="E196" s="1" t="n">
        <v>0.268</v>
      </c>
    </row>
    <row r="197" customFormat="false" ht="15" hidden="false" customHeight="false" outlineLevel="0" collapsed="false">
      <c r="A197" s="1" t="s">
        <v>105</v>
      </c>
      <c r="B197" s="1" t="n">
        <v>-0.043</v>
      </c>
      <c r="C197" s="1" t="n">
        <v>0.032</v>
      </c>
      <c r="D197" s="1" t="n">
        <v>-1.351</v>
      </c>
      <c r="E197" s="1" t="n">
        <v>0.177</v>
      </c>
    </row>
    <row r="198" customFormat="false" ht="15" hidden="false" customHeight="false" outlineLevel="0" collapsed="false">
      <c r="A198" s="1" t="s">
        <v>106</v>
      </c>
      <c r="B198" s="1" t="n">
        <v>-0.176</v>
      </c>
      <c r="C198" s="1" t="n">
        <v>0.043</v>
      </c>
      <c r="D198" s="1" t="n">
        <v>-4.144</v>
      </c>
      <c r="E198" s="1" t="n">
        <v>0</v>
      </c>
    </row>
    <row r="199" customFormat="false" ht="15" hidden="false" customHeight="false" outlineLevel="0" collapsed="false">
      <c r="A199" s="1" t="s">
        <v>107</v>
      </c>
      <c r="B199" s="1" t="n">
        <v>0.161</v>
      </c>
      <c r="C199" s="1" t="n">
        <v>0.039</v>
      </c>
      <c r="D199" s="1" t="n">
        <v>4.095</v>
      </c>
      <c r="E199" s="1" t="n">
        <v>0</v>
      </c>
    </row>
    <row r="200" customFormat="false" ht="15" hidden="false" customHeight="false" outlineLevel="0" collapsed="false">
      <c r="A200" s="1" t="s">
        <v>108</v>
      </c>
      <c r="B200" s="1" t="n">
        <v>-0.005</v>
      </c>
      <c r="C200" s="1" t="n">
        <v>0.032</v>
      </c>
      <c r="D200" s="1" t="n">
        <v>-0.16</v>
      </c>
      <c r="E200" s="1" t="n">
        <v>0.873</v>
      </c>
    </row>
    <row r="201" customFormat="false" ht="15" hidden="false" customHeight="false" outlineLevel="0" collapsed="false">
      <c r="A201" s="1" t="s">
        <v>109</v>
      </c>
      <c r="B201" s="1" t="n">
        <v>0.142</v>
      </c>
      <c r="C201" s="1" t="n">
        <v>0.041</v>
      </c>
      <c r="D201" s="1" t="n">
        <v>3.496</v>
      </c>
      <c r="E201" s="1" t="n">
        <v>0</v>
      </c>
    </row>
    <row r="202" customFormat="false" ht="15" hidden="false" customHeight="false" outlineLevel="0" collapsed="false">
      <c r="A202" s="1" t="s">
        <v>110</v>
      </c>
      <c r="B202" s="1" t="n">
        <v>0.065</v>
      </c>
      <c r="C202" s="1" t="n">
        <v>0.04</v>
      </c>
      <c r="D202" s="1" t="n">
        <v>1.633</v>
      </c>
      <c r="E202" s="1" t="n">
        <v>0.102</v>
      </c>
    </row>
    <row r="203" customFormat="false" ht="15" hidden="false" customHeight="false" outlineLevel="0" collapsed="false">
      <c r="A203" s="1" t="s">
        <v>111</v>
      </c>
      <c r="B203" s="1" t="n">
        <v>0.195</v>
      </c>
      <c r="C203" s="1" t="n">
        <v>0.038</v>
      </c>
      <c r="D203" s="1" t="n">
        <v>5.076</v>
      </c>
      <c r="E203" s="1" t="n">
        <v>0</v>
      </c>
    </row>
    <row r="204" customFormat="false" ht="15" hidden="false" customHeight="false" outlineLevel="0" collapsed="false">
      <c r="A204" s="1" t="s">
        <v>112</v>
      </c>
      <c r="B204" s="1" t="n">
        <v>-0.046</v>
      </c>
      <c r="C204" s="1" t="n">
        <v>0.038</v>
      </c>
      <c r="D204" s="1" t="n">
        <v>-1.196</v>
      </c>
      <c r="E204" s="1" t="n">
        <v>0.232</v>
      </c>
    </row>
    <row r="205" customFormat="false" ht="15" hidden="false" customHeight="false" outlineLevel="0" collapsed="false">
      <c r="A205" s="1" t="s">
        <v>113</v>
      </c>
      <c r="B205" s="1" t="n">
        <v>-0.069</v>
      </c>
      <c r="C205" s="1" t="n">
        <v>0.042</v>
      </c>
      <c r="D205" s="1" t="n">
        <v>-1.65</v>
      </c>
      <c r="E205" s="1" t="n">
        <v>0.099</v>
      </c>
    </row>
    <row r="206" customFormat="false" ht="15" hidden="false" customHeight="false" outlineLevel="0" collapsed="false">
      <c r="A206" s="1" t="s">
        <v>114</v>
      </c>
      <c r="B206" s="1" t="n">
        <v>0.068</v>
      </c>
      <c r="C206" s="1" t="n">
        <v>0.03</v>
      </c>
      <c r="D206" s="1" t="n">
        <v>2.269</v>
      </c>
      <c r="E206" s="1" t="n">
        <v>0.023</v>
      </c>
    </row>
    <row r="207" customFormat="false" ht="15" hidden="false" customHeight="false" outlineLevel="0" collapsed="false">
      <c r="A207" s="1" t="s">
        <v>115</v>
      </c>
      <c r="B207" s="1" t="n">
        <v>0.032</v>
      </c>
      <c r="C207" s="1" t="n">
        <v>0.037</v>
      </c>
      <c r="D207" s="1" t="n">
        <v>0.866</v>
      </c>
      <c r="E207" s="1" t="n">
        <v>0.386</v>
      </c>
    </row>
    <row r="208" customFormat="false" ht="15" hidden="false" customHeight="false" outlineLevel="0" collapsed="false">
      <c r="A208" s="1" t="s">
        <v>116</v>
      </c>
      <c r="B208" s="1" t="n">
        <v>0.095</v>
      </c>
      <c r="C208" s="1" t="n">
        <v>0.031</v>
      </c>
      <c r="D208" s="1" t="n">
        <v>3.042</v>
      </c>
      <c r="E208" s="1" t="n">
        <v>0.002</v>
      </c>
    </row>
    <row r="209" customFormat="false" ht="15" hidden="false" customHeight="false" outlineLevel="0" collapsed="false">
      <c r="A209" s="1" t="s">
        <v>117</v>
      </c>
      <c r="B209" s="1" t="n">
        <v>-0.051</v>
      </c>
      <c r="C209" s="1" t="n">
        <v>0.048</v>
      </c>
      <c r="D209" s="1" t="n">
        <v>-1.06</v>
      </c>
      <c r="E209" s="1" t="n">
        <v>0.289</v>
      </c>
    </row>
    <row r="210" customFormat="false" ht="15" hidden="false" customHeight="false" outlineLevel="0" collapsed="false">
      <c r="A210" s="1" t="s">
        <v>118</v>
      </c>
      <c r="B210" s="1" t="n">
        <v>0.042</v>
      </c>
      <c r="C210" s="1" t="n">
        <v>0.028</v>
      </c>
      <c r="D210" s="1" t="n">
        <v>1.511</v>
      </c>
      <c r="E210" s="1" t="n">
        <v>0.131</v>
      </c>
    </row>
    <row r="211" customFormat="false" ht="15" hidden="false" customHeight="false" outlineLevel="0" collapsed="false">
      <c r="A211" s="1" t="s">
        <v>119</v>
      </c>
      <c r="B211" s="1" t="n">
        <v>0.018</v>
      </c>
      <c r="C211" s="1" t="n">
        <v>0.034</v>
      </c>
      <c r="D211" s="1" t="n">
        <v>0.544</v>
      </c>
      <c r="E211" s="1" t="n">
        <v>0.587</v>
      </c>
    </row>
    <row r="212" customFormat="false" ht="15" hidden="false" customHeight="false" outlineLevel="0" collapsed="false">
      <c r="A212" s="1" t="s">
        <v>120</v>
      </c>
      <c r="B212" s="1" t="n">
        <v>0.079</v>
      </c>
      <c r="C212" s="1" t="n">
        <v>0.028</v>
      </c>
      <c r="D212" s="1" t="n">
        <v>2.873</v>
      </c>
      <c r="E212" s="1" t="n">
        <v>0.004</v>
      </c>
    </row>
    <row r="213" customFormat="false" ht="15" hidden="false" customHeight="false" outlineLevel="0" collapsed="false">
      <c r="A213" s="1" t="s">
        <v>121</v>
      </c>
      <c r="B213" s="1" t="n">
        <v>-0.03</v>
      </c>
      <c r="C213" s="1" t="n">
        <v>0.037</v>
      </c>
      <c r="D213" s="1" t="n">
        <v>-0.808</v>
      </c>
      <c r="E213" s="1" t="n">
        <v>0.419</v>
      </c>
    </row>
    <row r="214" customFormat="false" ht="15" hidden="false" customHeight="false" outlineLevel="0" collapsed="false">
      <c r="A214" s="1" t="s">
        <v>122</v>
      </c>
      <c r="B214" s="1" t="n">
        <v>0.024</v>
      </c>
      <c r="C214" s="1" t="n">
        <v>0.041</v>
      </c>
      <c r="D214" s="1" t="n">
        <v>0.593</v>
      </c>
      <c r="E214" s="1" t="n">
        <v>0.553</v>
      </c>
    </row>
    <row r="215" customFormat="false" ht="15" hidden="false" customHeight="false" outlineLevel="0" collapsed="false">
      <c r="A215" s="1" t="s">
        <v>123</v>
      </c>
      <c r="B215" s="1" t="n">
        <v>-0.097</v>
      </c>
      <c r="C215" s="1" t="n">
        <v>0.037</v>
      </c>
      <c r="D215" s="1" t="n">
        <v>-2.655</v>
      </c>
      <c r="E215" s="1" t="n">
        <v>0.008</v>
      </c>
    </row>
    <row r="216" customFormat="false" ht="15" hidden="false" customHeight="false" outlineLevel="0" collapsed="false">
      <c r="A216" s="1" t="s">
        <v>124</v>
      </c>
      <c r="B216" s="1" t="n">
        <v>-0.051</v>
      </c>
      <c r="C216" s="1" t="n">
        <v>0.036</v>
      </c>
      <c r="D216" s="1" t="n">
        <v>-1.416</v>
      </c>
      <c r="E216" s="1" t="n">
        <v>0.157</v>
      </c>
    </row>
    <row r="217" customFormat="false" ht="15" hidden="false" customHeight="false" outlineLevel="0" collapsed="false">
      <c r="A217" s="1" t="s">
        <v>125</v>
      </c>
      <c r="B217" s="1" t="n">
        <v>-0.104</v>
      </c>
      <c r="C217" s="1" t="n">
        <v>0.041</v>
      </c>
      <c r="D217" s="1" t="n">
        <v>-2.529</v>
      </c>
      <c r="E217" s="1" t="n">
        <v>0.011</v>
      </c>
    </row>
    <row r="218" customFormat="false" ht="15" hidden="false" customHeight="false" outlineLevel="0" collapsed="false">
      <c r="A218" s="1" t="s">
        <v>126</v>
      </c>
      <c r="B218" s="1" t="n">
        <v>0.21</v>
      </c>
      <c r="C218" s="1" t="n">
        <v>0.045</v>
      </c>
      <c r="D218" s="1" t="n">
        <v>4.609</v>
      </c>
      <c r="E218" s="1" t="n">
        <v>0</v>
      </c>
    </row>
    <row r="219" customFormat="false" ht="15" hidden="false" customHeight="false" outlineLevel="0" collapsed="false">
      <c r="A219" s="1" t="s">
        <v>127</v>
      </c>
      <c r="B219" s="1" t="n">
        <v>0.404</v>
      </c>
      <c r="C219" s="1" t="n">
        <v>0.04</v>
      </c>
      <c r="D219" s="1" t="n">
        <v>10.026</v>
      </c>
      <c r="E219" s="1" t="n">
        <v>0</v>
      </c>
    </row>
    <row r="220" customFormat="false" ht="15" hidden="false" customHeight="false" outlineLevel="0" collapsed="false">
      <c r="A220" s="1" t="s">
        <v>128</v>
      </c>
      <c r="B220" s="1" t="n">
        <v>-0.561</v>
      </c>
      <c r="C220" s="1" t="n">
        <v>0.04</v>
      </c>
      <c r="D220" s="1" t="n">
        <v>-14.111</v>
      </c>
      <c r="E220" s="1" t="n">
        <v>0</v>
      </c>
    </row>
    <row r="221" customFormat="false" ht="15" hidden="false" customHeight="false" outlineLevel="0" collapsed="false">
      <c r="A221" s="1" t="s">
        <v>129</v>
      </c>
      <c r="B221" s="1" t="n">
        <v>0.492</v>
      </c>
      <c r="C221" s="1" t="n">
        <v>0.043</v>
      </c>
      <c r="D221" s="1" t="n">
        <v>11.378</v>
      </c>
      <c r="E221" s="1" t="n">
        <v>0</v>
      </c>
    </row>
    <row r="222" customFormat="false" ht="15" hidden="false" customHeight="false" outlineLevel="0" collapsed="false">
      <c r="A222" s="1" t="s">
        <v>130</v>
      </c>
      <c r="B222" s="1" t="n">
        <v>0.414</v>
      </c>
      <c r="C222" s="1" t="n">
        <v>0.043</v>
      </c>
      <c r="D222" s="1" t="n">
        <v>9.672</v>
      </c>
      <c r="E222" s="1" t="n">
        <v>0</v>
      </c>
    </row>
    <row r="223" customFormat="false" ht="15" hidden="false" customHeight="false" outlineLevel="0" collapsed="false">
      <c r="A223" s="1" t="s">
        <v>131</v>
      </c>
      <c r="B223" s="1" t="n">
        <v>-0.558</v>
      </c>
      <c r="C223" s="1" t="n">
        <v>0.039</v>
      </c>
      <c r="D223" s="1" t="n">
        <v>-14.479</v>
      </c>
      <c r="E223" s="1" t="n">
        <v>0</v>
      </c>
    </row>
    <row r="224" customFormat="false" ht="15" hidden="false" customHeight="false" outlineLevel="0" collapsed="false">
      <c r="A224" s="1" t="s">
        <v>132</v>
      </c>
      <c r="B224" s="1" t="n">
        <v>0.329</v>
      </c>
      <c r="C224" s="1" t="n">
        <v>0.042</v>
      </c>
      <c r="D224" s="1" t="n">
        <v>7.864</v>
      </c>
      <c r="E224" s="1" t="n">
        <v>0</v>
      </c>
    </row>
    <row r="225" customFormat="false" ht="15" hidden="false" customHeight="false" outlineLevel="0" collapsed="false">
      <c r="A225" s="1" t="s">
        <v>133</v>
      </c>
      <c r="B225" s="1" t="n">
        <v>-0.56</v>
      </c>
      <c r="C225" s="1" t="n">
        <v>0.041</v>
      </c>
      <c r="D225" s="1" t="n">
        <v>-13.722</v>
      </c>
      <c r="E225" s="1" t="n">
        <v>0</v>
      </c>
    </row>
    <row r="226" customFormat="false" ht="15" hidden="false" customHeight="false" outlineLevel="0" collapsed="false">
      <c r="A226" s="1" t="s">
        <v>134</v>
      </c>
      <c r="B226" s="1" t="n">
        <v>0.505</v>
      </c>
      <c r="C226" s="1" t="n">
        <v>0.043</v>
      </c>
      <c r="D226" s="1" t="n">
        <v>11.839</v>
      </c>
      <c r="E226" s="1" t="n">
        <v>0</v>
      </c>
    </row>
    <row r="227" customFormat="false" ht="15" hidden="false" customHeight="false" outlineLevel="0" collapsed="false">
      <c r="A227" s="1" t="s">
        <v>135</v>
      </c>
      <c r="B227" s="1" t="n">
        <v>-0.125</v>
      </c>
      <c r="C227" s="1" t="n">
        <v>0.042</v>
      </c>
      <c r="D227" s="1" t="n">
        <v>-2.959</v>
      </c>
      <c r="E227" s="1" t="n">
        <v>0.003</v>
      </c>
    </row>
    <row r="228" customFormat="false" ht="15" hidden="false" customHeight="false" outlineLevel="0" collapsed="false">
      <c r="A228" s="1" t="s">
        <v>136</v>
      </c>
      <c r="B228" s="1" t="n">
        <v>-0.174</v>
      </c>
      <c r="C228" s="1" t="n">
        <v>0.036</v>
      </c>
      <c r="D228" s="1" t="n">
        <v>-4.901</v>
      </c>
      <c r="E228" s="1" t="n">
        <v>0</v>
      </c>
    </row>
    <row r="229" customFormat="false" ht="15" hidden="false" customHeight="false" outlineLevel="0" collapsed="false">
      <c r="A229" s="1" t="s">
        <v>137</v>
      </c>
      <c r="B229" s="1" t="n">
        <v>0.1</v>
      </c>
      <c r="C229" s="1" t="n">
        <v>0.047</v>
      </c>
      <c r="D229" s="1" t="n">
        <v>2.115</v>
      </c>
      <c r="E229" s="1" t="n">
        <v>0.034</v>
      </c>
    </row>
    <row r="230" customFormat="false" ht="15" hidden="false" customHeight="false" outlineLevel="0" collapsed="false">
      <c r="A230" s="1" t="s">
        <v>138</v>
      </c>
      <c r="B230" s="1" t="n">
        <v>0.049</v>
      </c>
      <c r="C230" s="1" t="n">
        <v>0.039</v>
      </c>
      <c r="D230" s="1" t="n">
        <v>1.245</v>
      </c>
      <c r="E230" s="1" t="n">
        <v>0.213</v>
      </c>
    </row>
    <row r="231" customFormat="false" ht="15" hidden="false" customHeight="false" outlineLevel="0" collapsed="false">
      <c r="A231" s="1" t="s">
        <v>139</v>
      </c>
      <c r="B231" s="1" t="n">
        <v>-0.223</v>
      </c>
      <c r="C231" s="1" t="n">
        <v>0.04</v>
      </c>
      <c r="D231" s="1" t="n">
        <v>-5.517</v>
      </c>
      <c r="E231" s="1" t="n">
        <v>0</v>
      </c>
    </row>
    <row r="232" customFormat="false" ht="15" hidden="false" customHeight="false" outlineLevel="0" collapsed="false">
      <c r="A232" s="1" t="s">
        <v>140</v>
      </c>
      <c r="B232" s="1" t="n">
        <v>0.085</v>
      </c>
      <c r="C232" s="1" t="n">
        <v>0.036</v>
      </c>
      <c r="D232" s="1" t="n">
        <v>2.348</v>
      </c>
      <c r="E232" s="1" t="n">
        <v>0.019</v>
      </c>
    </row>
    <row r="233" customFormat="false" ht="15" hidden="false" customHeight="false" outlineLevel="0" collapsed="false">
      <c r="A233" s="1" t="s">
        <v>141</v>
      </c>
      <c r="B233" s="1" t="n">
        <v>0.062</v>
      </c>
      <c r="C233" s="1" t="n">
        <v>0.046</v>
      </c>
      <c r="D233" s="1" t="n">
        <v>1.355</v>
      </c>
      <c r="E233" s="1" t="n">
        <v>0.175</v>
      </c>
    </row>
    <row r="234" customFormat="false" ht="15" hidden="false" customHeight="false" outlineLevel="0" collapsed="false">
      <c r="A234" s="1" t="s">
        <v>142</v>
      </c>
      <c r="B234" s="1" t="n">
        <v>-0.077</v>
      </c>
      <c r="C234" s="1" t="n">
        <v>0.042</v>
      </c>
      <c r="D234" s="1" t="n">
        <v>-1.853</v>
      </c>
      <c r="E234" s="1" t="n">
        <v>0.064</v>
      </c>
    </row>
    <row r="235" customFormat="false" ht="15" hidden="false" customHeight="false" outlineLevel="0" collapsed="false">
      <c r="A235" s="1" t="s">
        <v>143</v>
      </c>
      <c r="B235" s="1" t="n">
        <v>-0.029</v>
      </c>
      <c r="C235" s="1" t="n">
        <v>0.047</v>
      </c>
      <c r="D235" s="1" t="n">
        <v>-0.627</v>
      </c>
      <c r="E235" s="1" t="n">
        <v>0.531</v>
      </c>
    </row>
    <row r="236" customFormat="false" ht="15" hidden="false" customHeight="false" outlineLevel="0" collapsed="false">
      <c r="A236" s="1" t="s">
        <v>144</v>
      </c>
      <c r="B236" s="1" t="n">
        <v>0.049</v>
      </c>
      <c r="C236" s="1" t="n">
        <v>0.043</v>
      </c>
      <c r="D236" s="1" t="n">
        <v>1.136</v>
      </c>
      <c r="E236" s="1" t="n">
        <v>0.256</v>
      </c>
    </row>
    <row r="238" customFormat="false" ht="15" hidden="false" customHeight="false" outlineLevel="0" collapsed="false">
      <c r="A238" s="1" t="s">
        <v>148</v>
      </c>
    </row>
    <row r="239" customFormat="false" ht="15" hidden="false" customHeight="false" outlineLevel="0" collapsed="false">
      <c r="A239" s="1" t="s">
        <v>101</v>
      </c>
      <c r="B239" s="1" t="n">
        <v>0.281</v>
      </c>
      <c r="C239" s="1" t="n">
        <v>0.01</v>
      </c>
      <c r="D239" s="1" t="n">
        <v>27.001</v>
      </c>
      <c r="E239" s="1" t="n">
        <v>0</v>
      </c>
    </row>
    <row r="240" customFormat="false" ht="15" hidden="false" customHeight="false" outlineLevel="0" collapsed="false">
      <c r="A240" s="1" t="s">
        <v>102</v>
      </c>
      <c r="B240" s="1" t="n">
        <v>0.253</v>
      </c>
      <c r="C240" s="1" t="n">
        <v>0.009</v>
      </c>
      <c r="D240" s="1" t="n">
        <v>28.273</v>
      </c>
      <c r="E240" s="1" t="n">
        <v>0</v>
      </c>
    </row>
    <row r="241" customFormat="false" ht="15" hidden="false" customHeight="false" outlineLevel="0" collapsed="false">
      <c r="A241" s="1" t="s">
        <v>103</v>
      </c>
      <c r="B241" s="1" t="n">
        <v>0.281</v>
      </c>
      <c r="C241" s="1" t="n">
        <v>0.01</v>
      </c>
      <c r="D241" s="1" t="n">
        <v>26.964</v>
      </c>
      <c r="E241" s="1" t="n">
        <v>0</v>
      </c>
    </row>
    <row r="242" customFormat="false" ht="15" hidden="false" customHeight="false" outlineLevel="0" collapsed="false">
      <c r="A242" s="1" t="s">
        <v>104</v>
      </c>
      <c r="B242" s="1" t="n">
        <v>0.279</v>
      </c>
      <c r="C242" s="1" t="n">
        <v>0.01</v>
      </c>
      <c r="D242" s="1" t="n">
        <v>27.163</v>
      </c>
      <c r="E242" s="1" t="n">
        <v>0</v>
      </c>
    </row>
    <row r="243" customFormat="false" ht="15" hidden="false" customHeight="false" outlineLevel="0" collapsed="false">
      <c r="A243" s="1" t="s">
        <v>105</v>
      </c>
      <c r="B243" s="1" t="n">
        <v>0.246</v>
      </c>
      <c r="C243" s="1" t="n">
        <v>0.009</v>
      </c>
      <c r="D243" s="1" t="n">
        <v>28.179</v>
      </c>
      <c r="E243" s="1" t="n">
        <v>0</v>
      </c>
    </row>
    <row r="244" customFormat="false" ht="15" hidden="false" customHeight="false" outlineLevel="0" collapsed="false">
      <c r="A244" s="1" t="s">
        <v>106</v>
      </c>
      <c r="B244" s="1" t="n">
        <v>0.289</v>
      </c>
      <c r="C244" s="1" t="n">
        <v>0.01</v>
      </c>
      <c r="D244" s="1" t="n">
        <v>27.814</v>
      </c>
      <c r="E244" s="1" t="n">
        <v>0</v>
      </c>
    </row>
    <row r="245" customFormat="false" ht="15" hidden="false" customHeight="false" outlineLevel="0" collapsed="false">
      <c r="A245" s="1" t="s">
        <v>107</v>
      </c>
      <c r="B245" s="1" t="n">
        <v>0.251</v>
      </c>
      <c r="C245" s="1" t="n">
        <v>0.009</v>
      </c>
      <c r="D245" s="1" t="n">
        <v>28.753</v>
      </c>
      <c r="E245" s="1" t="n">
        <v>0</v>
      </c>
    </row>
    <row r="246" customFormat="false" ht="15" hidden="false" customHeight="false" outlineLevel="0" collapsed="false">
      <c r="A246" s="1" t="s">
        <v>108</v>
      </c>
      <c r="B246" s="1" t="n">
        <v>0.281</v>
      </c>
      <c r="C246" s="1" t="n">
        <v>0.01</v>
      </c>
      <c r="D246" s="1" t="n">
        <v>27.411</v>
      </c>
      <c r="E246" s="1" t="n">
        <v>0</v>
      </c>
    </row>
    <row r="247" customFormat="false" ht="15" hidden="false" customHeight="false" outlineLevel="0" collapsed="false">
      <c r="A247" s="1" t="s">
        <v>109</v>
      </c>
      <c r="B247" s="1" t="n">
        <v>0.263</v>
      </c>
      <c r="C247" s="1" t="n">
        <v>0.009</v>
      </c>
      <c r="D247" s="1" t="n">
        <v>29.692</v>
      </c>
      <c r="E247" s="1" t="n">
        <v>0</v>
      </c>
    </row>
    <row r="248" customFormat="false" ht="15" hidden="false" customHeight="false" outlineLevel="0" collapsed="false">
      <c r="A248" s="1" t="s">
        <v>110</v>
      </c>
      <c r="B248" s="1" t="n">
        <v>0.309</v>
      </c>
      <c r="C248" s="1" t="n">
        <v>0.012</v>
      </c>
      <c r="D248" s="1" t="n">
        <v>26.344</v>
      </c>
      <c r="E248" s="1" t="n">
        <v>0</v>
      </c>
    </row>
    <row r="249" customFormat="false" ht="15" hidden="false" customHeight="false" outlineLevel="0" collapsed="false">
      <c r="A249" s="1" t="s">
        <v>111</v>
      </c>
      <c r="B249" s="1" t="n">
        <v>0.265</v>
      </c>
      <c r="C249" s="1" t="n">
        <v>0.009</v>
      </c>
      <c r="D249" s="1" t="n">
        <v>29.542</v>
      </c>
      <c r="E249" s="1" t="n">
        <v>0</v>
      </c>
    </row>
    <row r="250" customFormat="false" ht="15" hidden="false" customHeight="false" outlineLevel="0" collapsed="false">
      <c r="A250" s="1" t="s">
        <v>112</v>
      </c>
      <c r="B250" s="1" t="n">
        <v>0.273</v>
      </c>
      <c r="C250" s="1" t="n">
        <v>0.01</v>
      </c>
      <c r="D250" s="1" t="n">
        <v>27.066</v>
      </c>
      <c r="E250" s="1" t="n">
        <v>0</v>
      </c>
    </row>
    <row r="251" customFormat="false" ht="15" hidden="false" customHeight="false" outlineLevel="0" collapsed="false">
      <c r="A251" s="1" t="s">
        <v>113</v>
      </c>
      <c r="B251" s="1" t="n">
        <v>0.318</v>
      </c>
      <c r="C251" s="1" t="n">
        <v>0.012</v>
      </c>
      <c r="D251" s="1" t="n">
        <v>26.584</v>
      </c>
      <c r="E251" s="1" t="n">
        <v>0</v>
      </c>
    </row>
    <row r="252" customFormat="false" ht="15" hidden="false" customHeight="false" outlineLevel="0" collapsed="false">
      <c r="A252" s="1" t="s">
        <v>114</v>
      </c>
      <c r="B252" s="1" t="n">
        <v>0.247</v>
      </c>
      <c r="C252" s="1" t="n">
        <v>0.008</v>
      </c>
      <c r="D252" s="1" t="n">
        <v>29.874</v>
      </c>
      <c r="E252" s="1" t="n">
        <v>0</v>
      </c>
    </row>
    <row r="253" customFormat="false" ht="15" hidden="false" customHeight="false" outlineLevel="0" collapsed="false">
      <c r="A253" s="1" t="s">
        <v>115</v>
      </c>
      <c r="B253" s="1" t="n">
        <v>0.314</v>
      </c>
      <c r="C253" s="1" t="n">
        <v>0.012</v>
      </c>
      <c r="D253" s="1" t="n">
        <v>26.762</v>
      </c>
      <c r="E253" s="1" t="n">
        <v>0</v>
      </c>
    </row>
    <row r="254" customFormat="false" ht="15" hidden="false" customHeight="false" outlineLevel="0" collapsed="false">
      <c r="A254" s="1" t="s">
        <v>116</v>
      </c>
      <c r="B254" s="1" t="n">
        <v>0.257</v>
      </c>
      <c r="C254" s="1" t="n">
        <v>0.009</v>
      </c>
      <c r="D254" s="1" t="n">
        <v>29.37</v>
      </c>
      <c r="E254" s="1" t="n">
        <v>0</v>
      </c>
    </row>
    <row r="255" customFormat="false" ht="15" hidden="false" customHeight="false" outlineLevel="0" collapsed="false">
      <c r="A255" s="1" t="s">
        <v>117</v>
      </c>
      <c r="B255" s="1" t="n">
        <v>0.287</v>
      </c>
      <c r="C255" s="1" t="n">
        <v>0.011</v>
      </c>
      <c r="D255" s="1" t="n">
        <v>26.512</v>
      </c>
      <c r="E255" s="1" t="n">
        <v>0</v>
      </c>
    </row>
    <row r="256" customFormat="false" ht="15" hidden="false" customHeight="false" outlineLevel="0" collapsed="false">
      <c r="A256" s="1" t="s">
        <v>118</v>
      </c>
      <c r="B256" s="1" t="n">
        <v>0.309</v>
      </c>
      <c r="C256" s="1" t="n">
        <v>0.012</v>
      </c>
      <c r="D256" s="1" t="n">
        <v>26.133</v>
      </c>
      <c r="E256" s="1" t="n">
        <v>0</v>
      </c>
    </row>
    <row r="257" customFormat="false" ht="15" hidden="false" customHeight="false" outlineLevel="0" collapsed="false">
      <c r="A257" s="1" t="s">
        <v>119</v>
      </c>
      <c r="B257" s="1" t="n">
        <v>0.264</v>
      </c>
      <c r="C257" s="1" t="n">
        <v>0.009</v>
      </c>
      <c r="D257" s="1" t="n">
        <v>30.126</v>
      </c>
      <c r="E257" s="1" t="n">
        <v>0</v>
      </c>
    </row>
    <row r="258" customFormat="false" ht="15" hidden="false" customHeight="false" outlineLevel="0" collapsed="false">
      <c r="A258" s="1" t="s">
        <v>120</v>
      </c>
      <c r="B258" s="1" t="n">
        <v>0.317</v>
      </c>
      <c r="C258" s="1" t="n">
        <v>0.012</v>
      </c>
      <c r="D258" s="1" t="n">
        <v>25.875</v>
      </c>
      <c r="E258" s="1" t="n">
        <v>0</v>
      </c>
    </row>
    <row r="259" customFormat="false" ht="15" hidden="false" customHeight="false" outlineLevel="0" collapsed="false">
      <c r="A259" s="1" t="s">
        <v>121</v>
      </c>
      <c r="B259" s="1" t="n">
        <v>0.239</v>
      </c>
      <c r="C259" s="1" t="n">
        <v>0.008</v>
      </c>
      <c r="D259" s="1" t="n">
        <v>28.93</v>
      </c>
      <c r="E259" s="1" t="n">
        <v>0</v>
      </c>
    </row>
    <row r="260" customFormat="false" ht="15" hidden="false" customHeight="false" outlineLevel="0" collapsed="false">
      <c r="A260" s="1" t="s">
        <v>122</v>
      </c>
      <c r="B260" s="1" t="n">
        <v>0.248</v>
      </c>
      <c r="C260" s="1" t="n">
        <v>0.009</v>
      </c>
      <c r="D260" s="1" t="n">
        <v>28.943</v>
      </c>
      <c r="E260" s="1" t="n">
        <v>0</v>
      </c>
    </row>
    <row r="261" customFormat="false" ht="15" hidden="false" customHeight="false" outlineLevel="0" collapsed="false">
      <c r="A261" s="1" t="s">
        <v>123</v>
      </c>
      <c r="B261" s="1" t="n">
        <v>0.29</v>
      </c>
      <c r="C261" s="1" t="n">
        <v>0.011</v>
      </c>
      <c r="D261" s="1" t="n">
        <v>27.17</v>
      </c>
      <c r="E261" s="1" t="n">
        <v>0</v>
      </c>
    </row>
    <row r="262" customFormat="false" ht="15" hidden="false" customHeight="false" outlineLevel="0" collapsed="false">
      <c r="A262" s="1" t="s">
        <v>124</v>
      </c>
      <c r="B262" s="1" t="n">
        <v>0.314</v>
      </c>
      <c r="C262" s="1" t="n">
        <v>0.012</v>
      </c>
      <c r="D262" s="1" t="n">
        <v>25.672</v>
      </c>
      <c r="E262" s="1" t="n">
        <v>0</v>
      </c>
    </row>
    <row r="263" customFormat="false" ht="15" hidden="false" customHeight="false" outlineLevel="0" collapsed="false">
      <c r="A263" s="1" t="s">
        <v>125</v>
      </c>
      <c r="B263" s="1" t="n">
        <v>0.296</v>
      </c>
      <c r="C263" s="1" t="n">
        <v>0.011</v>
      </c>
      <c r="D263" s="1" t="n">
        <v>26.803</v>
      </c>
      <c r="E263" s="1" t="n">
        <v>0</v>
      </c>
    </row>
    <row r="264" customFormat="false" ht="15" hidden="false" customHeight="false" outlineLevel="0" collapsed="false">
      <c r="A264" s="1" t="s">
        <v>126</v>
      </c>
      <c r="B264" s="1" t="n">
        <v>0.271</v>
      </c>
      <c r="C264" s="1" t="n">
        <v>0.009</v>
      </c>
      <c r="D264" s="1" t="n">
        <v>29.696</v>
      </c>
      <c r="E264" s="1" t="n">
        <v>0</v>
      </c>
    </row>
    <row r="265" customFormat="false" ht="15" hidden="false" customHeight="false" outlineLevel="0" collapsed="false">
      <c r="A265" s="1" t="s">
        <v>127</v>
      </c>
      <c r="B265" s="1" t="n">
        <v>0.258</v>
      </c>
      <c r="C265" s="1" t="n">
        <v>0.009</v>
      </c>
      <c r="D265" s="1" t="n">
        <v>28.93</v>
      </c>
      <c r="E265" s="1" t="n">
        <v>0</v>
      </c>
    </row>
    <row r="266" customFormat="false" ht="15" hidden="false" customHeight="false" outlineLevel="0" collapsed="false">
      <c r="A266" s="1" t="s">
        <v>128</v>
      </c>
      <c r="B266" s="1" t="n">
        <v>0.276</v>
      </c>
      <c r="C266" s="1" t="n">
        <v>0.01</v>
      </c>
      <c r="D266" s="1" t="n">
        <v>27.044</v>
      </c>
      <c r="E266" s="1" t="n">
        <v>0</v>
      </c>
    </row>
    <row r="267" customFormat="false" ht="15" hidden="false" customHeight="false" outlineLevel="0" collapsed="false">
      <c r="A267" s="1" t="s">
        <v>129</v>
      </c>
      <c r="B267" s="1" t="n">
        <v>0.285</v>
      </c>
      <c r="C267" s="1" t="n">
        <v>0.01</v>
      </c>
      <c r="D267" s="1" t="n">
        <v>29.072</v>
      </c>
      <c r="E267" s="1" t="n">
        <v>0</v>
      </c>
    </row>
    <row r="268" customFormat="false" ht="15" hidden="false" customHeight="false" outlineLevel="0" collapsed="false">
      <c r="A268" s="1" t="s">
        <v>130</v>
      </c>
      <c r="B268" s="1" t="n">
        <v>0.255</v>
      </c>
      <c r="C268" s="1" t="n">
        <v>0.009</v>
      </c>
      <c r="D268" s="1" t="n">
        <v>28.077</v>
      </c>
      <c r="E268" s="1" t="n">
        <v>0</v>
      </c>
    </row>
    <row r="269" customFormat="false" ht="15" hidden="false" customHeight="false" outlineLevel="0" collapsed="false">
      <c r="A269" s="1" t="s">
        <v>131</v>
      </c>
      <c r="B269" s="1" t="n">
        <v>0.29</v>
      </c>
      <c r="C269" s="1" t="n">
        <v>0.011</v>
      </c>
      <c r="D269" s="1" t="n">
        <v>27.083</v>
      </c>
      <c r="E269" s="1" t="n">
        <v>0</v>
      </c>
    </row>
    <row r="270" customFormat="false" ht="15" hidden="false" customHeight="false" outlineLevel="0" collapsed="false">
      <c r="A270" s="1" t="s">
        <v>132</v>
      </c>
      <c r="B270" s="1" t="n">
        <v>0.264</v>
      </c>
      <c r="C270" s="1" t="n">
        <v>0.009</v>
      </c>
      <c r="D270" s="1" t="n">
        <v>29.265</v>
      </c>
      <c r="E270" s="1" t="n">
        <v>0</v>
      </c>
    </row>
    <row r="271" customFormat="false" ht="15" hidden="false" customHeight="false" outlineLevel="0" collapsed="false">
      <c r="A271" s="1" t="s">
        <v>133</v>
      </c>
      <c r="B271" s="1" t="n">
        <v>0.299</v>
      </c>
      <c r="C271" s="1" t="n">
        <v>0.011</v>
      </c>
      <c r="D271" s="1" t="n">
        <v>26.452</v>
      </c>
      <c r="E271" s="1" t="n">
        <v>0</v>
      </c>
    </row>
    <row r="272" customFormat="false" ht="15" hidden="false" customHeight="false" outlineLevel="0" collapsed="false">
      <c r="A272" s="1" t="s">
        <v>134</v>
      </c>
      <c r="B272" s="1" t="n">
        <v>0.278</v>
      </c>
      <c r="C272" s="1" t="n">
        <v>0.01</v>
      </c>
      <c r="D272" s="1" t="n">
        <v>28.967</v>
      </c>
      <c r="E272" s="1" t="n">
        <v>0</v>
      </c>
    </row>
    <row r="273" customFormat="false" ht="15" hidden="false" customHeight="false" outlineLevel="0" collapsed="false">
      <c r="A273" s="1" t="s">
        <v>135</v>
      </c>
      <c r="B273" s="1" t="n">
        <v>0.265</v>
      </c>
      <c r="C273" s="1" t="n">
        <v>0.01</v>
      </c>
      <c r="D273" s="1" t="n">
        <v>27.735</v>
      </c>
      <c r="E273" s="1" t="n">
        <v>0</v>
      </c>
    </row>
    <row r="274" customFormat="false" ht="15" hidden="false" customHeight="false" outlineLevel="0" collapsed="false">
      <c r="A274" s="1" t="s">
        <v>136</v>
      </c>
      <c r="B274" s="1" t="n">
        <v>0.284</v>
      </c>
      <c r="C274" s="1" t="n">
        <v>0.01</v>
      </c>
      <c r="D274" s="1" t="n">
        <v>27.203</v>
      </c>
      <c r="E274" s="1" t="n">
        <v>0</v>
      </c>
    </row>
    <row r="275" customFormat="false" ht="15" hidden="false" customHeight="false" outlineLevel="0" collapsed="false">
      <c r="A275" s="1" t="s">
        <v>137</v>
      </c>
      <c r="B275" s="1" t="n">
        <v>0.263</v>
      </c>
      <c r="C275" s="1" t="n">
        <v>0.01</v>
      </c>
      <c r="D275" s="1" t="n">
        <v>27.196</v>
      </c>
      <c r="E275" s="1" t="n">
        <v>0</v>
      </c>
    </row>
    <row r="276" customFormat="false" ht="15" hidden="false" customHeight="false" outlineLevel="0" collapsed="false">
      <c r="A276" s="1" t="s">
        <v>138</v>
      </c>
      <c r="B276" s="1" t="n">
        <v>0.267</v>
      </c>
      <c r="C276" s="1" t="n">
        <v>0.01</v>
      </c>
      <c r="D276" s="1" t="n">
        <v>26.989</v>
      </c>
      <c r="E276" s="1" t="n">
        <v>0</v>
      </c>
    </row>
    <row r="277" customFormat="false" ht="15" hidden="false" customHeight="false" outlineLevel="0" collapsed="false">
      <c r="A277" s="1" t="s">
        <v>139</v>
      </c>
      <c r="B277" s="1" t="n">
        <v>0.282</v>
      </c>
      <c r="C277" s="1" t="n">
        <v>0.01</v>
      </c>
      <c r="D277" s="1" t="n">
        <v>27.471</v>
      </c>
      <c r="E277" s="1" t="n">
        <v>0</v>
      </c>
    </row>
    <row r="278" customFormat="false" ht="15" hidden="false" customHeight="false" outlineLevel="0" collapsed="false">
      <c r="A278" s="1" t="s">
        <v>140</v>
      </c>
      <c r="B278" s="1" t="n">
        <v>0.229</v>
      </c>
      <c r="C278" s="1" t="n">
        <v>0.008</v>
      </c>
      <c r="D278" s="1" t="n">
        <v>28.257</v>
      </c>
      <c r="E278" s="1" t="n">
        <v>0</v>
      </c>
    </row>
    <row r="279" customFormat="false" ht="15" hidden="false" customHeight="false" outlineLevel="0" collapsed="false">
      <c r="A279" s="1" t="s">
        <v>141</v>
      </c>
      <c r="B279" s="1" t="n">
        <v>0.26</v>
      </c>
      <c r="C279" s="1" t="n">
        <v>0.009</v>
      </c>
      <c r="D279" s="1" t="n">
        <v>28.094</v>
      </c>
      <c r="E279" s="1" t="n">
        <v>0</v>
      </c>
    </row>
    <row r="280" customFormat="false" ht="15" hidden="false" customHeight="false" outlineLevel="0" collapsed="false">
      <c r="A280" s="1" t="s">
        <v>142</v>
      </c>
      <c r="B280" s="1" t="n">
        <v>0.262</v>
      </c>
      <c r="C280" s="1" t="n">
        <v>0.01</v>
      </c>
      <c r="D280" s="1" t="n">
        <v>27.134</v>
      </c>
      <c r="E280" s="1" t="n">
        <v>0</v>
      </c>
    </row>
    <row r="281" customFormat="false" ht="15" hidden="false" customHeight="false" outlineLevel="0" collapsed="false">
      <c r="A281" s="1" t="s">
        <v>143</v>
      </c>
      <c r="B281" s="1" t="n">
        <v>0.228</v>
      </c>
      <c r="C281" s="1" t="n">
        <v>0.008</v>
      </c>
      <c r="D281" s="1" t="n">
        <v>28.824</v>
      </c>
      <c r="E281" s="1" t="n">
        <v>0</v>
      </c>
    </row>
    <row r="282" customFormat="false" ht="15" hidden="false" customHeight="false" outlineLevel="0" collapsed="false">
      <c r="A282" s="1" t="s">
        <v>144</v>
      </c>
      <c r="B282" s="1" t="n">
        <v>0.244</v>
      </c>
      <c r="C282" s="1" t="n">
        <v>0.009</v>
      </c>
      <c r="D282" s="1" t="n">
        <v>28.327</v>
      </c>
      <c r="E282" s="1" t="n">
        <v>0</v>
      </c>
    </row>
  </sheetData>
  <conditionalFormatting sqref="U9:Y52">
    <cfRule type="cellIs" priority="2" operator="greaterThanOrEqual" aboveAverage="0" equalAverage="0" bottom="0" percent="0" rank="0" text="" dxfId="7">
      <formula>0.3</formula>
    </cfRule>
  </conditionalFormatting>
  <conditionalFormatting sqref="O9:S52">
    <cfRule type="cellIs" priority="3" operator="greaterThan" aboveAverage="0" equalAverage="0" bottom="0" percent="0" rank="0" text="" dxfId="8">
      <formula>0.25</formula>
    </cfRule>
    <cfRule type="cellIs" priority="4" operator="greaterThan" aboveAverage="0" equalAverage="0" bottom="0" percent="0" rank="0" text="" dxfId="9">
      <formula>0.2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9T08:32:20Z</dcterms:created>
  <dc:creator>Julian Aichholzer</dc:creator>
  <dc:description/>
  <dc:language>en-US</dc:language>
  <cp:lastModifiedBy>WIR</cp:lastModifiedBy>
  <dcterms:modified xsi:type="dcterms:W3CDTF">2014-06-20T22:57:07Z</dcterms:modified>
  <cp:revision>0</cp:revision>
  <dc:subject/>
  <dc:title/>
</cp:coreProperties>
</file>